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patrick_finnerty_sydney_edu_au/Documents/1. 2020 - 2022/3. Wallaby work/10. Virtual neighbours/7. Paper/3. Nature Ecology and Evolution/2. Paper/FINAL/Response/"/>
    </mc:Choice>
  </mc:AlternateContent>
  <xr:revisionPtr revIDLastSave="0" documentId="8_{C539805F-BEC4-4320-81AC-FE57307F027E}" xr6:coauthVersionLast="47" xr6:coauthVersionMax="47" xr10:uidLastSave="{00000000-0000-0000-0000-000000000000}"/>
  <bookViews>
    <workbookView xWindow="-28920" yWindow="-75" windowWidth="29040" windowHeight="15990" activeTab="1" xr2:uid="{F6534B7F-04A3-4390-914A-8D9D87989AA7}"/>
  </bookViews>
  <sheets>
    <sheet name="METADATA" sheetId="2" r:id="rId1"/>
    <sheet name="VOC peak area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90" uniqueCount="521">
  <si>
    <t>Compound Name</t>
  </si>
  <si>
    <t>Acetone</t>
  </si>
  <si>
    <t>Isoprene</t>
  </si>
  <si>
    <t>Silanol, trimethyl-</t>
  </si>
  <si>
    <t>Acetic acid</t>
  </si>
  <si>
    <t>Benzene</t>
  </si>
  <si>
    <t>Carbon Tetrachloride</t>
  </si>
  <si>
    <t>1-Butanol, 3-methyl-</t>
  </si>
  <si>
    <t>Toluene</t>
  </si>
  <si>
    <t>Cyclohexene, 3,3,5-trimethyl-</t>
  </si>
  <si>
    <t>2-Pentanol, propanoate</t>
  </si>
  <si>
    <t>a-Thujene</t>
  </si>
  <si>
    <t>Benzaldehyde</t>
  </si>
  <si>
    <t>a-Pinene</t>
  </si>
  <si>
    <t>Bicyclo[3.1.0]hex-2-ene, 4-methylene-1-(1-methylethyl)-</t>
  </si>
  <si>
    <t>5-Hepten-2-one, 6-methyl-</t>
  </si>
  <si>
    <t>b-Pinene</t>
  </si>
  <si>
    <t>b-Myrcene</t>
  </si>
  <si>
    <t>a-Phellandrene</t>
  </si>
  <si>
    <t>D-Limonene</t>
  </si>
  <si>
    <t>Acetophenone</t>
  </si>
  <si>
    <t>y-Terpinene</t>
  </si>
  <si>
    <t>p-cymene</t>
  </si>
  <si>
    <t>Terpinolene</t>
  </si>
  <si>
    <t>Thujone</t>
  </si>
  <si>
    <t>2-Cyclohexen-1-ol, 1-methyl-4-(1-methylethyl)-, cis-</t>
  </si>
  <si>
    <t>o-Terpineol</t>
  </si>
  <si>
    <t>(1R)-(-)-Myrtenal</t>
  </si>
  <si>
    <t>Terpinen-4-ol</t>
  </si>
  <si>
    <t>Methyl salicylate</t>
  </si>
  <si>
    <t>a-Terpineol</t>
  </si>
  <si>
    <t>Citronellol</t>
  </si>
  <si>
    <t>Isopentyl hexanoate</t>
  </si>
  <si>
    <t>Bicyclo[3.1.1]heptane-2-methanol, 6,6-dimethyl-, [1S-(1a,2a,5a)]-</t>
  </si>
  <si>
    <t>Methyl 6,6-dimethylbicyclo[3.1.1]hept-2-ene-2-carboxylate</t>
  </si>
  <si>
    <t>Myrtenyl acetate</t>
  </si>
  <si>
    <t>(S,1Z,6Z)-8-Isopropyl-1-methyl-5-methylenecyclodeca-1,6-diene</t>
  </si>
  <si>
    <t>a-Copaene</t>
  </si>
  <si>
    <t>Cyclohexane, 1-ethenyl-1-methyl-2,4-bis(1-methylethenyl)-, [1S-(1a,2bb4b)]-</t>
  </si>
  <si>
    <t>(-)-b-Bourbonene</t>
  </si>
  <si>
    <t>Caryophyllene</t>
  </si>
  <si>
    <t>Aromandendrene</t>
  </si>
  <si>
    <t>(1S,2E,6E,10R)-3,7,11,11-Tetramethylbicyclo[8.1.0]undeca-2,6-diene</t>
  </si>
  <si>
    <t>2-Ethylhexyl salicylate</t>
  </si>
  <si>
    <t>Homosalate</t>
  </si>
  <si>
    <t>Methacrolein</t>
  </si>
  <si>
    <t>2-Butanone</t>
  </si>
  <si>
    <t>Silanediol, dimethyl-</t>
  </si>
  <si>
    <t>1-Octene</t>
  </si>
  <si>
    <t>trans-b-Ocimene</t>
  </si>
  <si>
    <t>1-Hexanol, 2-ethyl-</t>
  </si>
  <si>
    <t>Nonanal</t>
  </si>
  <si>
    <t>2-Decen-1-ol, (E)-</t>
  </si>
  <si>
    <t>Nonanoic acid</t>
  </si>
  <si>
    <t>1-Hexadecanol, 2-methyl-</t>
  </si>
  <si>
    <t>tert-Hexadecanethiol</t>
  </si>
  <si>
    <t>Cyclobutylamine</t>
  </si>
  <si>
    <t>Cyclohexene, 3,5,5-trimethyl-</t>
  </si>
  <si>
    <t>Ethinamate</t>
  </si>
  <si>
    <t>Acetic acid, hexyl ester</t>
  </si>
  <si>
    <t>Bicyclo[3.1.0]hexan-3-ol, 4-methyl-1-(1-methylethyl)-, [1S-(1a,3a,4a,5a)]-</t>
  </si>
  <si>
    <t>Bicyclo[3.1.1]heptane-2-methanol, 6,6-dimethyl-, acetate</t>
  </si>
  <si>
    <t>1-Propene, 2-methyl-</t>
  </si>
  <si>
    <t>Bicyclo[3.1.0]hexan-2-one, 5-(1-methylethyl)-</t>
  </si>
  <si>
    <t>Ascaridole</t>
  </si>
  <si>
    <t>Decanal</t>
  </si>
  <si>
    <t>Bicyclo[3.1.1]hept-2-ene-2-methanol, 6,6-dimethyl-</t>
  </si>
  <si>
    <t>Bicyclo[3.1.1]hept-2-en-4-ol, 2,6,6-trimethyl-, acetate</t>
  </si>
  <si>
    <t>b-ylangene</t>
  </si>
  <si>
    <t>Octadecane, 1-chloro-</t>
  </si>
  <si>
    <t>Butane, 1-methoxy-3-methyl-</t>
  </si>
  <si>
    <t>1-Propanol, 2-methyl-</t>
  </si>
  <si>
    <t>Heptane</t>
  </si>
  <si>
    <t>Propanoic acid, 2-methyl-, ethyl ester</t>
  </si>
  <si>
    <t>Bornyl acetate</t>
  </si>
  <si>
    <t>Linalyl acetate</t>
  </si>
  <si>
    <t>2-Hexenal, (E)-</t>
  </si>
  <si>
    <t>Propanoic acid, 1-methylethyl ester</t>
  </si>
  <si>
    <t>Cyclopentane, methyl-</t>
  </si>
  <si>
    <t>2-Penten-1-ol, acetate, (Z)-</t>
  </si>
  <si>
    <t>Bicyclo[3.1.1]heptan-3-ol, 6,6-dimethyl-2-methylene-, [1S-(1a,3a,5a)]-</t>
  </si>
  <si>
    <t>7-Heptadecene, 1-chloro-</t>
  </si>
  <si>
    <t>Ethanol</t>
  </si>
  <si>
    <t>Butanoic acid, 2-methyl-, 1-methylethyl ester</t>
  </si>
  <si>
    <t>Carveol</t>
  </si>
  <si>
    <t>R-Limonene</t>
  </si>
  <si>
    <t>Hexanal, 4-methyl-</t>
  </si>
  <si>
    <t>Hexane, 2,4-dimethyl-</t>
  </si>
  <si>
    <t>b-Ocimene</t>
  </si>
  <si>
    <t>n-Decanoic acid</t>
  </si>
  <si>
    <t>Benzene, 1-methyl-3-(1-methylethenyl)-</t>
  </si>
  <si>
    <t>NA</t>
  </si>
  <si>
    <t>Furan, 2-ethyl-</t>
  </si>
  <si>
    <t>Viridiflorene</t>
  </si>
  <si>
    <t>Spathulenol</t>
  </si>
  <si>
    <t>1-Penten-3-ol</t>
  </si>
  <si>
    <t>2,6-Octadien-1-ol, 3,7-dimethyl-, acetate, (Z)-</t>
  </si>
  <si>
    <t>Bicyclo[3.1.0]hexane, 4-methylene-1-(1-methylethyl)-</t>
  </si>
  <si>
    <t>Benzaldehyde, 4-(1-methylethyl)-</t>
  </si>
  <si>
    <t>1-Butene, 1-(methylthio)-, (E)-</t>
  </si>
  <si>
    <t>3-Hexen-1-ol, (E)-</t>
  </si>
  <si>
    <t>1-Butanol, 3-methyl-, acetate</t>
  </si>
  <si>
    <t>Bicyclo[4.2.0]oct-1-ene, 7-exo-ethenyl-</t>
  </si>
  <si>
    <t>Geraniol</t>
  </si>
  <si>
    <t>4-Methyl-2-pentyne</t>
  </si>
  <si>
    <t>a-Methylfuran</t>
  </si>
  <si>
    <t>2-Penten-1-ol, (Z)-</t>
  </si>
  <si>
    <t>1-Penten-3-one</t>
  </si>
  <si>
    <t>Bicyclo[3.1.0]hexan-3-ol, 4-methylene-1-(1-methylethyl)-, acetate</t>
  </si>
  <si>
    <t>Bicyclo[3.1.1]heptan-3-one, 2,6,6-trimethyl-, (1a,2b,5a)-</t>
  </si>
  <si>
    <t>y-Elemene</t>
  </si>
  <si>
    <t>3-Carene</t>
  </si>
  <si>
    <t>3-Pentanone</t>
  </si>
  <si>
    <t>1-Butene, 3-methyl-</t>
  </si>
  <si>
    <t>2-Butene, 2-methyl-</t>
  </si>
  <si>
    <t>2,6-Dimethyl-1,3,5,7-octatetraene, E,E-</t>
  </si>
  <si>
    <t>2-Pentanone</t>
  </si>
  <si>
    <t>Camphene</t>
  </si>
  <si>
    <t>1,3,6-Octatriene, 3,7-dimethyl-, (Z)-</t>
  </si>
  <si>
    <t>Bicyclo[3.1.0]hexan-2-ol, 2-methyl-5-(1-methylethyl)-, (1a,2b,5a)-</t>
  </si>
  <si>
    <t>Pinocarvone</t>
  </si>
  <si>
    <t>b-copaene</t>
  </si>
  <si>
    <t>2-Cyclohexen-1-ol, 3-methyl-6-(1-methylethyl)-, trans-</t>
  </si>
  <si>
    <t>1H-Cyclopropa[a]naphthalene, 1a,2,3,3a,4,5,6,7b-octahydro-1,1,3a,7-tetramethyl-, [1aR-(1aa,3aa,7ba)]-</t>
  </si>
  <si>
    <t>Tridecane</t>
  </si>
  <si>
    <t>Tetrahydrofuran</t>
  </si>
  <si>
    <t>Bicyclo[2.2.1]heptane, 7,7-dimethyl-2-methylene-</t>
  </si>
  <si>
    <t>2-Cyclohexen-1-ol, 1-methyl-4-(1-methylethenyl)-, trans-</t>
  </si>
  <si>
    <t>E,E,Z-1,3,12-Nonadecatriene-5,14-diol</t>
  </si>
  <si>
    <t>Verbenol</t>
  </si>
  <si>
    <t>1,2-15,16-Diepoxyhexadecane</t>
  </si>
  <si>
    <t>b-Phenylethyl butyrate</t>
  </si>
  <si>
    <t>p-Mentha-1,5,8-triene</t>
  </si>
  <si>
    <t>1,5,5-Trimethyl-6-methylene-cyclohexene</t>
  </si>
  <si>
    <t>(1R,3aS,8aS)-7-Isopropyl-1,4-dimethyl-1,2,3,3a,6,8a-hexahydroazulene</t>
  </si>
  <si>
    <t>2-Dodecen-1-yl(-)succinic anhydride</t>
  </si>
  <si>
    <t>2-Pentanone, 3-methyl-</t>
  </si>
  <si>
    <t>Heptane, 2,4-dimethyl-</t>
  </si>
  <si>
    <t>2-Butenoic acid, 3-methyl-, methyl ester</t>
  </si>
  <si>
    <t>7-Oxabicyclo[4.1.0]heptane, 1-methyl-4-(2-methyloxiranyl)-</t>
  </si>
  <si>
    <t>1,4-Hexadiene, 5-methyl-3-(1-methylethylidene)-</t>
  </si>
  <si>
    <t>(1S,3S,4S,5R)-1-Isopropyl-4-methylbicyclo[3.1.0]hexan-3-ol</t>
  </si>
  <si>
    <t>(1R,3R,4R,5S)-1-Isopropyl-4-methylbicyclo[3.1.0]hexan-3-yl acetate-rel-</t>
  </si>
  <si>
    <t>Epiglobulol</t>
  </si>
  <si>
    <t>Naphthalene, 1,2,3,4,4a,5,6,8a-octahydro-7-methyl-4-methylene-1-(1-methylethyl)-, (1a,4ab,8aa)-</t>
  </si>
  <si>
    <t>trans-Chrysanthenol</t>
  </si>
  <si>
    <t>Cyclohexane, 1-methylene-4-(1-methylethenyl)-</t>
  </si>
  <si>
    <t>o-Xylene</t>
  </si>
  <si>
    <t>2-Hexenal</t>
  </si>
  <si>
    <t>Propanoic acid, 2-methyl-, 3-methylbutyl ester</t>
  </si>
  <si>
    <t>Bicyclo[3.1.0]hexan-3-ol, 4-methyl-1-(1-methylethyl)-</t>
  </si>
  <si>
    <t>Benzenemethanol, a,a,4-trimethyl-</t>
  </si>
  <si>
    <t>a-Thujenal</t>
  </si>
  <si>
    <t>Bicyclo[3.1.1]hept-3-en-2-one, 4,6,6-trimethyl-</t>
  </si>
  <si>
    <t>1,3,5-Hexatriene, 3-methyl-, (Z)-</t>
  </si>
  <si>
    <t>3-Buten-2-ol, 2-methyl-</t>
  </si>
  <si>
    <t>Butane, 2-(methylthio)-</t>
  </si>
  <si>
    <t>2-Cyclohexen-1-one, 3-methyl-6-(1-methylethyl)-</t>
  </si>
  <si>
    <t>Thymol</t>
  </si>
  <si>
    <t>1-Hexanol</t>
  </si>
  <si>
    <t>2-Naphthalenol, 2,3,4,4a,5,6,7-octahydro-1,4a-dimethyl-7-(2-hydroxy-1-methylethyl)</t>
  </si>
  <si>
    <t>Methanesulfonic anhydride</t>
  </si>
  <si>
    <t>1-Pentene</t>
  </si>
  <si>
    <t>Acetic acid, butyl ester</t>
  </si>
  <si>
    <t>4-Hexen-1-ol, (Z)-</t>
  </si>
  <si>
    <t>3-Hexenoic acid, methyl ester, (Z)-</t>
  </si>
  <si>
    <t>2H-Pyran, tetrahydro-4-methyl-2-(2-methyl-1-propenyl)-</t>
  </si>
  <si>
    <t>2-Caren-10-al</t>
  </si>
  <si>
    <t>3-Caren-10-al</t>
  </si>
  <si>
    <t>1-Isopropyl-4,7-dimethyl-1,2,3,5,6,8a-hexahydronaphthalene</t>
  </si>
  <si>
    <t>Propanoic acid, 2-methyl-, 1-methylethyl ester</t>
  </si>
  <si>
    <t>1,7-Octadiene-3,6-diol, 2,6-dimethyl-</t>
  </si>
  <si>
    <t>b-Longipinene</t>
  </si>
  <si>
    <t>Naphthalene, 1,2,3,4,4a,7-hexahydro-1,6-dimethyl-4-(1-methylethyl)-</t>
  </si>
  <si>
    <t>a-ylangene</t>
  </si>
  <si>
    <t>1,1,4,7-Tetramethyl-1a,2,3,4,6,7,7a,7b-octahydro-1H-cyclopropa[e]azulene</t>
  </si>
  <si>
    <t>Nonadecane</t>
  </si>
  <si>
    <t>Methyl isovalerate</t>
  </si>
  <si>
    <t>1,3-Cyclopentadiene, 5-(1-methylethylidene)-</t>
  </si>
  <si>
    <t>2-Heptanone</t>
  </si>
  <si>
    <t>Isopulegol</t>
  </si>
  <si>
    <t>a-Muurolene</t>
  </si>
  <si>
    <t>cis-Z-a-Bisabolene epoxide</t>
  </si>
  <si>
    <t>Cyclopropane, butyl-</t>
  </si>
  <si>
    <t>Propane, 2-methyl-1-(methylthio)-</t>
  </si>
  <si>
    <t>2,4,6-Octatriene, 2,6-dimethyl-</t>
  </si>
  <si>
    <t>Cyclohexene, 4-methyl-1-(1-methylethenyl)-</t>
  </si>
  <si>
    <t>Caryophyllene oxide</t>
  </si>
  <si>
    <t>n-Butyric acid 2-ethylhexyl ester</t>
  </si>
  <si>
    <t>(E)-4-Oxohex-2-enal</t>
  </si>
  <si>
    <t>Propanoic acid, 2-methyl-, 2-methylbutyl ester</t>
  </si>
  <si>
    <t>Bicyclo[2.2.1]heptane-2,5-diol, 1,7,7-trimethyl-, (2-endo,5-exo)-</t>
  </si>
  <si>
    <t>1-Methyl-4-(6-methylhept-5-en-2-yl)cyclohexa-1,3-diene</t>
  </si>
  <si>
    <t>Pentanoic acid, 3-methyl-, methyl ester</t>
  </si>
  <si>
    <t>4-Isopropylcyclohexa-1,3-dienecarbaldehyde</t>
  </si>
  <si>
    <t>Butanal, 4-hydroxy-3-methyl-</t>
  </si>
  <si>
    <t>D-Verbenone</t>
  </si>
  <si>
    <t>2-Propanone, 1-hydroxy-</t>
  </si>
  <si>
    <t>2(3H)-Furanone, 5-heptyldihydro-</t>
  </si>
  <si>
    <t>4-Ethylbenzoic acid, cyclopentyl ester</t>
  </si>
  <si>
    <t>1-Acetoxy-p-menth-3-one</t>
  </si>
  <si>
    <t>2-Pentenal, (E)-</t>
  </si>
  <si>
    <t>2-Butenoic acid, 1-methylethyl ester</t>
  </si>
  <si>
    <t>2-Pentanol, acetate</t>
  </si>
  <si>
    <t>trans-Pinocarvyl acetate</t>
  </si>
  <si>
    <t>(3R,3aR,3bR,4S,7R,7aR)-4-Isopropyl-3,7-dimethyloctahydro-1H-cyclopenta[1,3]cyclopropa[1,2]benzen-3-ol</t>
  </si>
  <si>
    <t>3-Buten-1-ol, 3-methyl-</t>
  </si>
  <si>
    <t>3-Methylenecyclohexene</t>
  </si>
  <si>
    <t>3,6-Octadien-1-ol, 3,7-dimethyl-, (Z)-</t>
  </si>
  <si>
    <t>(1R,7S,E)-7-Isopropyl-4,10-dimethylenecyclodec-5-enol</t>
  </si>
  <si>
    <t>Cyclobut-1-enylmethanol</t>
  </si>
  <si>
    <t>2-Hexanone</t>
  </si>
  <si>
    <t>2-Hexen-1-ol, (E)-</t>
  </si>
  <si>
    <t>1-Pentyn-3-ol, 3-ethyl-</t>
  </si>
  <si>
    <t>Cyclohexanol, 2-methyl-5-(1-methylethenyl)-</t>
  </si>
  <si>
    <t>cis-Thujopsene</t>
  </si>
  <si>
    <t>Benzoic acid, methyl ester</t>
  </si>
  <si>
    <t>2-Cyclohexen-1-ol, 1-methyl-4-(1-methylethyl)-, trans-</t>
  </si>
  <si>
    <t>b-Guaiene</t>
  </si>
  <si>
    <t>2-Isopropenyl-5-methylhex-4-enal</t>
  </si>
  <si>
    <t>2-Nonenal, (Z)-</t>
  </si>
  <si>
    <t>(-)-Spathulenol</t>
  </si>
  <si>
    <t>6-Benzyloxy-2,6-dimethyl-octa-2,7-dien-1-ol</t>
  </si>
  <si>
    <t>1H-Cycloprop[e]azulene, 1a,2,3,4,4a,5,6,7b-octahydro-1,1,4,7-tetramethyl-, [1aR-(1aa,4a,4ab,7ba)]-</t>
  </si>
  <si>
    <t>1-Nonanol</t>
  </si>
  <si>
    <t>Butanoic acid, 3-methyl-, 3-methylbutyl ester</t>
  </si>
  <si>
    <t>3-Hexen-1-ol, acetate, (E)-</t>
  </si>
  <si>
    <t>1-Octanol, 2-butyl-</t>
  </si>
  <si>
    <t>2-Tridecanone</t>
  </si>
  <si>
    <t>4-Hexen-1-ol, acetate</t>
  </si>
  <si>
    <t>cis-1-Methoxy-3-methyl-1-butene</t>
  </si>
  <si>
    <t>p-Menth-2-en-7-ol, cis-</t>
  </si>
  <si>
    <t>Cyclohexanone, 2,2-dimethyl-5-(3-methyloxiranyl)-, [2a(R*),3a]-(.+-.)-</t>
  </si>
  <si>
    <t>(1S,2R,4R,7R)-4-Isopropyl-7-methyl-3,8-dioxatricyclo[5.1.0.02,4]octane</t>
  </si>
  <si>
    <t>Ethyl Acetate</t>
  </si>
  <si>
    <t>2,6-Octadiene, 2,6-dimethyl-</t>
  </si>
  <si>
    <t>Propanal, 2-methyl-</t>
  </si>
  <si>
    <t>Ethanethiol</t>
  </si>
  <si>
    <t>Propane, 2-(methylthio)-</t>
  </si>
  <si>
    <t>Cyclohexene, 3,4-diethenyl-3-methyl-</t>
  </si>
  <si>
    <t>Bicyclo[3.1.1]heptane, 2,6,6-trimethyl-3-(2-propenyl)-, (1a,2b,3a,5a)-</t>
  </si>
  <si>
    <t>(1R,2S,6S,7S,8S)-8-Isopropyl-1-methyl-3-methylenetricyclo[4.4.0.02,7]decane-rel-</t>
  </si>
  <si>
    <t>Ledol</t>
  </si>
  <si>
    <t>a-Cadinol</t>
  </si>
  <si>
    <t>cis-1-Chloro-9-octadecene</t>
  </si>
  <si>
    <t>4-(2,2-Dimethyl-6-methylenecyclohexyl)butanal</t>
  </si>
  <si>
    <t>Pentane</t>
  </si>
  <si>
    <t>2-Buten-1-ol, 3-methyl-, acetate</t>
  </si>
  <si>
    <t>cis-p-mentha-1(7),8-dien-2-ol</t>
  </si>
  <si>
    <t>endo-Borneol</t>
  </si>
  <si>
    <t>Citral</t>
  </si>
  <si>
    <t>2,6-Octadien-1-ol, 2,7-dimethyl-</t>
  </si>
  <si>
    <t>Geranyl acetate</t>
  </si>
  <si>
    <t>2-Octen-1-ol, (E)-</t>
  </si>
  <si>
    <t>1-Butanol, 3-methyl-, propanoate</t>
  </si>
  <si>
    <t>2-Hexadecanol</t>
  </si>
  <si>
    <t>Tricyclo[5.4.0.0(2,8)]undec-9-ene, 2,6,6,9-tetramethyl-, (1R,2S,7R,8R)-</t>
  </si>
  <si>
    <t>4-Methyl-1,3-pentadiene</t>
  </si>
  <si>
    <t>2-Undecanol</t>
  </si>
  <si>
    <t>Bicyclo[3.1.0]hexan-2-ol, 2-methyl-5-(1-methylethyl)-, (1a,2a,5a)-</t>
  </si>
  <si>
    <t>1S,3S,4S,5R)-1-Isopropyl-4-methylbicyclo[3.1.0]hexan-3-ol</t>
  </si>
  <si>
    <t>6-Nonynoic acid, methyl ester</t>
  </si>
  <si>
    <t>Limonen-6-ol, pivalate</t>
  </si>
  <si>
    <t>1,3-Cyclohexadiene, 1-methyl-4-(1-methylethyl)-</t>
  </si>
  <si>
    <t>a-Maaliene</t>
  </si>
  <si>
    <t>Caryophylla-4(12),8(13)-dien-5a-ol</t>
  </si>
  <si>
    <t>3-Hexanone</t>
  </si>
  <si>
    <t>3-Hexanol</t>
  </si>
  <si>
    <t>Furan, 3-methyl-</t>
  </si>
  <si>
    <t>Pentane, 2,3-dimethyl-</t>
  </si>
  <si>
    <t>6-Octen-1-ol, 3,7-dimethyl-, acetate</t>
  </si>
  <si>
    <t>Bicyclo[2.1.1]hexan-2-ol, 2-ethenyl-</t>
  </si>
  <si>
    <t>2,2-Dimethyl-3-hydroxypropionaldehyde</t>
  </si>
  <si>
    <t>Octanal</t>
  </si>
  <si>
    <t>1,10-Dichlorodecane</t>
  </si>
  <si>
    <t>Cyclohexanol, 3,3,5-trimethyl-</t>
  </si>
  <si>
    <t>Eicosane</t>
  </si>
  <si>
    <t>Propanoic acid, 2,2-dimethyl-</t>
  </si>
  <si>
    <t>1,1-Dichloro-1-fluoroethane</t>
  </si>
  <si>
    <t>Cyclopentene, 1,5-dimethyl-</t>
  </si>
  <si>
    <t>Benzene, (1-methylethyl)-</t>
  </si>
  <si>
    <t>Cyclopentanol, 1-(1-methylene-2-propenyl)-</t>
  </si>
  <si>
    <t>Cycloheptane, 4-methylene-1-methyl-2-(2-methyl-1-propen-1-yl)-1-vinyl-</t>
  </si>
  <si>
    <t>trans-Sesquisabinene hydrate</t>
  </si>
  <si>
    <t>trans-2-Caren-4-ol</t>
  </si>
  <si>
    <t>(E)-3(10)-Caren-4-ol</t>
  </si>
  <si>
    <t>2-Oxabicyclo[2.2.2]octan-6-ol, 1,3,3-trimethyl-</t>
  </si>
  <si>
    <t>Cyclohexanol, 1-methyl-4-(1-methylethylidene)-, acetate</t>
  </si>
  <si>
    <t>y-Muurolene</t>
  </si>
  <si>
    <t>6-epi-shyobunol</t>
  </si>
  <si>
    <t>2,5-Furandione, 3-dodecyl-</t>
  </si>
  <si>
    <t>Bicyclo[3.1.0]hex-3-en-2-ol, 2-methyl-5-(1-methylethyl)-, (1a,2a,5a)-</t>
  </si>
  <si>
    <t>2,2,4-Trimethyl-1,3-pentanediol diisobutyrate</t>
  </si>
  <si>
    <t>Butanoic acid, 2-methyl-, ethyl ester</t>
  </si>
  <si>
    <t>Geranyl isovalerate</t>
  </si>
  <si>
    <t>Methyl isobutyrate</t>
  </si>
  <si>
    <t>1-Hexene, 5-methyl-</t>
  </si>
  <si>
    <t>2,4-Hexadienal, (E,E)-</t>
  </si>
  <si>
    <t>2-Furanmethanol, 5-ethenyltetrahydro-a,a,5-trimethyl-, cis-</t>
  </si>
  <si>
    <t>4-Hexen-1-ol, (E)-</t>
  </si>
  <si>
    <t>Myrcenylacetat</t>
  </si>
  <si>
    <t>1-Cyclohexene-1-carboxaldehyde, 4-(1-methylethyl)-</t>
  </si>
  <si>
    <t xml:space="preserve"> trans-Verbenol</t>
  </si>
  <si>
    <t>2,5-Octadecadiynoic acid, methyl ester</t>
  </si>
  <si>
    <t>2,7-Bis(spirocyclopropane)bicyclo[2.2.1]heptan-5-one</t>
  </si>
  <si>
    <t>3,7-Cycloundecadien-1-ol, 1,5,5,8-tetramethyl-</t>
  </si>
  <si>
    <t>3-Heptanone</t>
  </si>
  <si>
    <t>4-Hexenoic acid, methyl ester</t>
  </si>
  <si>
    <t>Isoneral</t>
  </si>
  <si>
    <t>Bicyclo[4.1.0]heptan-3-ol, 4,7,7-trimethyl-, (1a,3a,4a,6a)-</t>
  </si>
  <si>
    <t>Valeric acid, 3-methylbut-2-enyl ester</t>
  </si>
  <si>
    <t>1H-Benzocycloheptene, 2,4a,5,6,7,8,9,9a-octahydro-3,5,5-trimethyl-9-methylene-, (4aS-cis)-</t>
  </si>
  <si>
    <t>Cyclohexanol, 2-(1,1-dimethylethyl)-</t>
  </si>
  <si>
    <t>1-Cyclohexene-1-carboxaldehyde, 4-(1-methylethenyl)-, (S)-</t>
  </si>
  <si>
    <t>Citronellal</t>
  </si>
  <si>
    <t>Methoxyacetic acid, 2-tetradecyl ester</t>
  </si>
  <si>
    <t>2-Methyl-1-nonene-3-yne</t>
  </si>
  <si>
    <t>1,4-Methanoazulen-9-ol, decahydro-1,5,5,8a-tetramethyl-, [1R-(1a,3ab,4a,8ab,9S*)]-</t>
  </si>
  <si>
    <t>Propanoic acid, 2-methyl-, heptyl ester</t>
  </si>
  <si>
    <t>(+)-4-Carene</t>
  </si>
  <si>
    <t>1-Butanol</t>
  </si>
  <si>
    <t>1-Heptene</t>
  </si>
  <si>
    <t>1-Pentene, 2,4,4-trimethyl-</t>
  </si>
  <si>
    <t>Carbonic acid, tetradecyl vinyl ester</t>
  </si>
  <si>
    <t>1,3-Propanediol, diacetate</t>
  </si>
  <si>
    <t>4-Octene, (E)-</t>
  </si>
  <si>
    <t>Heptane, 3-methylene-</t>
  </si>
  <si>
    <t>Eucalyptol</t>
  </si>
  <si>
    <t>Hexadecane, 1-chloro-</t>
  </si>
  <si>
    <t>2-Undecanone</t>
  </si>
  <si>
    <t>Bicyclo[3.1.1]hept-2-en-6-one, 2,7,7-trimethyl-</t>
  </si>
  <si>
    <t>2-Propenal</t>
  </si>
  <si>
    <t>Pentanoic acid, 3-methyl-</t>
  </si>
  <si>
    <t>2-Carene</t>
  </si>
  <si>
    <t>Octanoic acid</t>
  </si>
  <si>
    <t>9-Hexadecenoic acid</t>
  </si>
  <si>
    <t>n-Heptadecanol-1</t>
  </si>
  <si>
    <t>5,9-Undecadien-2-one, 6,10-dimethyl-, (E)-</t>
  </si>
  <si>
    <t>Isopropyl palmitate</t>
  </si>
  <si>
    <t>Argon</t>
  </si>
  <si>
    <t>Pentane, 1-nitro-</t>
  </si>
  <si>
    <t>2-Pentene, 1-ethoxy-4,4-dimethyl-</t>
  </si>
  <si>
    <t>Decane, 1-chloro-</t>
  </si>
  <si>
    <t>Retinal</t>
  </si>
  <si>
    <t>Heneicosane</t>
  </si>
  <si>
    <t>Acetic acid, pentyl ester</t>
  </si>
  <si>
    <t>3-Penten-2-one, 3,4-dimethyl-</t>
  </si>
  <si>
    <t>2,2-Dimethyl-4-octenal</t>
  </si>
  <si>
    <t>4-Methyl-2-pentyl acetate</t>
  </si>
  <si>
    <t>Bicyclo[3.1.1]hept-3-ene-spiro-2,4'-(1',3'-dioxane), 7,7-dimethyl-</t>
  </si>
  <si>
    <t>2-Cyclohexen-1-ol, 2-methyl-5-(1-methylethenyl)-, acetate</t>
  </si>
  <si>
    <t>(R)-lavandulyl acetate</t>
  </si>
  <si>
    <t>2-Propyl-1-pentanol</t>
  </si>
  <si>
    <t>Camphor</t>
  </si>
  <si>
    <t>1-Chloroundecane</t>
  </si>
  <si>
    <t>1-Dodecanol, 2-octyl-</t>
  </si>
  <si>
    <t>Hexadecanoic acid, methyl ester</t>
  </si>
  <si>
    <t>2-Tridecene, (Z)-</t>
  </si>
  <si>
    <t>Phytol</t>
  </si>
  <si>
    <t>3,7-Octadiene-2,6-diol, 2,6-dimethyl-</t>
  </si>
  <si>
    <t>Prenol</t>
  </si>
  <si>
    <t>Bicyclo[2.2.1]hept-2-ene, 2,7,7-trimethyl-</t>
  </si>
  <si>
    <t>10,12-Octadecadiynoic acid</t>
  </si>
  <si>
    <t>10-Heptadecen-8-ynoic acid, methyl ester, (E)-</t>
  </si>
  <si>
    <t>4,6,6-Trimethyl-2-(3-methylbuta-1,3-dienyl)-3-oxatricyclo[5.1.0.0(2,4)]octane</t>
  </si>
  <si>
    <t>6,6-Dimethyl-1,3-heptadien-5-ol</t>
  </si>
  <si>
    <t>Nerol, methyl ether</t>
  </si>
  <si>
    <t>a-Vetivol</t>
  </si>
  <si>
    <t>2-Heptene, (E)-</t>
  </si>
  <si>
    <t>y-Neoclovene</t>
  </si>
  <si>
    <t>Allyl ethyl ether</t>
  </si>
  <si>
    <t>1-Heptanol</t>
  </si>
  <si>
    <t>Pentanoic acid, 4-methyl-, methyl ester</t>
  </si>
  <si>
    <t>Formic acid, 3,7,11-trimethyl-1,6,10-dodecatrien-3-yl ester</t>
  </si>
  <si>
    <t>2,6,10,10-Tetramethylbicyclo[7.2.0]undeca-2,6-diene</t>
  </si>
  <si>
    <t>Globulol</t>
  </si>
  <si>
    <t>2-Hexen-1-ol, (Z)-</t>
  </si>
  <si>
    <t>4-Decenoic acid, methyl ester, Z-</t>
  </si>
  <si>
    <t>Oleic Acid</t>
  </si>
  <si>
    <t>Cyclopropane, hexylidene-</t>
  </si>
  <si>
    <t>Spiro[4.5]dec-6-en-8-one, 1,7-dimethyl-4-(1-methylethyl)-</t>
  </si>
  <si>
    <t>(-)-Myrtenol</t>
  </si>
  <si>
    <t>9-Octadecen-12-ynoic acid, methyl ester</t>
  </si>
  <si>
    <t>4-Octanol, 7-methyl-, acetate</t>
  </si>
  <si>
    <t>5,7-Dodecadiyn-1,12-diol</t>
  </si>
  <si>
    <t>Cyclopropanemethanol, 2-methyl-2-(4-methyl-3-pentenyl)-</t>
  </si>
  <si>
    <t>Spiro[5.5]undec-2-ene, 3,7,7-trimethyl-11-methylene-, (-)-</t>
  </si>
  <si>
    <t>Decanoic acid, 2-hydroxy-</t>
  </si>
  <si>
    <t>Butanoic acid, 2-methyl-, methyl ester</t>
  </si>
  <si>
    <t>3,5-Heptadienal, 2-ethylidene-6-methyl-</t>
  </si>
  <si>
    <t>Corymbolone</t>
  </si>
  <si>
    <t>Hydrazine, methyl-</t>
  </si>
  <si>
    <t>Myrtenyl isovalerate</t>
  </si>
  <si>
    <t>Linalool</t>
  </si>
  <si>
    <t>Cyclopropane, 1,1-dimethyl-</t>
  </si>
  <si>
    <t>Methanesulfonyl chloride</t>
  </si>
  <si>
    <t>2-Hexanone, 3,4-dimethyl-</t>
  </si>
  <si>
    <t>Trimethylsilanol</t>
  </si>
  <si>
    <t>2,4-Hexadiene</t>
  </si>
  <si>
    <t>2-Ethylfuran</t>
  </si>
  <si>
    <t>1,4-Cyclohexadiene, 1-methyl-</t>
  </si>
  <si>
    <t>3-Hexenal</t>
  </si>
  <si>
    <t>3-Heptene, 3-methyl-</t>
  </si>
  <si>
    <t>1-Butene, 1-(methylthio)-, (Z)-</t>
  </si>
  <si>
    <t>3,4,4-Trimethylcyclohexene</t>
  </si>
  <si>
    <t>(Z)-Hex-3-en-1-ol</t>
  </si>
  <si>
    <t>m-xylene</t>
  </si>
  <si>
    <t>isoamyl acetate</t>
  </si>
  <si>
    <t>xylene</t>
  </si>
  <si>
    <t>Ethanone, 1-(3-methylenecyclopentyl)-</t>
  </si>
  <si>
    <t>2-Cyclopenten-1-one, 2-methyl-</t>
  </si>
  <si>
    <t>Butanoic acid, 1,1-dimethylethyl ester</t>
  </si>
  <si>
    <t>Cyclopropane, octyl-</t>
  </si>
  <si>
    <t>3-Methyl-1-hexen-3-ol</t>
  </si>
  <si>
    <t>Sabinene</t>
  </si>
  <si>
    <t>Isoamyl butyrate</t>
  </si>
  <si>
    <t>a-Terpinolene</t>
  </si>
  <si>
    <t>Cymene</t>
  </si>
  <si>
    <t>cis-b-Ocimene</t>
  </si>
  <si>
    <t>Furan, 3-(4-methyl-3-pentenyl)-</t>
  </si>
  <si>
    <t>trans-Rose oxide</t>
  </si>
  <si>
    <t>cis-Sabinol</t>
  </si>
  <si>
    <t>3-Pinanone, cis</t>
  </si>
  <si>
    <t>Ethanol, 2-phenoxy-</t>
  </si>
  <si>
    <t>3-Cyclohexene-1-acetaldehyde, a,4-dimethyl-</t>
  </si>
  <si>
    <t>2,6-Octadien-1-ol, 3,7-dimethyl-, (Z)-</t>
  </si>
  <si>
    <t>Cuminaldehyde</t>
  </si>
  <si>
    <t>2,6-Octadien-1-ol, 3,7-dimethyl-</t>
  </si>
  <si>
    <t>1,6-Octadien-3-ol, 3,7-dimethyl-, formate</t>
  </si>
  <si>
    <t>p-Menth-2-en-7-ol, trans-</t>
  </si>
  <si>
    <t>Hexanoic acid, 3-methyl-2-butenyl ester</t>
  </si>
  <si>
    <t>1,4-p-Menthadien-7-al</t>
  </si>
  <si>
    <t>Citronellyl isobutyrate</t>
  </si>
  <si>
    <t>cis-Geranyl acetate</t>
  </si>
  <si>
    <t>Elemene isomer</t>
  </si>
  <si>
    <t>Cyclohexane, 1-ethenyl-1-methyl-2-(1-methylethenyl)-4-(1-methylethylidene)-</t>
  </si>
  <si>
    <t>1-Butanol, 3-methyl-, benzoate</t>
  </si>
  <si>
    <t>(4aR,8aS)-4a-Methyl-1-methylene-7-(propan-2-ylidene)decahydronaphthalene</t>
  </si>
  <si>
    <t>Ledene</t>
  </si>
  <si>
    <t>Cadina-1(10),4-diene</t>
  </si>
  <si>
    <t>2-Hexadecene, 3,7,11,15-tetramethyl-, [R-[R*,R*-(E)]]-</t>
  </si>
  <si>
    <t>1-Hexadecanol</t>
  </si>
  <si>
    <t>Methyl vinyl ketone</t>
  </si>
  <si>
    <t>Hexane</t>
  </si>
  <si>
    <t>Propane, 1-bromo-</t>
  </si>
  <si>
    <t>Octane</t>
  </si>
  <si>
    <t>3-Methylcyclopentyl acetate</t>
  </si>
  <si>
    <t>1-Nonene</t>
  </si>
  <si>
    <t>Nonane</t>
  </si>
  <si>
    <t>Tetradecane</t>
  </si>
  <si>
    <t>E-3-Pentadecen-2-ol</t>
  </si>
  <si>
    <t>5,6,6-Trimethyl-5-(3-oxobut-1-enyl)-1-oxaspiro[2.5]octan-4-one</t>
  </si>
  <si>
    <t>Diethyltoluamide</t>
  </si>
  <si>
    <t>2-Ethyl-1-hexene</t>
  </si>
  <si>
    <t>Heptanal</t>
  </si>
  <si>
    <t>cis-Sabinene hydrate</t>
  </si>
  <si>
    <t>trans-3-Caren-2-ol</t>
  </si>
  <si>
    <t>Methyl jasmonate</t>
  </si>
  <si>
    <t>a-Bourbonene</t>
  </si>
  <si>
    <t>cis-b-Copaene</t>
  </si>
  <si>
    <t>(1R,4R,5S)-1,8-Dimethyl-4-(prop-1-en-2-yl)spiro[4.5]dec-7-ene</t>
  </si>
  <si>
    <t>1-Dodecanol, 2-hexyl-</t>
  </si>
  <si>
    <t>(-)-Terpinen-4-ol</t>
  </si>
  <si>
    <t>Isopropyl myristate</t>
  </si>
  <si>
    <t>sec-Butyl nitrite</t>
  </si>
  <si>
    <t>Citronellol acetate</t>
  </si>
  <si>
    <t>n-Nonadecanol-1</t>
  </si>
  <si>
    <t>1H-Cycloprop[e]azulen-7-ol, decahydro-1,1,7-trimethyl-4-methylene-, [1ar-(1aa,4aa,7b,7ab,7ba)]-</t>
  </si>
  <si>
    <t>1,3,8-p-Menthatriene</t>
  </si>
  <si>
    <t>Piperitone</t>
  </si>
  <si>
    <t>4,11,11-trimethyl-8-methylenebicyclo[7.2.0]undec-3-ene</t>
  </si>
  <si>
    <t>Cyclohexanone, 3,3,5-trimethyl-</t>
  </si>
  <si>
    <t>Limonene</t>
  </si>
  <si>
    <t>Sabinyl acetate</t>
  </si>
  <si>
    <t>trans-Piperitol</t>
  </si>
  <si>
    <t>Bicyclo[4.4.0]dec-2-ene-4-ol, 2-methyl-9-(prop-1-en-3-ol-2-yl)-</t>
  </si>
  <si>
    <t>Cyclopropane, ethyl-</t>
  </si>
  <si>
    <t>n-Hexane</t>
  </si>
  <si>
    <t>Dimethyl sulfide</t>
  </si>
  <si>
    <t>Acetic acid, methyl ester</t>
  </si>
  <si>
    <t>1-Propene, 3-propoxy-</t>
  </si>
  <si>
    <t>Methane, diethoxy-</t>
  </si>
  <si>
    <t>7-epi-cis-sesquisabinene hydrate</t>
  </si>
  <si>
    <t>7-epi-trans-sesquisabinene hydrate</t>
  </si>
  <si>
    <t>2-Propanol, 1,1'-oxybis-</t>
  </si>
  <si>
    <t>Anisole</t>
  </si>
  <si>
    <t>NOTE</t>
  </si>
  <si>
    <t>BOUT2_BPinnata1</t>
  </si>
  <si>
    <t>BOUT2_BPinnata2</t>
  </si>
  <si>
    <t>BOUT2_BPinnata3</t>
  </si>
  <si>
    <t>BOUT2_BPinnata4</t>
  </si>
  <si>
    <t>BOUT2_BPinnata5</t>
  </si>
  <si>
    <t>BOUT2_BPinnata6</t>
  </si>
  <si>
    <t>BOUT2_BPinnata7</t>
  </si>
  <si>
    <t>BOUT2_BPinnata8</t>
  </si>
  <si>
    <t>BOUT2_BPinnata9</t>
  </si>
  <si>
    <t>BOUT2_BPinnata10</t>
  </si>
  <si>
    <t>BOUT2_BPinnata11</t>
  </si>
  <si>
    <t>BOUT2_BPinnata12</t>
  </si>
  <si>
    <t>BOUT2_BPinnata13</t>
  </si>
  <si>
    <t>BOUT2_BPinnata14</t>
  </si>
  <si>
    <t>BOUT2_BPinnata15</t>
  </si>
  <si>
    <t>BOUT2_BPinnata16</t>
  </si>
  <si>
    <t>BOUT2_BPinnata17</t>
  </si>
  <si>
    <t>BOUT2_BPinnata18</t>
  </si>
  <si>
    <t>BOUT2_BPinnata19</t>
  </si>
  <si>
    <t>BOUT2_BPinnata20</t>
  </si>
  <si>
    <t>BOUT1_BPinnata1</t>
  </si>
  <si>
    <t>BOUT1_BPinnata2</t>
  </si>
  <si>
    <t>BOUT1_BPinnata3</t>
  </si>
  <si>
    <t>BOUT1_BPinnata4</t>
  </si>
  <si>
    <t>BOUT1_BPinnata5</t>
  </si>
  <si>
    <t>BOUT1_BPinnata6</t>
  </si>
  <si>
    <t>BOUT1_BPinnata7</t>
  </si>
  <si>
    <t>BOUT1_BPinnata8</t>
  </si>
  <si>
    <t>BOUT1_BPinnata9</t>
  </si>
  <si>
    <t>BOUT1_BPinnata10</t>
  </si>
  <si>
    <r>
      <t xml:space="preserve">Data presented represents a matrix of the VOC peak area collected using headspace odour sampling, and GC-MS analysis across two </t>
    </r>
    <r>
      <rPr>
        <i/>
        <sz val="11"/>
        <color theme="1"/>
        <rFont val="Calibri"/>
        <family val="2"/>
        <scheme val="minor"/>
      </rPr>
      <t>B. pinnata</t>
    </r>
    <r>
      <rPr>
        <sz val="11"/>
        <color theme="1"/>
        <rFont val="Calibri"/>
        <family val="2"/>
        <scheme val="minor"/>
      </rPr>
      <t xml:space="preserve"> odour profile sampling bouts</t>
    </r>
  </si>
  <si>
    <r>
      <t xml:space="preserve">Randomly selected individual </t>
    </r>
    <r>
      <rPr>
        <i/>
        <sz val="11"/>
        <color theme="1"/>
        <rFont val="Calibri"/>
        <family val="2"/>
        <scheme val="minor"/>
      </rPr>
      <t>B. pinnata</t>
    </r>
    <r>
      <rPr>
        <sz val="11"/>
        <color theme="1"/>
        <rFont val="Calibri"/>
        <family val="2"/>
        <scheme val="minor"/>
      </rPr>
      <t xml:space="preserve"> plants sampled were of approximate equal height (198 ± 11 cm) and were at least 50 m away from any other sampled individual</t>
    </r>
  </si>
  <si>
    <r>
      <t xml:space="preserve">BOUT1 = first bout of sampling, comprising 10 individual </t>
    </r>
    <r>
      <rPr>
        <i/>
        <sz val="11"/>
        <color theme="1"/>
        <rFont val="Calibri"/>
        <family val="2"/>
        <scheme val="minor"/>
      </rPr>
      <t>B. pinnata</t>
    </r>
    <r>
      <rPr>
        <sz val="11"/>
        <color theme="1"/>
        <rFont val="Calibri"/>
        <family val="2"/>
        <scheme val="minor"/>
      </rPr>
      <t xml:space="preserve"> plants. Sampling was undertaken on 26th March 2021 between 10:00 and 15:50. Ambient temperature ranged between 20.8°C – 24.3°C.</t>
    </r>
  </si>
  <si>
    <r>
      <t xml:space="preserve">BOUT2 = first bout of sampling, comprising 20 individual </t>
    </r>
    <r>
      <rPr>
        <i/>
        <sz val="11"/>
        <color theme="1"/>
        <rFont val="Calibri"/>
        <family val="2"/>
        <scheme val="minor"/>
      </rPr>
      <t>B. pinnata</t>
    </r>
    <r>
      <rPr>
        <sz val="11"/>
        <color theme="1"/>
        <rFont val="Calibri"/>
        <family val="2"/>
        <scheme val="minor"/>
      </rPr>
      <t xml:space="preserve"> plants. Sampling was undertaken on 2nd April 2022 between 09:00 and 16:00. Ambient temperature ranged between 19.5°C – 23.4°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4" borderId="1" xfId="0" applyFont="1" applyFill="1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2" fillId="0" borderId="1" xfId="0" applyFont="1" applyBorder="1"/>
    <xf numFmtId="0" fontId="0" fillId="5" borderId="1" xfId="0" applyFill="1" applyBorder="1"/>
    <xf numFmtId="0" fontId="2" fillId="5" borderId="1" xfId="0" applyFont="1" applyFill="1" applyBorder="1"/>
  </cellXfs>
  <cellStyles count="1">
    <cellStyle name="Normal" xfId="0" builtinId="0"/>
  </cellStyles>
  <dxfs count="1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4DCD9-431F-4C75-BBB0-25CAD79D951B}">
  <dimension ref="A1:B5"/>
  <sheetViews>
    <sheetView workbookViewId="0">
      <selection activeCell="O8" sqref="O8"/>
    </sheetView>
  </sheetViews>
  <sheetFormatPr defaultRowHeight="14.5" x14ac:dyDescent="0.35"/>
  <sheetData>
    <row r="1" spans="1:2" x14ac:dyDescent="0.35">
      <c r="A1" s="1" t="s">
        <v>486</v>
      </c>
    </row>
    <row r="2" spans="1:2" x14ac:dyDescent="0.35">
      <c r="A2" s="1">
        <v>1</v>
      </c>
      <c r="B2" t="s">
        <v>517</v>
      </c>
    </row>
    <row r="3" spans="1:2" x14ac:dyDescent="0.35">
      <c r="A3" s="1">
        <v>2</v>
      </c>
      <c r="B3" t="s">
        <v>518</v>
      </c>
    </row>
    <row r="4" spans="1:2" x14ac:dyDescent="0.35">
      <c r="A4" s="1">
        <v>3</v>
      </c>
      <c r="B4" t="s">
        <v>519</v>
      </c>
    </row>
    <row r="5" spans="1:2" x14ac:dyDescent="0.35">
      <c r="A5" s="1">
        <v>4</v>
      </c>
      <c r="B5" t="s">
        <v>5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48002-1198-48AB-BA80-471D6B35283B}">
  <dimension ref="A1:AE485"/>
  <sheetViews>
    <sheetView tabSelected="1" zoomScaleNormal="100" workbookViewId="0">
      <selection activeCell="C25" sqref="C25"/>
    </sheetView>
  </sheetViews>
  <sheetFormatPr defaultRowHeight="14.5" x14ac:dyDescent="0.35"/>
  <cols>
    <col min="1" max="1" width="72.81640625" bestFit="1" customWidth="1"/>
    <col min="11" max="11" width="11.54296875" customWidth="1"/>
  </cols>
  <sheetData>
    <row r="1" spans="1:31" x14ac:dyDescent="0.35">
      <c r="A1" s="2" t="s">
        <v>0</v>
      </c>
      <c r="B1" s="4" t="s">
        <v>507</v>
      </c>
      <c r="C1" s="4" t="s">
        <v>508</v>
      </c>
      <c r="D1" s="4" t="s">
        <v>509</v>
      </c>
      <c r="E1" s="4" t="s">
        <v>510</v>
      </c>
      <c r="F1" s="4" t="s">
        <v>511</v>
      </c>
      <c r="G1" s="4" t="s">
        <v>512</v>
      </c>
      <c r="H1" s="4" t="s">
        <v>513</v>
      </c>
      <c r="I1" s="4" t="s">
        <v>514</v>
      </c>
      <c r="J1" s="4" t="s">
        <v>515</v>
      </c>
      <c r="K1" s="4" t="s">
        <v>516</v>
      </c>
      <c r="L1" s="3" t="s">
        <v>487</v>
      </c>
      <c r="M1" s="3" t="s">
        <v>488</v>
      </c>
      <c r="N1" s="3" t="s">
        <v>489</v>
      </c>
      <c r="O1" s="3" t="s">
        <v>490</v>
      </c>
      <c r="P1" s="3" t="s">
        <v>491</v>
      </c>
      <c r="Q1" s="3" t="s">
        <v>492</v>
      </c>
      <c r="R1" s="3" t="s">
        <v>493</v>
      </c>
      <c r="S1" s="3" t="s">
        <v>494</v>
      </c>
      <c r="T1" s="3" t="s">
        <v>495</v>
      </c>
      <c r="U1" s="3" t="s">
        <v>496</v>
      </c>
      <c r="V1" s="3" t="s">
        <v>497</v>
      </c>
      <c r="W1" s="3" t="s">
        <v>498</v>
      </c>
      <c r="X1" s="3" t="s">
        <v>499</v>
      </c>
      <c r="Y1" s="3" t="s">
        <v>500</v>
      </c>
      <c r="Z1" s="3" t="s">
        <v>501</v>
      </c>
      <c r="AA1" s="3" t="s">
        <v>502</v>
      </c>
      <c r="AB1" s="3" t="s">
        <v>503</v>
      </c>
      <c r="AC1" s="3" t="s">
        <v>504</v>
      </c>
      <c r="AD1" s="3" t="s">
        <v>505</v>
      </c>
      <c r="AE1" s="3" t="s">
        <v>506</v>
      </c>
    </row>
    <row r="2" spans="1:31" x14ac:dyDescent="0.35">
      <c r="A2" s="7" t="s">
        <v>1</v>
      </c>
      <c r="B2" s="5">
        <v>6698565</v>
      </c>
      <c r="C2" s="5">
        <v>13956279</v>
      </c>
      <c r="D2" s="5">
        <v>550149</v>
      </c>
      <c r="E2" s="5">
        <v>7379798</v>
      </c>
      <c r="F2" s="5">
        <v>0</v>
      </c>
      <c r="G2" s="5">
        <v>8671027</v>
      </c>
      <c r="H2" s="5">
        <v>6012165</v>
      </c>
      <c r="I2" s="5">
        <v>0</v>
      </c>
      <c r="J2" s="5">
        <v>4639008</v>
      </c>
      <c r="K2" s="5">
        <v>18914438</v>
      </c>
      <c r="L2" s="5">
        <v>1033287</v>
      </c>
      <c r="M2" s="5">
        <v>12955467</v>
      </c>
      <c r="N2" s="5">
        <v>1140007</v>
      </c>
      <c r="O2" s="5">
        <v>2546174</v>
      </c>
      <c r="P2" s="5">
        <v>18212464</v>
      </c>
      <c r="Q2" s="5">
        <v>4084141</v>
      </c>
      <c r="R2" s="5">
        <v>10922179</v>
      </c>
      <c r="S2" s="5">
        <v>13914359</v>
      </c>
      <c r="T2" s="5">
        <v>13484697</v>
      </c>
      <c r="U2" s="5">
        <v>6152549</v>
      </c>
      <c r="V2" s="5">
        <v>5740985</v>
      </c>
      <c r="W2" s="5">
        <v>10326000</v>
      </c>
      <c r="X2" s="5">
        <v>17234920</v>
      </c>
      <c r="Y2" s="5">
        <v>5911982</v>
      </c>
      <c r="Z2" s="5">
        <v>13570284</v>
      </c>
      <c r="AA2" s="5">
        <v>16619469</v>
      </c>
      <c r="AB2" s="5">
        <v>0</v>
      </c>
      <c r="AC2" s="5">
        <v>1410846</v>
      </c>
      <c r="AD2" s="5">
        <v>6658151</v>
      </c>
      <c r="AE2" s="5">
        <v>6658151</v>
      </c>
    </row>
    <row r="3" spans="1:31" x14ac:dyDescent="0.35">
      <c r="A3" s="8" t="s">
        <v>2</v>
      </c>
      <c r="B3" s="6">
        <v>3232865</v>
      </c>
      <c r="C3" s="6">
        <v>6351889</v>
      </c>
      <c r="D3" s="6">
        <v>3157771</v>
      </c>
      <c r="E3" s="6">
        <v>0</v>
      </c>
      <c r="F3" s="6">
        <v>780587</v>
      </c>
      <c r="G3" s="6">
        <v>10153029</v>
      </c>
      <c r="H3" s="6">
        <v>6875614</v>
      </c>
      <c r="I3" s="6">
        <v>0</v>
      </c>
      <c r="J3" s="6">
        <v>12941332</v>
      </c>
      <c r="K3" s="6">
        <v>114086984</v>
      </c>
      <c r="L3" s="5">
        <v>0</v>
      </c>
      <c r="M3" s="5">
        <v>27464078</v>
      </c>
      <c r="N3" s="5">
        <v>3868525</v>
      </c>
      <c r="O3" s="5">
        <v>0</v>
      </c>
      <c r="P3" s="5">
        <v>12371514</v>
      </c>
      <c r="Q3" s="5">
        <v>0</v>
      </c>
      <c r="R3" s="5">
        <v>994781</v>
      </c>
      <c r="S3" s="5">
        <v>19109866</v>
      </c>
      <c r="T3" s="5">
        <v>10808360</v>
      </c>
      <c r="U3" s="5">
        <v>0</v>
      </c>
      <c r="V3" s="5">
        <v>4278444</v>
      </c>
      <c r="W3" s="5">
        <v>29594821</v>
      </c>
      <c r="X3" s="5">
        <v>15858991</v>
      </c>
      <c r="Y3" s="5">
        <v>0</v>
      </c>
      <c r="Z3" s="5">
        <v>14660157</v>
      </c>
      <c r="AA3" s="5">
        <v>19363383</v>
      </c>
      <c r="AB3" s="5">
        <v>0</v>
      </c>
      <c r="AC3" s="5">
        <v>0</v>
      </c>
      <c r="AD3" s="5">
        <v>0</v>
      </c>
      <c r="AE3" s="5">
        <v>0</v>
      </c>
    </row>
    <row r="4" spans="1:31" x14ac:dyDescent="0.35">
      <c r="A4" s="8" t="s">
        <v>3</v>
      </c>
      <c r="B4" s="5">
        <v>0</v>
      </c>
      <c r="C4" s="5">
        <v>8642213</v>
      </c>
      <c r="D4" s="5">
        <v>0</v>
      </c>
      <c r="E4" s="5">
        <v>499809</v>
      </c>
      <c r="F4" s="5">
        <v>0</v>
      </c>
      <c r="G4" s="5">
        <v>0</v>
      </c>
      <c r="H4" s="5">
        <v>1464515</v>
      </c>
      <c r="I4" s="5">
        <v>0</v>
      </c>
      <c r="J4" s="5">
        <v>0</v>
      </c>
      <c r="K4" s="5">
        <v>1612421</v>
      </c>
      <c r="L4" s="5">
        <v>0</v>
      </c>
      <c r="M4" s="5">
        <v>1628087</v>
      </c>
      <c r="N4" s="5">
        <v>777273</v>
      </c>
      <c r="O4" s="5">
        <v>0</v>
      </c>
      <c r="P4" s="5">
        <v>1681968</v>
      </c>
      <c r="Q4" s="5">
        <v>0</v>
      </c>
      <c r="R4" s="5">
        <v>2539919</v>
      </c>
      <c r="S4" s="5">
        <v>1957127</v>
      </c>
      <c r="T4" s="5">
        <v>1257031</v>
      </c>
      <c r="U4" s="5">
        <v>1715333</v>
      </c>
      <c r="V4" s="5">
        <v>519028</v>
      </c>
      <c r="W4" s="5">
        <v>1706634</v>
      </c>
      <c r="X4" s="5">
        <v>1962778</v>
      </c>
      <c r="Y4" s="5">
        <v>1004142</v>
      </c>
      <c r="Z4" s="5">
        <v>1425405</v>
      </c>
      <c r="AA4" s="5">
        <v>1234469</v>
      </c>
      <c r="AB4" s="5">
        <v>1132085</v>
      </c>
      <c r="AC4" s="5">
        <v>2900072</v>
      </c>
      <c r="AD4" s="5">
        <v>11437</v>
      </c>
      <c r="AE4" s="5">
        <v>11437</v>
      </c>
    </row>
    <row r="5" spans="1:31" x14ac:dyDescent="0.35">
      <c r="A5" s="7" t="s">
        <v>4</v>
      </c>
      <c r="B5" s="6">
        <v>2896148</v>
      </c>
      <c r="C5" s="6">
        <v>9727902</v>
      </c>
      <c r="D5" s="6">
        <v>9582566</v>
      </c>
      <c r="E5" s="6">
        <v>0</v>
      </c>
      <c r="F5" s="6">
        <v>285875</v>
      </c>
      <c r="G5" s="6">
        <v>2302249</v>
      </c>
      <c r="H5" s="6">
        <v>14515208</v>
      </c>
      <c r="I5" s="6">
        <v>1706203</v>
      </c>
      <c r="J5" s="6">
        <v>0</v>
      </c>
      <c r="K5" s="6">
        <v>0</v>
      </c>
      <c r="L5" s="5">
        <v>4382428</v>
      </c>
      <c r="M5" s="5">
        <v>7691680</v>
      </c>
      <c r="N5" s="5">
        <v>1878502</v>
      </c>
      <c r="O5" s="5">
        <v>10515865</v>
      </c>
      <c r="P5" s="5">
        <v>7658178</v>
      </c>
      <c r="Q5" s="5">
        <v>0</v>
      </c>
      <c r="R5" s="5">
        <v>3084082</v>
      </c>
      <c r="S5" s="5">
        <v>168024361</v>
      </c>
      <c r="T5" s="5">
        <v>61883421</v>
      </c>
      <c r="U5" s="5">
        <v>16001824</v>
      </c>
      <c r="V5" s="5">
        <v>15079450</v>
      </c>
      <c r="W5" s="5">
        <v>3574692</v>
      </c>
      <c r="X5" s="5">
        <v>6216068</v>
      </c>
      <c r="Y5" s="5">
        <v>10141073</v>
      </c>
      <c r="Z5" s="5">
        <v>28586629</v>
      </c>
      <c r="AA5" s="5">
        <v>56664131</v>
      </c>
      <c r="AB5" s="5">
        <v>106058356</v>
      </c>
      <c r="AC5" s="5">
        <v>0</v>
      </c>
      <c r="AD5" s="5">
        <v>666632</v>
      </c>
      <c r="AE5" s="5">
        <v>666632</v>
      </c>
    </row>
    <row r="6" spans="1:31" x14ac:dyDescent="0.35">
      <c r="A6" s="8" t="s">
        <v>5</v>
      </c>
      <c r="B6" s="6">
        <v>643902</v>
      </c>
      <c r="C6" s="6">
        <v>391514</v>
      </c>
      <c r="D6" s="6">
        <v>0</v>
      </c>
      <c r="E6" s="6">
        <v>2704899</v>
      </c>
      <c r="F6" s="6">
        <v>0</v>
      </c>
      <c r="G6" s="6">
        <v>0</v>
      </c>
      <c r="H6" s="6">
        <v>2876003</v>
      </c>
      <c r="I6" s="6">
        <v>691204</v>
      </c>
      <c r="J6" s="6">
        <v>0</v>
      </c>
      <c r="K6" s="6">
        <v>2929864</v>
      </c>
      <c r="L6" s="5">
        <v>0</v>
      </c>
      <c r="M6" s="5">
        <v>400928</v>
      </c>
      <c r="N6" s="5">
        <v>0</v>
      </c>
      <c r="O6" s="5">
        <v>0</v>
      </c>
      <c r="P6" s="5">
        <v>1221379</v>
      </c>
      <c r="Q6" s="5">
        <v>1668992</v>
      </c>
      <c r="R6" s="5">
        <v>0</v>
      </c>
      <c r="S6" s="5">
        <v>0</v>
      </c>
      <c r="T6" s="5">
        <v>0</v>
      </c>
      <c r="U6" s="5">
        <v>0</v>
      </c>
      <c r="V6" s="5">
        <v>1767388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</row>
    <row r="7" spans="1:31" x14ac:dyDescent="0.35">
      <c r="A7" s="8" t="s">
        <v>6</v>
      </c>
      <c r="B7" s="6">
        <v>152261</v>
      </c>
      <c r="C7" s="6">
        <v>923820</v>
      </c>
      <c r="D7" s="6">
        <v>0</v>
      </c>
      <c r="E7" s="6">
        <v>50731</v>
      </c>
      <c r="F7" s="6">
        <v>72000</v>
      </c>
      <c r="G7" s="6">
        <v>961690</v>
      </c>
      <c r="H7" s="6">
        <v>969665</v>
      </c>
      <c r="I7" s="6">
        <v>515153</v>
      </c>
      <c r="J7" s="6">
        <v>0</v>
      </c>
      <c r="K7" s="6">
        <v>679755</v>
      </c>
      <c r="L7" s="5">
        <v>0</v>
      </c>
      <c r="M7" s="5">
        <v>0</v>
      </c>
      <c r="N7" s="5">
        <v>0</v>
      </c>
      <c r="O7" s="5">
        <v>0</v>
      </c>
      <c r="P7" s="5">
        <v>533846</v>
      </c>
      <c r="Q7" s="5">
        <v>1274124</v>
      </c>
      <c r="R7" s="5">
        <v>53098</v>
      </c>
      <c r="S7" s="5">
        <v>1314944</v>
      </c>
      <c r="T7" s="5">
        <v>571177</v>
      </c>
      <c r="U7" s="5">
        <v>231146</v>
      </c>
      <c r="V7" s="5">
        <v>558569</v>
      </c>
      <c r="W7" s="5">
        <v>1266961</v>
      </c>
      <c r="X7" s="5">
        <v>861536</v>
      </c>
      <c r="Y7" s="5">
        <v>804118</v>
      </c>
      <c r="Z7" s="5">
        <v>97525</v>
      </c>
      <c r="AA7" s="5">
        <v>0</v>
      </c>
      <c r="AB7" s="5">
        <v>666673</v>
      </c>
      <c r="AC7" s="5">
        <v>0</v>
      </c>
      <c r="AD7" s="5">
        <v>0</v>
      </c>
      <c r="AE7" s="5">
        <v>0</v>
      </c>
    </row>
    <row r="8" spans="1:31" x14ac:dyDescent="0.35">
      <c r="A8" s="8" t="s">
        <v>7</v>
      </c>
      <c r="B8" s="6">
        <v>0</v>
      </c>
      <c r="C8" s="6">
        <v>0</v>
      </c>
      <c r="D8" s="6">
        <v>0</v>
      </c>
      <c r="E8" s="6">
        <v>0</v>
      </c>
      <c r="F8" s="6">
        <v>1658050</v>
      </c>
      <c r="G8" s="6">
        <v>657538</v>
      </c>
      <c r="H8" s="6">
        <v>0</v>
      </c>
      <c r="I8" s="6">
        <v>0</v>
      </c>
      <c r="J8" s="6">
        <v>0</v>
      </c>
      <c r="K8" s="6">
        <v>0</v>
      </c>
      <c r="L8" s="5">
        <v>0</v>
      </c>
      <c r="M8" s="5">
        <v>0</v>
      </c>
      <c r="N8" s="5">
        <v>6703816</v>
      </c>
      <c r="O8" s="5">
        <v>0</v>
      </c>
      <c r="P8" s="5">
        <v>0</v>
      </c>
      <c r="Q8" s="5">
        <v>9356880</v>
      </c>
      <c r="R8" s="5">
        <v>0</v>
      </c>
      <c r="S8" s="5">
        <v>65074365</v>
      </c>
      <c r="T8" s="5">
        <v>0</v>
      </c>
      <c r="U8" s="5">
        <v>1797931</v>
      </c>
      <c r="V8" s="5">
        <v>0</v>
      </c>
      <c r="W8" s="5">
        <v>41563782</v>
      </c>
      <c r="X8" s="5">
        <v>11029977</v>
      </c>
      <c r="Y8" s="5">
        <v>14204471</v>
      </c>
      <c r="Z8" s="5">
        <v>2684828</v>
      </c>
      <c r="AA8" s="5">
        <v>41477793</v>
      </c>
      <c r="AB8" s="5">
        <v>0</v>
      </c>
      <c r="AC8" s="5">
        <v>761812</v>
      </c>
      <c r="AD8" s="5">
        <v>0</v>
      </c>
      <c r="AE8" s="5">
        <v>0</v>
      </c>
    </row>
    <row r="9" spans="1:31" x14ac:dyDescent="0.35">
      <c r="A9" s="8" t="s">
        <v>8</v>
      </c>
      <c r="B9" s="6">
        <v>9315565</v>
      </c>
      <c r="C9" s="6">
        <v>11708626</v>
      </c>
      <c r="D9" s="6">
        <v>15945236</v>
      </c>
      <c r="E9" s="6">
        <v>13307808</v>
      </c>
      <c r="F9" s="6">
        <v>18493160</v>
      </c>
      <c r="G9" s="6">
        <v>16261186</v>
      </c>
      <c r="H9" s="6">
        <v>19606738</v>
      </c>
      <c r="I9" s="6">
        <v>12146299</v>
      </c>
      <c r="J9" s="6">
        <v>38548310</v>
      </c>
      <c r="K9" s="6">
        <v>15406585</v>
      </c>
      <c r="L9" s="5">
        <v>8933584</v>
      </c>
      <c r="M9" s="5">
        <v>17891908</v>
      </c>
      <c r="N9" s="5">
        <v>13304070</v>
      </c>
      <c r="O9" s="5">
        <v>6719214</v>
      </c>
      <c r="P9" s="5">
        <v>13153460</v>
      </c>
      <c r="Q9" s="5">
        <v>9556291</v>
      </c>
      <c r="R9" s="5">
        <v>5211365</v>
      </c>
      <c r="S9" s="5">
        <v>29495259</v>
      </c>
      <c r="T9" s="5">
        <v>11835583</v>
      </c>
      <c r="U9" s="5">
        <v>1595627</v>
      </c>
      <c r="V9" s="5">
        <v>123581</v>
      </c>
      <c r="W9" s="5">
        <v>13206529</v>
      </c>
      <c r="X9" s="5">
        <v>12487382</v>
      </c>
      <c r="Y9" s="5">
        <v>11984383</v>
      </c>
      <c r="Z9" s="5">
        <v>8965330</v>
      </c>
      <c r="AA9" s="5">
        <v>23358027</v>
      </c>
      <c r="AB9" s="5">
        <v>0</v>
      </c>
      <c r="AC9" s="5">
        <v>8229317</v>
      </c>
      <c r="AD9" s="5">
        <v>0</v>
      </c>
      <c r="AE9" s="5">
        <v>0</v>
      </c>
    </row>
    <row r="10" spans="1:31" x14ac:dyDescent="0.35">
      <c r="A10" s="7" t="s">
        <v>9</v>
      </c>
      <c r="B10" s="6">
        <v>427986</v>
      </c>
      <c r="C10" s="6">
        <v>0</v>
      </c>
      <c r="D10" s="6">
        <v>0</v>
      </c>
      <c r="E10" s="6">
        <v>64466359</v>
      </c>
      <c r="F10" s="6">
        <v>41400834</v>
      </c>
      <c r="G10" s="6">
        <v>47629744</v>
      </c>
      <c r="H10" s="6">
        <v>809133</v>
      </c>
      <c r="I10" s="6">
        <v>0</v>
      </c>
      <c r="J10" s="6">
        <v>0</v>
      </c>
      <c r="K10" s="6">
        <v>26588496</v>
      </c>
      <c r="L10" s="5">
        <v>0</v>
      </c>
      <c r="M10" s="5">
        <v>0</v>
      </c>
      <c r="N10" s="5">
        <v>0</v>
      </c>
      <c r="O10" s="5">
        <v>0</v>
      </c>
      <c r="P10" s="5">
        <v>11898197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551348</v>
      </c>
      <c r="AE10" s="5">
        <v>551348</v>
      </c>
    </row>
    <row r="11" spans="1:31" x14ac:dyDescent="0.35">
      <c r="A11" s="7" t="s">
        <v>10</v>
      </c>
      <c r="B11" s="6">
        <v>4436152</v>
      </c>
      <c r="C11" s="6">
        <v>0</v>
      </c>
      <c r="D11" s="6">
        <v>15405391</v>
      </c>
      <c r="E11" s="6">
        <v>7648504</v>
      </c>
      <c r="F11" s="6">
        <v>0</v>
      </c>
      <c r="G11" s="6">
        <v>7054160</v>
      </c>
      <c r="H11" s="6">
        <v>0</v>
      </c>
      <c r="I11" s="6">
        <v>0</v>
      </c>
      <c r="J11" s="6">
        <v>0</v>
      </c>
      <c r="K11" s="6">
        <v>14992198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26431933</v>
      </c>
      <c r="T11" s="5">
        <v>17358694</v>
      </c>
      <c r="U11" s="5">
        <v>1488150</v>
      </c>
      <c r="V11" s="5">
        <v>0</v>
      </c>
      <c r="W11" s="5">
        <v>0</v>
      </c>
      <c r="X11" s="5">
        <v>0</v>
      </c>
      <c r="Y11" s="5">
        <v>0</v>
      </c>
      <c r="Z11" s="5">
        <v>7872326</v>
      </c>
      <c r="AA11" s="5">
        <v>29611880</v>
      </c>
      <c r="AB11" s="5">
        <v>0</v>
      </c>
      <c r="AC11" s="5">
        <v>19484109</v>
      </c>
      <c r="AD11" s="5">
        <v>0</v>
      </c>
      <c r="AE11" s="5">
        <v>0</v>
      </c>
    </row>
    <row r="12" spans="1:31" x14ac:dyDescent="0.35">
      <c r="A12" s="8" t="s">
        <v>11</v>
      </c>
      <c r="B12" s="6">
        <v>230945356</v>
      </c>
      <c r="C12" s="6">
        <v>841341342</v>
      </c>
      <c r="D12" s="6">
        <v>0</v>
      </c>
      <c r="E12" s="6">
        <v>887883177</v>
      </c>
      <c r="F12" s="6">
        <v>961131515</v>
      </c>
      <c r="G12" s="6">
        <v>0</v>
      </c>
      <c r="H12" s="6">
        <v>1508216697</v>
      </c>
      <c r="I12" s="6">
        <v>1047104337</v>
      </c>
      <c r="J12" s="6">
        <v>2839744879</v>
      </c>
      <c r="K12" s="6">
        <v>0</v>
      </c>
      <c r="L12" s="5">
        <v>4065363985</v>
      </c>
      <c r="M12" s="5">
        <v>0</v>
      </c>
      <c r="N12" s="5">
        <v>3527270182</v>
      </c>
      <c r="O12" s="5">
        <v>630881916</v>
      </c>
      <c r="P12" s="5">
        <v>4283941781</v>
      </c>
      <c r="Q12" s="5">
        <v>4735928462</v>
      </c>
      <c r="R12" s="5">
        <v>0</v>
      </c>
      <c r="S12" s="5">
        <v>5768831729</v>
      </c>
      <c r="T12" s="5">
        <v>1090957784</v>
      </c>
      <c r="U12" s="5">
        <v>377615102</v>
      </c>
      <c r="V12" s="5">
        <v>3115889228</v>
      </c>
      <c r="W12" s="5">
        <v>0</v>
      </c>
      <c r="X12" s="5">
        <v>4626105869</v>
      </c>
      <c r="Y12" s="5">
        <v>5002506474</v>
      </c>
      <c r="Z12" s="5">
        <v>4282778833</v>
      </c>
      <c r="AA12" s="5">
        <v>7620027170</v>
      </c>
      <c r="AB12" s="5">
        <v>0</v>
      </c>
      <c r="AC12" s="5">
        <v>0</v>
      </c>
      <c r="AD12" s="5">
        <v>27691177</v>
      </c>
      <c r="AE12" s="5">
        <v>27691177</v>
      </c>
    </row>
    <row r="13" spans="1:31" x14ac:dyDescent="0.35">
      <c r="A13" s="8" t="s">
        <v>12</v>
      </c>
      <c r="B13" s="6">
        <v>1649772</v>
      </c>
      <c r="C13" s="6">
        <v>5109476</v>
      </c>
      <c r="D13" s="6">
        <v>0</v>
      </c>
      <c r="E13" s="6">
        <v>901353</v>
      </c>
      <c r="F13" s="6">
        <v>2927104</v>
      </c>
      <c r="G13" s="6">
        <v>0</v>
      </c>
      <c r="H13" s="6">
        <v>6504180</v>
      </c>
      <c r="I13" s="6">
        <v>1882419</v>
      </c>
      <c r="J13" s="6">
        <v>0</v>
      </c>
      <c r="K13" s="6">
        <v>0</v>
      </c>
      <c r="L13" s="5">
        <v>0</v>
      </c>
      <c r="M13" s="5">
        <v>0</v>
      </c>
      <c r="N13" s="5">
        <v>0</v>
      </c>
      <c r="O13" s="5">
        <v>0</v>
      </c>
      <c r="P13" s="5">
        <v>3440898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4702194</v>
      </c>
      <c r="AE13" s="5">
        <v>4702194</v>
      </c>
    </row>
    <row r="14" spans="1:31" x14ac:dyDescent="0.35">
      <c r="A14" s="8" t="s">
        <v>13</v>
      </c>
      <c r="B14" s="6">
        <v>136867620</v>
      </c>
      <c r="C14" s="6">
        <v>453015341</v>
      </c>
      <c r="D14" s="6">
        <v>673887081</v>
      </c>
      <c r="E14" s="6">
        <v>307214217</v>
      </c>
      <c r="F14" s="6">
        <v>127859270</v>
      </c>
      <c r="G14" s="6">
        <v>1745471041</v>
      </c>
      <c r="H14" s="6">
        <v>524266053</v>
      </c>
      <c r="I14" s="6">
        <v>431355601</v>
      </c>
      <c r="J14" s="6">
        <v>0</v>
      </c>
      <c r="K14" s="6">
        <v>1719023903</v>
      </c>
      <c r="L14" s="5">
        <v>5131572686</v>
      </c>
      <c r="M14" s="5">
        <v>0</v>
      </c>
      <c r="N14" s="5">
        <v>4293895091</v>
      </c>
      <c r="O14" s="5">
        <v>148351018</v>
      </c>
      <c r="P14" s="5">
        <v>2707344388</v>
      </c>
      <c r="Q14" s="5">
        <v>2193895610</v>
      </c>
      <c r="R14" s="5">
        <v>0</v>
      </c>
      <c r="S14" s="5">
        <v>1853384910</v>
      </c>
      <c r="T14" s="5">
        <v>726687807</v>
      </c>
      <c r="U14" s="5">
        <v>112114833</v>
      </c>
      <c r="V14" s="5">
        <v>1131145807</v>
      </c>
      <c r="W14" s="5">
        <v>4432980729</v>
      </c>
      <c r="X14" s="5">
        <v>2786328132</v>
      </c>
      <c r="Y14" s="5">
        <v>1683490739</v>
      </c>
      <c r="Z14" s="5">
        <v>2902277002</v>
      </c>
      <c r="AA14" s="5">
        <v>3056744424</v>
      </c>
      <c r="AB14" s="5">
        <v>2863251315</v>
      </c>
      <c r="AC14" s="5">
        <v>3428400599</v>
      </c>
      <c r="AD14" s="5">
        <v>0</v>
      </c>
      <c r="AE14" s="5">
        <v>0</v>
      </c>
    </row>
    <row r="15" spans="1:31" x14ac:dyDescent="0.35">
      <c r="A15" s="8" t="s">
        <v>14</v>
      </c>
      <c r="B15" s="6">
        <v>900509</v>
      </c>
      <c r="C15" s="6">
        <v>0</v>
      </c>
      <c r="D15" s="6">
        <v>5234494</v>
      </c>
      <c r="E15" s="6">
        <v>2768487</v>
      </c>
      <c r="F15" s="6">
        <v>0</v>
      </c>
      <c r="G15" s="6">
        <v>0</v>
      </c>
      <c r="H15" s="6">
        <v>3042627</v>
      </c>
      <c r="I15" s="6">
        <v>3753633</v>
      </c>
      <c r="J15" s="6">
        <v>0</v>
      </c>
      <c r="K15" s="6">
        <v>8423380</v>
      </c>
      <c r="L15" s="5">
        <v>0</v>
      </c>
      <c r="M15" s="5">
        <v>0</v>
      </c>
      <c r="N15" s="5">
        <v>0</v>
      </c>
      <c r="O15" s="5">
        <v>0</v>
      </c>
      <c r="P15" s="5">
        <v>42724489</v>
      </c>
      <c r="Q15" s="5">
        <v>0</v>
      </c>
      <c r="R15" s="5">
        <v>0</v>
      </c>
      <c r="S15" s="5">
        <v>0</v>
      </c>
      <c r="T15" s="5">
        <v>0</v>
      </c>
      <c r="U15" s="5">
        <v>734225</v>
      </c>
      <c r="V15" s="5">
        <v>0</v>
      </c>
      <c r="W15" s="5">
        <v>0</v>
      </c>
      <c r="X15" s="5">
        <v>0</v>
      </c>
      <c r="Y15" s="5">
        <v>1170491</v>
      </c>
      <c r="Z15" s="5">
        <v>0</v>
      </c>
      <c r="AA15" s="5">
        <v>0</v>
      </c>
      <c r="AB15" s="5">
        <v>1146755</v>
      </c>
      <c r="AC15" s="5">
        <v>0</v>
      </c>
      <c r="AD15" s="5">
        <v>0</v>
      </c>
      <c r="AE15" s="5">
        <v>0</v>
      </c>
    </row>
    <row r="16" spans="1:31" x14ac:dyDescent="0.35">
      <c r="A16" s="8" t="s">
        <v>15</v>
      </c>
      <c r="B16" s="6">
        <v>19123757</v>
      </c>
      <c r="C16" s="6">
        <v>0</v>
      </c>
      <c r="D16" s="6">
        <v>0</v>
      </c>
      <c r="E16" s="6">
        <v>25689197</v>
      </c>
      <c r="F16" s="6">
        <v>9975082</v>
      </c>
      <c r="G16" s="6">
        <v>0</v>
      </c>
      <c r="H16" s="6">
        <v>4887668</v>
      </c>
      <c r="I16" s="6">
        <v>2194791</v>
      </c>
      <c r="J16" s="6">
        <v>0</v>
      </c>
      <c r="K16" s="6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1608541</v>
      </c>
      <c r="AE16" s="5">
        <v>1608541</v>
      </c>
    </row>
    <row r="17" spans="1:31" x14ac:dyDescent="0.35">
      <c r="A17" s="8" t="s">
        <v>16</v>
      </c>
      <c r="B17" s="6">
        <v>63275558</v>
      </c>
      <c r="C17" s="6">
        <v>0</v>
      </c>
      <c r="D17" s="6">
        <v>0</v>
      </c>
      <c r="E17" s="6">
        <v>117011251</v>
      </c>
      <c r="F17" s="6">
        <v>200973219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5">
        <v>1335476506</v>
      </c>
      <c r="M17" s="5">
        <v>5794624613</v>
      </c>
      <c r="N17" s="5">
        <v>0</v>
      </c>
      <c r="O17" s="5">
        <v>398493689</v>
      </c>
      <c r="P17" s="5">
        <v>3072415231</v>
      </c>
      <c r="Q17" s="5">
        <v>0</v>
      </c>
      <c r="R17" s="5">
        <v>551420904</v>
      </c>
      <c r="S17" s="5">
        <v>1703147351</v>
      </c>
      <c r="T17" s="5">
        <v>1011498431</v>
      </c>
      <c r="U17" s="5">
        <v>63816666</v>
      </c>
      <c r="V17" s="5">
        <v>1787950994</v>
      </c>
      <c r="W17" s="5">
        <v>6084256647</v>
      </c>
      <c r="X17" s="5">
        <v>0</v>
      </c>
      <c r="Y17" s="5">
        <v>915525899</v>
      </c>
      <c r="Z17" s="5">
        <v>0</v>
      </c>
      <c r="AA17" s="5">
        <v>2400962472</v>
      </c>
      <c r="AB17" s="5">
        <v>0</v>
      </c>
      <c r="AC17" s="5">
        <v>2666182620</v>
      </c>
      <c r="AD17" s="5">
        <v>5172806</v>
      </c>
      <c r="AE17" s="5">
        <v>5172806</v>
      </c>
    </row>
    <row r="18" spans="1:31" x14ac:dyDescent="0.35">
      <c r="A18" s="8" t="s">
        <v>17</v>
      </c>
      <c r="B18" s="6">
        <v>0</v>
      </c>
      <c r="C18" s="6">
        <v>0</v>
      </c>
      <c r="D18" s="6">
        <v>2119872681</v>
      </c>
      <c r="E18" s="6">
        <v>0</v>
      </c>
      <c r="F18" s="6">
        <v>2178843703</v>
      </c>
      <c r="G18" s="6">
        <v>2999399490</v>
      </c>
      <c r="H18" s="6">
        <v>0</v>
      </c>
      <c r="I18" s="6">
        <v>0</v>
      </c>
      <c r="J18" s="6">
        <v>0</v>
      </c>
      <c r="K18" s="6">
        <v>2777839161</v>
      </c>
      <c r="L18" s="5">
        <v>1817866666</v>
      </c>
      <c r="M18" s="5">
        <v>0</v>
      </c>
      <c r="N18" s="5">
        <v>3800552970</v>
      </c>
      <c r="O18" s="5">
        <v>0</v>
      </c>
      <c r="P18" s="5">
        <v>0</v>
      </c>
      <c r="Q18" s="5">
        <v>3567071712</v>
      </c>
      <c r="R18" s="5">
        <v>0</v>
      </c>
      <c r="S18" s="5">
        <v>5109653205</v>
      </c>
      <c r="T18" s="5">
        <v>0</v>
      </c>
      <c r="U18" s="5">
        <v>0</v>
      </c>
      <c r="V18" s="5">
        <v>0</v>
      </c>
      <c r="W18" s="5">
        <v>0</v>
      </c>
      <c r="X18" s="5">
        <v>2115581691</v>
      </c>
      <c r="Y18" s="5">
        <v>0</v>
      </c>
      <c r="Z18" s="5">
        <v>3200140080</v>
      </c>
      <c r="AA18" s="5">
        <v>3270491566</v>
      </c>
      <c r="AB18" s="5">
        <v>0</v>
      </c>
      <c r="AC18" s="5">
        <v>1205098334</v>
      </c>
      <c r="AD18" s="5">
        <v>0</v>
      </c>
      <c r="AE18" s="5">
        <v>0</v>
      </c>
    </row>
    <row r="19" spans="1:31" x14ac:dyDescent="0.35">
      <c r="A19" s="8" t="s">
        <v>18</v>
      </c>
      <c r="B19" s="6">
        <v>75189219</v>
      </c>
      <c r="C19" s="6">
        <v>348044560</v>
      </c>
      <c r="D19" s="6">
        <v>0</v>
      </c>
      <c r="E19" s="6">
        <v>444838057</v>
      </c>
      <c r="F19" s="6">
        <v>745134158</v>
      </c>
      <c r="G19" s="6">
        <v>0</v>
      </c>
      <c r="H19" s="6">
        <v>555065077</v>
      </c>
      <c r="I19" s="6">
        <v>649032119</v>
      </c>
      <c r="J19" s="6">
        <v>0</v>
      </c>
      <c r="K19" s="6">
        <v>0</v>
      </c>
      <c r="L19" s="5">
        <v>1681573848</v>
      </c>
      <c r="M19" s="5">
        <v>0</v>
      </c>
      <c r="N19" s="5">
        <v>1478597020</v>
      </c>
      <c r="O19" s="5">
        <v>0</v>
      </c>
      <c r="P19" s="5">
        <v>3105325761</v>
      </c>
      <c r="Q19" s="5">
        <v>2078162092</v>
      </c>
      <c r="R19" s="5">
        <v>1391731252</v>
      </c>
      <c r="S19" s="5">
        <v>2624849033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1500496028</v>
      </c>
      <c r="Z19" s="5">
        <v>0</v>
      </c>
      <c r="AA19" s="5">
        <v>0</v>
      </c>
      <c r="AB19" s="5">
        <v>1665393380</v>
      </c>
      <c r="AC19" s="5">
        <v>3320124264</v>
      </c>
      <c r="AD19" s="5">
        <v>0</v>
      </c>
      <c r="AE19" s="5">
        <v>0</v>
      </c>
    </row>
    <row r="20" spans="1:31" x14ac:dyDescent="0.35">
      <c r="A20" s="8" t="s">
        <v>19</v>
      </c>
      <c r="B20" s="6">
        <v>0</v>
      </c>
      <c r="C20" s="6">
        <v>0</v>
      </c>
      <c r="D20" s="6">
        <v>0</v>
      </c>
      <c r="E20" s="6">
        <v>10708571</v>
      </c>
      <c r="F20" s="6">
        <v>12571043</v>
      </c>
      <c r="G20" s="6">
        <v>8135355300</v>
      </c>
      <c r="H20" s="6">
        <v>11309041</v>
      </c>
      <c r="I20" s="6">
        <v>12322508</v>
      </c>
      <c r="J20" s="6">
        <v>0</v>
      </c>
      <c r="K20" s="6">
        <v>0</v>
      </c>
      <c r="L20" s="5">
        <v>5655764348</v>
      </c>
      <c r="M20" s="5">
        <v>4125964217</v>
      </c>
      <c r="N20" s="5">
        <v>8156788042</v>
      </c>
      <c r="O20" s="5">
        <v>1436005</v>
      </c>
      <c r="P20" s="5">
        <v>5708798106</v>
      </c>
      <c r="Q20" s="5">
        <v>6942052389</v>
      </c>
      <c r="R20" s="5">
        <v>0</v>
      </c>
      <c r="S20" s="5">
        <v>8432986970</v>
      </c>
      <c r="T20" s="5">
        <v>4748143</v>
      </c>
      <c r="U20" s="5">
        <v>635368</v>
      </c>
      <c r="V20" s="5">
        <v>0</v>
      </c>
      <c r="W20" s="5">
        <v>2075176</v>
      </c>
      <c r="X20" s="5">
        <v>3159868406</v>
      </c>
      <c r="Y20" s="5">
        <v>6451982893</v>
      </c>
      <c r="Z20" s="5">
        <v>4124524192</v>
      </c>
      <c r="AA20" s="5">
        <v>883032</v>
      </c>
      <c r="AB20" s="5">
        <v>9389861917</v>
      </c>
      <c r="AC20" s="5">
        <v>9269945021</v>
      </c>
      <c r="AD20" s="5">
        <v>0</v>
      </c>
      <c r="AE20" s="5">
        <v>0</v>
      </c>
    </row>
    <row r="21" spans="1:31" x14ac:dyDescent="0.35">
      <c r="A21" s="8" t="s">
        <v>20</v>
      </c>
      <c r="B21" s="6">
        <v>0</v>
      </c>
      <c r="C21" s="6">
        <v>0</v>
      </c>
      <c r="D21" s="6">
        <v>0</v>
      </c>
      <c r="E21" s="6">
        <v>0</v>
      </c>
      <c r="F21" s="6">
        <v>15523292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1333195</v>
      </c>
      <c r="AE21" s="5">
        <v>1333195</v>
      </c>
    </row>
    <row r="22" spans="1:31" x14ac:dyDescent="0.35">
      <c r="A22" s="8" t="s">
        <v>21</v>
      </c>
      <c r="B22" s="6">
        <v>497357157</v>
      </c>
      <c r="C22" s="6">
        <v>1916838940</v>
      </c>
      <c r="D22" s="6">
        <v>7001545599</v>
      </c>
      <c r="E22" s="6">
        <v>2619378071</v>
      </c>
      <c r="F22" s="6">
        <v>2746199908</v>
      </c>
      <c r="G22" s="6">
        <v>10341836209</v>
      </c>
      <c r="H22" s="6">
        <v>3092368355</v>
      </c>
      <c r="I22" s="6">
        <v>3290424780</v>
      </c>
      <c r="J22" s="6">
        <v>0</v>
      </c>
      <c r="K22" s="6">
        <v>0</v>
      </c>
      <c r="L22" s="5">
        <v>9759627942</v>
      </c>
      <c r="M22" s="5">
        <v>0</v>
      </c>
      <c r="N22" s="5">
        <v>11281334656</v>
      </c>
      <c r="O22" s="5">
        <v>2114340295</v>
      </c>
      <c r="P22" s="5">
        <v>15379210732</v>
      </c>
      <c r="Q22" s="5">
        <v>12450361457</v>
      </c>
      <c r="R22" s="5">
        <v>0</v>
      </c>
      <c r="S22" s="5">
        <v>14397925265</v>
      </c>
      <c r="T22" s="5">
        <v>3252076721</v>
      </c>
      <c r="U22" s="5">
        <v>1214974440</v>
      </c>
      <c r="V22" s="5">
        <v>5423318625</v>
      </c>
      <c r="W22" s="5">
        <v>16473013</v>
      </c>
      <c r="X22" s="5">
        <v>7435191419</v>
      </c>
      <c r="Y22" s="5">
        <v>0</v>
      </c>
      <c r="Z22" s="5">
        <v>6996170273</v>
      </c>
      <c r="AA22" s="5">
        <v>20321065721</v>
      </c>
      <c r="AB22" s="5">
        <v>0</v>
      </c>
      <c r="AC22" s="5">
        <v>0</v>
      </c>
      <c r="AD22" s="5">
        <v>103693049</v>
      </c>
      <c r="AE22" s="5">
        <v>103693049</v>
      </c>
    </row>
    <row r="23" spans="1:31" x14ac:dyDescent="0.35">
      <c r="A23" s="8" t="s">
        <v>22</v>
      </c>
      <c r="B23" s="6">
        <v>7152308</v>
      </c>
      <c r="C23" s="6">
        <v>12128477</v>
      </c>
      <c r="D23" s="6">
        <v>56249985</v>
      </c>
      <c r="E23" s="6">
        <v>38060669</v>
      </c>
      <c r="F23" s="6">
        <v>19632372</v>
      </c>
      <c r="G23" s="6">
        <v>180817135</v>
      </c>
      <c r="H23" s="6">
        <v>33251506</v>
      </c>
      <c r="I23" s="6">
        <v>91680350</v>
      </c>
      <c r="J23" s="6">
        <v>753190210</v>
      </c>
      <c r="K23" s="6">
        <v>131005442</v>
      </c>
      <c r="L23" s="5">
        <v>859072616</v>
      </c>
      <c r="M23" s="5">
        <v>0</v>
      </c>
      <c r="N23" s="5">
        <v>2094441504</v>
      </c>
      <c r="O23" s="5">
        <v>235832116</v>
      </c>
      <c r="P23" s="5">
        <v>0</v>
      </c>
      <c r="Q23" s="5">
        <v>1493061693</v>
      </c>
      <c r="R23" s="5">
        <v>911635793</v>
      </c>
      <c r="S23" s="5">
        <v>738815749</v>
      </c>
      <c r="T23" s="5">
        <v>365612258</v>
      </c>
      <c r="U23" s="5">
        <v>165986858</v>
      </c>
      <c r="V23" s="5">
        <v>569875780</v>
      </c>
      <c r="W23" s="5">
        <v>0</v>
      </c>
      <c r="X23" s="5">
        <v>1317973428</v>
      </c>
      <c r="Y23" s="5">
        <v>2667286471</v>
      </c>
      <c r="Z23" s="5">
        <v>1477447809</v>
      </c>
      <c r="AA23" s="5">
        <v>0</v>
      </c>
      <c r="AB23" s="5">
        <v>769779088</v>
      </c>
      <c r="AC23" s="5">
        <v>0</v>
      </c>
      <c r="AD23" s="5">
        <v>21363946</v>
      </c>
      <c r="AE23" s="5">
        <v>21363946</v>
      </c>
    </row>
    <row r="24" spans="1:31" x14ac:dyDescent="0.35">
      <c r="A24" s="8" t="s">
        <v>23</v>
      </c>
      <c r="B24" s="6">
        <v>181849823</v>
      </c>
      <c r="C24" s="6">
        <v>0</v>
      </c>
      <c r="D24" s="6">
        <v>3119914889</v>
      </c>
      <c r="E24" s="6">
        <v>878777065</v>
      </c>
      <c r="F24" s="6">
        <v>1571082605</v>
      </c>
      <c r="G24" s="6">
        <v>4598695611</v>
      </c>
      <c r="H24" s="6">
        <v>1239576562</v>
      </c>
      <c r="I24" s="6">
        <v>1254027685</v>
      </c>
      <c r="J24" s="6">
        <v>7699277059</v>
      </c>
      <c r="K24" s="6">
        <v>3629872430</v>
      </c>
      <c r="L24" s="5">
        <v>11752864122</v>
      </c>
      <c r="M24" s="5">
        <v>2665278559</v>
      </c>
      <c r="N24" s="5">
        <v>13661287939</v>
      </c>
      <c r="O24" s="5">
        <v>397797081</v>
      </c>
      <c r="P24" s="5">
        <v>21789021922</v>
      </c>
      <c r="Q24" s="5">
        <v>16687531461</v>
      </c>
      <c r="R24" s="5">
        <v>10142574434</v>
      </c>
      <c r="S24" s="5">
        <v>18606002020</v>
      </c>
      <c r="T24" s="5">
        <v>676410818</v>
      </c>
      <c r="U24" s="5">
        <v>216599900</v>
      </c>
      <c r="V24" s="5">
        <v>6210916230</v>
      </c>
      <c r="W24" s="5">
        <v>11046841112</v>
      </c>
      <c r="X24" s="5">
        <v>9123458534</v>
      </c>
      <c r="Y24" s="5">
        <v>15960841502</v>
      </c>
      <c r="Z24" s="5">
        <v>8431710361</v>
      </c>
      <c r="AA24" s="5">
        <v>14013084795</v>
      </c>
      <c r="AB24" s="5">
        <v>13264903969</v>
      </c>
      <c r="AC24" s="5">
        <v>24782257821</v>
      </c>
      <c r="AD24" s="5">
        <v>20068721</v>
      </c>
      <c r="AE24" s="5">
        <v>20068721</v>
      </c>
    </row>
    <row r="25" spans="1:31" x14ac:dyDescent="0.35">
      <c r="A25" s="8" t="s">
        <v>24</v>
      </c>
      <c r="B25" s="6">
        <v>3618550</v>
      </c>
      <c r="C25" s="6">
        <v>0</v>
      </c>
      <c r="D25" s="6">
        <v>40474298</v>
      </c>
      <c r="E25" s="6">
        <v>7385294</v>
      </c>
      <c r="F25" s="6">
        <v>163371225</v>
      </c>
      <c r="G25" s="6">
        <v>8782299</v>
      </c>
      <c r="H25" s="6">
        <v>8599882</v>
      </c>
      <c r="I25" s="6">
        <v>21993732</v>
      </c>
      <c r="J25" s="6">
        <v>631034904</v>
      </c>
      <c r="K25" s="6">
        <v>202631583</v>
      </c>
      <c r="L25" s="5">
        <v>198020408</v>
      </c>
      <c r="M25" s="5">
        <v>241374334</v>
      </c>
      <c r="N25" s="5">
        <v>6942703</v>
      </c>
      <c r="O25" s="5">
        <v>21480882</v>
      </c>
      <c r="P25" s="5">
        <v>0</v>
      </c>
      <c r="Q25" s="5">
        <v>71541605</v>
      </c>
      <c r="R25" s="5">
        <v>119730263</v>
      </c>
      <c r="S25" s="5">
        <v>52459770</v>
      </c>
      <c r="T25" s="5">
        <v>1890088</v>
      </c>
      <c r="U25" s="5">
        <v>506935</v>
      </c>
      <c r="V25" s="5">
        <v>15411779</v>
      </c>
      <c r="W25" s="5">
        <v>0</v>
      </c>
      <c r="X25" s="5">
        <v>0</v>
      </c>
      <c r="Y25" s="5">
        <v>0</v>
      </c>
      <c r="Z25" s="5">
        <v>44485328</v>
      </c>
      <c r="AA25" s="5">
        <v>87866130</v>
      </c>
      <c r="AB25" s="5">
        <v>0</v>
      </c>
      <c r="AC25" s="5">
        <v>101738103</v>
      </c>
      <c r="AD25" s="5">
        <v>617600</v>
      </c>
      <c r="AE25" s="5">
        <v>617600</v>
      </c>
    </row>
    <row r="26" spans="1:31" x14ac:dyDescent="0.35">
      <c r="A26" s="8" t="s">
        <v>25</v>
      </c>
      <c r="B26" s="6">
        <v>0</v>
      </c>
      <c r="C26" s="6">
        <v>0</v>
      </c>
      <c r="D26" s="6">
        <v>13630798</v>
      </c>
      <c r="E26" s="6">
        <v>2911227</v>
      </c>
      <c r="F26" s="6">
        <v>12920189</v>
      </c>
      <c r="G26" s="6">
        <v>24430947</v>
      </c>
      <c r="H26" s="6">
        <v>5122812</v>
      </c>
      <c r="I26" s="6">
        <v>4196648</v>
      </c>
      <c r="J26" s="6">
        <v>441256192</v>
      </c>
      <c r="K26" s="6">
        <v>10918991</v>
      </c>
      <c r="L26" s="5">
        <v>22067357</v>
      </c>
      <c r="M26" s="5">
        <v>0</v>
      </c>
      <c r="N26" s="5">
        <v>25144641</v>
      </c>
      <c r="O26" s="5">
        <v>0</v>
      </c>
      <c r="P26" s="5">
        <v>3348330</v>
      </c>
      <c r="Q26" s="5">
        <v>18936749</v>
      </c>
      <c r="R26" s="5">
        <v>13398771</v>
      </c>
      <c r="S26" s="5">
        <v>0</v>
      </c>
      <c r="T26" s="5">
        <v>1070145937</v>
      </c>
      <c r="U26" s="5">
        <v>0</v>
      </c>
      <c r="V26" s="5">
        <v>2827382143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</row>
    <row r="27" spans="1:31" x14ac:dyDescent="0.35">
      <c r="A27" s="8" t="s">
        <v>26</v>
      </c>
      <c r="B27" s="6">
        <v>0</v>
      </c>
      <c r="C27" s="6">
        <v>0</v>
      </c>
      <c r="D27" s="6">
        <v>16059537</v>
      </c>
      <c r="E27" s="6">
        <v>19163163</v>
      </c>
      <c r="F27" s="6">
        <v>10289767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5">
        <v>38370872</v>
      </c>
      <c r="M27" s="5">
        <v>0</v>
      </c>
      <c r="N27" s="5">
        <v>59743443</v>
      </c>
      <c r="O27" s="5">
        <v>0</v>
      </c>
      <c r="P27" s="5">
        <v>0</v>
      </c>
      <c r="Q27" s="5">
        <v>47556302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26619869</v>
      </c>
      <c r="Y27" s="5">
        <v>47563791</v>
      </c>
      <c r="Z27" s="5">
        <v>24090011</v>
      </c>
      <c r="AA27" s="5">
        <v>33981060</v>
      </c>
      <c r="AB27" s="5">
        <v>95842788</v>
      </c>
      <c r="AC27" s="5">
        <v>0</v>
      </c>
      <c r="AD27" s="5">
        <v>0</v>
      </c>
      <c r="AE27" s="5">
        <v>0</v>
      </c>
    </row>
    <row r="28" spans="1:31" x14ac:dyDescent="0.35">
      <c r="A28" s="8" t="s">
        <v>27</v>
      </c>
      <c r="B28" s="6">
        <v>578313</v>
      </c>
      <c r="C28" s="6">
        <v>0</v>
      </c>
      <c r="D28" s="6">
        <v>7031465</v>
      </c>
      <c r="E28" s="6">
        <v>13957309</v>
      </c>
      <c r="F28" s="6">
        <v>8663703</v>
      </c>
      <c r="G28" s="6">
        <v>12464966</v>
      </c>
      <c r="H28" s="6">
        <v>2610276</v>
      </c>
      <c r="I28" s="6">
        <v>5464191</v>
      </c>
      <c r="J28" s="6">
        <v>0</v>
      </c>
      <c r="K28" s="6">
        <v>0</v>
      </c>
      <c r="L28" s="5">
        <v>39038396</v>
      </c>
      <c r="M28" s="5">
        <v>46636974</v>
      </c>
      <c r="N28" s="5">
        <v>0</v>
      </c>
      <c r="O28" s="5">
        <v>0</v>
      </c>
      <c r="P28" s="5">
        <v>7979407</v>
      </c>
      <c r="Q28" s="5">
        <v>20364200</v>
      </c>
      <c r="R28" s="5">
        <v>84182557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8368782</v>
      </c>
      <c r="Y28" s="5">
        <v>23301103</v>
      </c>
      <c r="Z28" s="5">
        <v>0</v>
      </c>
      <c r="AA28" s="5">
        <v>13146488</v>
      </c>
      <c r="AB28" s="5">
        <v>38913048</v>
      </c>
      <c r="AC28" s="5">
        <v>18124118</v>
      </c>
      <c r="AD28" s="5">
        <v>0</v>
      </c>
      <c r="AE28" s="5">
        <v>0</v>
      </c>
    </row>
    <row r="29" spans="1:31" x14ac:dyDescent="0.35">
      <c r="A29" s="8" t="s">
        <v>28</v>
      </c>
      <c r="B29" s="6">
        <v>0</v>
      </c>
      <c r="C29" s="6">
        <v>0</v>
      </c>
      <c r="D29" s="6">
        <v>0</v>
      </c>
      <c r="E29" s="6">
        <v>0</v>
      </c>
      <c r="F29" s="6">
        <v>68382522</v>
      </c>
      <c r="G29" s="6">
        <v>409248118</v>
      </c>
      <c r="H29" s="6">
        <v>0</v>
      </c>
      <c r="I29" s="6">
        <v>41405943</v>
      </c>
      <c r="J29" s="6">
        <v>0</v>
      </c>
      <c r="K29" s="6">
        <v>0</v>
      </c>
      <c r="L29" s="5">
        <v>397204781</v>
      </c>
      <c r="M29" s="5">
        <v>2641276698</v>
      </c>
      <c r="N29" s="5">
        <v>1364582129</v>
      </c>
      <c r="O29" s="5">
        <v>22985045</v>
      </c>
      <c r="P29" s="5">
        <v>395377162</v>
      </c>
      <c r="Q29" s="5">
        <v>498096701</v>
      </c>
      <c r="R29" s="5">
        <v>202345265</v>
      </c>
      <c r="S29" s="5">
        <v>510403052</v>
      </c>
      <c r="T29" s="5">
        <v>59585369</v>
      </c>
      <c r="U29" s="5">
        <v>21321759</v>
      </c>
      <c r="V29" s="5">
        <v>137166078</v>
      </c>
      <c r="W29" s="5">
        <v>1032314913</v>
      </c>
      <c r="X29" s="5">
        <v>199394232</v>
      </c>
      <c r="Y29" s="5">
        <v>1635080983</v>
      </c>
      <c r="Z29" s="5">
        <v>353016033</v>
      </c>
      <c r="AA29" s="5">
        <v>753822030</v>
      </c>
      <c r="AB29" s="5">
        <v>1806675829</v>
      </c>
      <c r="AC29" s="5">
        <v>727328418</v>
      </c>
      <c r="AD29" s="5">
        <v>1320279</v>
      </c>
      <c r="AE29" s="5">
        <v>1320279</v>
      </c>
    </row>
    <row r="30" spans="1:31" x14ac:dyDescent="0.35">
      <c r="A30" s="8" t="s">
        <v>29</v>
      </c>
      <c r="B30" s="6">
        <v>0</v>
      </c>
      <c r="C30" s="6">
        <v>0</v>
      </c>
      <c r="D30" s="6">
        <v>0</v>
      </c>
      <c r="E30" s="6">
        <v>8165058</v>
      </c>
      <c r="F30" s="6">
        <v>105154992</v>
      </c>
      <c r="G30" s="6">
        <v>0</v>
      </c>
      <c r="H30" s="6">
        <v>0</v>
      </c>
      <c r="I30" s="6">
        <v>3206495</v>
      </c>
      <c r="J30" s="6">
        <v>239414600</v>
      </c>
      <c r="K30" s="6">
        <v>3398714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13261301</v>
      </c>
      <c r="R30" s="5">
        <v>1534775</v>
      </c>
      <c r="S30" s="5">
        <v>0</v>
      </c>
      <c r="T30" s="5">
        <v>5372128</v>
      </c>
      <c r="U30" s="5">
        <v>0</v>
      </c>
      <c r="V30" s="5">
        <v>0</v>
      </c>
      <c r="W30" s="5">
        <v>0</v>
      </c>
      <c r="X30" s="5">
        <v>0</v>
      </c>
      <c r="Y30" s="5">
        <v>18215806</v>
      </c>
      <c r="Z30" s="5">
        <v>0</v>
      </c>
      <c r="AA30" s="5">
        <v>11545641</v>
      </c>
      <c r="AB30" s="5">
        <v>0</v>
      </c>
      <c r="AC30" s="5">
        <v>0</v>
      </c>
      <c r="AD30" s="5">
        <v>0</v>
      </c>
      <c r="AE30" s="5">
        <v>0</v>
      </c>
    </row>
    <row r="31" spans="1:31" x14ac:dyDescent="0.35">
      <c r="A31" s="8" t="s">
        <v>30</v>
      </c>
      <c r="B31" s="6">
        <v>10127896</v>
      </c>
      <c r="C31" s="6">
        <v>0</v>
      </c>
      <c r="D31" s="6">
        <v>26563851</v>
      </c>
      <c r="E31" s="6">
        <v>261364723</v>
      </c>
      <c r="F31" s="6">
        <v>2045876565</v>
      </c>
      <c r="G31" s="6">
        <v>33865475</v>
      </c>
      <c r="H31" s="6">
        <v>21948279</v>
      </c>
      <c r="I31" s="6">
        <v>0</v>
      </c>
      <c r="J31" s="6">
        <v>389954509</v>
      </c>
      <c r="K31" s="6">
        <v>25370041</v>
      </c>
      <c r="L31" s="5">
        <v>416482817</v>
      </c>
      <c r="M31" s="5">
        <v>626923527</v>
      </c>
      <c r="N31" s="5">
        <v>1742602087</v>
      </c>
      <c r="O31" s="5">
        <v>7074752</v>
      </c>
      <c r="P31" s="5">
        <v>15407433</v>
      </c>
      <c r="Q31" s="5">
        <v>166218832</v>
      </c>
      <c r="R31" s="5">
        <v>26839443</v>
      </c>
      <c r="S31" s="5">
        <v>27330037</v>
      </c>
      <c r="T31" s="5">
        <v>142622036</v>
      </c>
      <c r="U31" s="5">
        <v>24171526</v>
      </c>
      <c r="V31" s="5">
        <v>98353116</v>
      </c>
      <c r="W31" s="5">
        <v>60704252</v>
      </c>
      <c r="X31" s="5">
        <v>36517400</v>
      </c>
      <c r="Y31" s="5">
        <v>85565021</v>
      </c>
      <c r="Z31" s="5">
        <v>40577145</v>
      </c>
      <c r="AA31" s="5">
        <v>419708000</v>
      </c>
      <c r="AB31" s="5">
        <v>1551691580</v>
      </c>
      <c r="AC31" s="5">
        <v>101763308</v>
      </c>
      <c r="AD31" s="5">
        <v>385674</v>
      </c>
      <c r="AE31" s="5">
        <v>385674</v>
      </c>
    </row>
    <row r="32" spans="1:31" x14ac:dyDescent="0.35">
      <c r="A32" s="8" t="s">
        <v>31</v>
      </c>
      <c r="B32" s="6">
        <v>0</v>
      </c>
      <c r="C32" s="6">
        <v>13445840</v>
      </c>
      <c r="D32" s="6">
        <v>23428272</v>
      </c>
      <c r="E32" s="6">
        <v>27493865</v>
      </c>
      <c r="F32" s="6">
        <v>683070298</v>
      </c>
      <c r="G32" s="6">
        <v>24504734</v>
      </c>
      <c r="H32" s="6">
        <v>67382981</v>
      </c>
      <c r="I32" s="6">
        <v>1516555</v>
      </c>
      <c r="J32" s="6">
        <v>831791535</v>
      </c>
      <c r="K32" s="6">
        <v>137326414</v>
      </c>
      <c r="L32" s="5">
        <v>323597287</v>
      </c>
      <c r="M32" s="5">
        <v>4767777</v>
      </c>
      <c r="N32" s="5">
        <v>186782520</v>
      </c>
      <c r="O32" s="5">
        <v>95126936</v>
      </c>
      <c r="P32" s="5">
        <v>0</v>
      </c>
      <c r="Q32" s="5">
        <v>115032572</v>
      </c>
      <c r="R32" s="5">
        <v>18187244</v>
      </c>
      <c r="S32" s="5">
        <v>72001549</v>
      </c>
      <c r="T32" s="5">
        <v>4796735</v>
      </c>
      <c r="U32" s="5">
        <v>1231808</v>
      </c>
      <c r="V32" s="5">
        <v>41575904</v>
      </c>
      <c r="W32" s="5">
        <v>265874605</v>
      </c>
      <c r="X32" s="5">
        <v>347868032</v>
      </c>
      <c r="Y32" s="5">
        <v>42201046</v>
      </c>
      <c r="Z32" s="5">
        <v>25133427</v>
      </c>
      <c r="AA32" s="5">
        <v>97022248</v>
      </c>
      <c r="AB32" s="5">
        <v>18421979</v>
      </c>
      <c r="AC32" s="5">
        <v>33965891</v>
      </c>
      <c r="AD32" s="5">
        <v>0</v>
      </c>
      <c r="AE32" s="5">
        <v>0</v>
      </c>
    </row>
    <row r="33" spans="1:31" x14ac:dyDescent="0.35">
      <c r="A33" s="8" t="s">
        <v>32</v>
      </c>
      <c r="B33" s="6">
        <v>0</v>
      </c>
      <c r="C33" s="6">
        <v>0</v>
      </c>
      <c r="D33" s="6">
        <v>0</v>
      </c>
      <c r="E33" s="6">
        <v>0</v>
      </c>
      <c r="F33" s="6">
        <v>69609358</v>
      </c>
      <c r="G33" s="6">
        <v>0</v>
      </c>
      <c r="H33" s="6">
        <v>0</v>
      </c>
      <c r="I33" s="6">
        <v>15004512</v>
      </c>
      <c r="J33" s="6">
        <v>0</v>
      </c>
      <c r="K33" s="6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22024399</v>
      </c>
      <c r="T33" s="5">
        <v>0</v>
      </c>
      <c r="U33" s="5">
        <v>9923551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36296358</v>
      </c>
      <c r="AB33" s="5">
        <v>0</v>
      </c>
      <c r="AC33" s="5">
        <v>0</v>
      </c>
      <c r="AD33" s="5">
        <v>0</v>
      </c>
      <c r="AE33" s="5">
        <v>0</v>
      </c>
    </row>
    <row r="34" spans="1:31" x14ac:dyDescent="0.35">
      <c r="A34" s="8" t="s">
        <v>33</v>
      </c>
      <c r="B34" s="6">
        <v>0</v>
      </c>
      <c r="C34" s="6">
        <v>0</v>
      </c>
      <c r="D34" s="6">
        <v>0</v>
      </c>
      <c r="E34" s="6">
        <v>3999945</v>
      </c>
      <c r="F34" s="6">
        <v>14198115</v>
      </c>
      <c r="G34" s="6">
        <v>9834689</v>
      </c>
      <c r="H34" s="6">
        <v>0</v>
      </c>
      <c r="I34" s="6">
        <v>0</v>
      </c>
      <c r="J34" s="6">
        <v>0</v>
      </c>
      <c r="K34" s="6">
        <v>60910712</v>
      </c>
      <c r="L34" s="5">
        <v>0</v>
      </c>
      <c r="M34" s="5">
        <v>25369487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</row>
    <row r="35" spans="1:31" x14ac:dyDescent="0.35">
      <c r="A35" s="8" t="s">
        <v>34</v>
      </c>
      <c r="B35" s="6">
        <v>0</v>
      </c>
      <c r="C35" s="6">
        <v>0</v>
      </c>
      <c r="D35" s="6">
        <v>0</v>
      </c>
      <c r="E35" s="6">
        <v>0</v>
      </c>
      <c r="F35" s="6">
        <v>259090491</v>
      </c>
      <c r="G35" s="6">
        <v>0</v>
      </c>
      <c r="H35" s="6">
        <v>0</v>
      </c>
      <c r="I35" s="6">
        <v>9484026</v>
      </c>
      <c r="J35" s="6">
        <v>0</v>
      </c>
      <c r="K35" s="6">
        <v>0</v>
      </c>
      <c r="L35" s="5">
        <v>0</v>
      </c>
      <c r="M35" s="5">
        <v>258297368</v>
      </c>
      <c r="N35" s="5">
        <v>0</v>
      </c>
      <c r="O35" s="5">
        <v>0</v>
      </c>
      <c r="P35" s="5">
        <v>0</v>
      </c>
      <c r="Q35" s="5">
        <v>0</v>
      </c>
      <c r="R35" s="5">
        <v>57117087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</row>
    <row r="36" spans="1:31" x14ac:dyDescent="0.35">
      <c r="A36" s="8" t="s">
        <v>35</v>
      </c>
      <c r="B36" s="6">
        <v>0</v>
      </c>
      <c r="C36" s="6">
        <v>26885439</v>
      </c>
      <c r="D36" s="6">
        <v>313585314</v>
      </c>
      <c r="E36" s="6">
        <v>228982540</v>
      </c>
      <c r="F36" s="6">
        <v>74253431</v>
      </c>
      <c r="G36" s="6">
        <v>24075997</v>
      </c>
      <c r="H36" s="6">
        <v>199622733</v>
      </c>
      <c r="I36" s="6">
        <v>102957329</v>
      </c>
      <c r="J36" s="6">
        <v>22575663</v>
      </c>
      <c r="K36" s="6">
        <v>6152940</v>
      </c>
      <c r="L36" s="5">
        <v>421147049</v>
      </c>
      <c r="M36" s="5">
        <v>431732757</v>
      </c>
      <c r="N36" s="5">
        <v>32694129</v>
      </c>
      <c r="O36" s="5">
        <v>1299947</v>
      </c>
      <c r="P36" s="5">
        <v>0</v>
      </c>
      <c r="Q36" s="5">
        <v>0</v>
      </c>
      <c r="R36" s="5">
        <v>149611392</v>
      </c>
      <c r="S36" s="5">
        <v>405382911</v>
      </c>
      <c r="T36" s="5">
        <v>0</v>
      </c>
      <c r="U36" s="5">
        <v>5227125</v>
      </c>
      <c r="V36" s="5">
        <v>0</v>
      </c>
      <c r="W36" s="5">
        <v>0</v>
      </c>
      <c r="X36" s="5">
        <v>2578372</v>
      </c>
      <c r="Y36" s="5">
        <v>10975492</v>
      </c>
      <c r="Z36" s="5">
        <v>705451</v>
      </c>
      <c r="AA36" s="5">
        <v>0</v>
      </c>
      <c r="AB36" s="5">
        <v>3124953</v>
      </c>
      <c r="AC36" s="5">
        <v>654136</v>
      </c>
      <c r="AD36" s="5">
        <v>0</v>
      </c>
      <c r="AE36" s="5">
        <v>0</v>
      </c>
    </row>
    <row r="37" spans="1:31" x14ac:dyDescent="0.35">
      <c r="A37" s="8" t="s">
        <v>36</v>
      </c>
      <c r="B37" s="6">
        <v>0</v>
      </c>
      <c r="C37" s="6">
        <v>23889555</v>
      </c>
      <c r="D37" s="6">
        <v>4652240139</v>
      </c>
      <c r="E37" s="6">
        <v>4283369</v>
      </c>
      <c r="F37" s="6">
        <v>728472705</v>
      </c>
      <c r="G37" s="6">
        <v>5552474533</v>
      </c>
      <c r="H37" s="6">
        <v>0</v>
      </c>
      <c r="I37" s="6">
        <v>0</v>
      </c>
      <c r="J37" s="6">
        <v>19735311467</v>
      </c>
      <c r="K37" s="6">
        <v>3084200545</v>
      </c>
      <c r="L37" s="5">
        <v>213188487</v>
      </c>
      <c r="M37" s="5">
        <v>162635315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29738385</v>
      </c>
      <c r="W37" s="5">
        <v>185693893</v>
      </c>
      <c r="X37" s="5">
        <v>105015883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</row>
    <row r="38" spans="1:31" x14ac:dyDescent="0.35">
      <c r="A38" s="8" t="s">
        <v>37</v>
      </c>
      <c r="B38" s="6">
        <v>9760604</v>
      </c>
      <c r="C38" s="6">
        <v>82976309</v>
      </c>
      <c r="D38" s="6">
        <v>359904728</v>
      </c>
      <c r="E38" s="6">
        <v>164906476</v>
      </c>
      <c r="F38" s="6">
        <v>319816759</v>
      </c>
      <c r="G38" s="6">
        <v>738587963</v>
      </c>
      <c r="H38" s="6">
        <v>0</v>
      </c>
      <c r="I38" s="6">
        <v>89516148</v>
      </c>
      <c r="J38" s="6">
        <v>2750856926</v>
      </c>
      <c r="K38" s="6">
        <v>272508861</v>
      </c>
      <c r="L38" s="5">
        <v>294459711</v>
      </c>
      <c r="M38" s="5">
        <v>106789725</v>
      </c>
      <c r="N38" s="5">
        <v>524454240</v>
      </c>
      <c r="O38" s="5">
        <v>86147177</v>
      </c>
      <c r="P38" s="5">
        <v>0</v>
      </c>
      <c r="Q38" s="5">
        <v>0</v>
      </c>
      <c r="R38" s="5">
        <v>24201056</v>
      </c>
      <c r="S38" s="5">
        <v>0</v>
      </c>
      <c r="T38" s="5">
        <v>0</v>
      </c>
      <c r="U38" s="5">
        <v>0</v>
      </c>
      <c r="V38" s="5">
        <v>42951032</v>
      </c>
      <c r="W38" s="5">
        <v>982513553</v>
      </c>
      <c r="X38" s="5">
        <v>43910204</v>
      </c>
      <c r="Y38" s="5">
        <v>946183374</v>
      </c>
      <c r="Z38" s="5">
        <v>503748538</v>
      </c>
      <c r="AA38" s="5">
        <v>0</v>
      </c>
      <c r="AB38" s="5">
        <v>200242637</v>
      </c>
      <c r="AC38" s="5">
        <v>0</v>
      </c>
      <c r="AD38" s="5">
        <v>0</v>
      </c>
      <c r="AE38" s="5">
        <v>0</v>
      </c>
    </row>
    <row r="39" spans="1:31" x14ac:dyDescent="0.35">
      <c r="A39" s="8" t="s">
        <v>38</v>
      </c>
      <c r="B39" s="6">
        <v>0</v>
      </c>
      <c r="C39" s="6">
        <v>0</v>
      </c>
      <c r="D39" s="6">
        <v>0</v>
      </c>
      <c r="E39" s="6">
        <v>0</v>
      </c>
      <c r="F39" s="6">
        <v>260282713</v>
      </c>
      <c r="G39" s="6">
        <v>0</v>
      </c>
      <c r="H39" s="6">
        <v>39436990</v>
      </c>
      <c r="I39" s="6">
        <v>0</v>
      </c>
      <c r="J39" s="6">
        <v>0</v>
      </c>
      <c r="K39" s="6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2226056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438689058</v>
      </c>
      <c r="AC39" s="5">
        <v>0</v>
      </c>
      <c r="AD39" s="5">
        <v>0</v>
      </c>
      <c r="AE39" s="5">
        <v>0</v>
      </c>
    </row>
    <row r="40" spans="1:31" x14ac:dyDescent="0.35">
      <c r="A40" s="8" t="s">
        <v>39</v>
      </c>
      <c r="B40" s="6">
        <v>184843282</v>
      </c>
      <c r="C40" s="6">
        <v>275795944</v>
      </c>
      <c r="D40" s="6">
        <v>953199986</v>
      </c>
      <c r="E40" s="6">
        <v>559914066</v>
      </c>
      <c r="F40" s="6">
        <v>520625872</v>
      </c>
      <c r="G40" s="6">
        <v>1213911954</v>
      </c>
      <c r="H40" s="6">
        <v>110186638</v>
      </c>
      <c r="I40" s="6">
        <v>227215665</v>
      </c>
      <c r="J40" s="6">
        <v>2247967091</v>
      </c>
      <c r="K40" s="6">
        <v>617078926</v>
      </c>
      <c r="L40" s="5">
        <v>437682688</v>
      </c>
      <c r="M40" s="5">
        <v>606465000</v>
      </c>
      <c r="N40" s="5">
        <v>899057290</v>
      </c>
      <c r="O40" s="5">
        <v>650226686</v>
      </c>
      <c r="P40" s="5">
        <v>88767114</v>
      </c>
      <c r="Q40" s="5">
        <v>173791338</v>
      </c>
      <c r="R40" s="5">
        <v>156083816</v>
      </c>
      <c r="S40" s="5">
        <v>27944844</v>
      </c>
      <c r="T40" s="5">
        <v>135582690</v>
      </c>
      <c r="U40" s="5">
        <v>20760328</v>
      </c>
      <c r="V40" s="5">
        <v>304105308</v>
      </c>
      <c r="W40" s="5">
        <v>538637008</v>
      </c>
      <c r="X40" s="5">
        <v>392465096</v>
      </c>
      <c r="Y40" s="5">
        <v>1620253719</v>
      </c>
      <c r="Z40" s="5">
        <v>584874308</v>
      </c>
      <c r="AA40" s="5">
        <v>132194226</v>
      </c>
      <c r="AB40" s="5">
        <v>0</v>
      </c>
      <c r="AC40" s="5">
        <v>24119706</v>
      </c>
      <c r="AD40" s="5">
        <v>0</v>
      </c>
      <c r="AE40" s="5">
        <v>0</v>
      </c>
    </row>
    <row r="41" spans="1:31" x14ac:dyDescent="0.35">
      <c r="A41" s="8" t="s">
        <v>40</v>
      </c>
      <c r="B41" s="6">
        <v>0</v>
      </c>
      <c r="C41" s="6">
        <v>19961094</v>
      </c>
      <c r="D41" s="6">
        <v>75699841</v>
      </c>
      <c r="E41" s="6">
        <v>24514352</v>
      </c>
      <c r="F41" s="6">
        <v>2065656943</v>
      </c>
      <c r="G41" s="6">
        <v>132952734</v>
      </c>
      <c r="H41" s="6">
        <v>53980939</v>
      </c>
      <c r="I41" s="6">
        <v>24612677</v>
      </c>
      <c r="J41" s="6">
        <v>435649951</v>
      </c>
      <c r="K41" s="6">
        <v>64598226</v>
      </c>
      <c r="L41" s="5">
        <v>218399258</v>
      </c>
      <c r="M41" s="5">
        <v>5545970116</v>
      </c>
      <c r="N41" s="5">
        <v>193187357</v>
      </c>
      <c r="O41" s="5">
        <v>37600926</v>
      </c>
      <c r="P41" s="5">
        <v>790089373</v>
      </c>
      <c r="Q41" s="5">
        <v>3975947049</v>
      </c>
      <c r="R41" s="5">
        <v>1973561927</v>
      </c>
      <c r="S41" s="5">
        <v>3061976344</v>
      </c>
      <c r="T41" s="5">
        <v>866009421</v>
      </c>
      <c r="U41" s="5">
        <v>0</v>
      </c>
      <c r="V41" s="5">
        <v>27020805</v>
      </c>
      <c r="W41" s="5">
        <v>2209857058</v>
      </c>
      <c r="X41" s="5">
        <v>82126055</v>
      </c>
      <c r="Y41" s="5">
        <v>0</v>
      </c>
      <c r="Z41" s="5">
        <v>58219272</v>
      </c>
      <c r="AA41" s="5">
        <v>857544263</v>
      </c>
      <c r="AB41" s="5">
        <v>6577182002</v>
      </c>
      <c r="AC41" s="5">
        <v>482149152</v>
      </c>
      <c r="AD41" s="5">
        <v>0</v>
      </c>
      <c r="AE41" s="5">
        <v>0</v>
      </c>
    </row>
    <row r="42" spans="1:31" x14ac:dyDescent="0.35">
      <c r="A42" s="8" t="s">
        <v>41</v>
      </c>
      <c r="B42" s="6">
        <v>0</v>
      </c>
      <c r="C42" s="6">
        <v>268957669</v>
      </c>
      <c r="D42" s="6">
        <v>976918880</v>
      </c>
      <c r="E42" s="6">
        <v>241221696</v>
      </c>
      <c r="F42" s="6">
        <v>2530845645</v>
      </c>
      <c r="G42" s="6">
        <v>1143878437</v>
      </c>
      <c r="H42" s="6">
        <v>450105583</v>
      </c>
      <c r="I42" s="6">
        <v>0</v>
      </c>
      <c r="J42" s="6">
        <v>2911277083</v>
      </c>
      <c r="K42" s="6">
        <v>637191881</v>
      </c>
      <c r="L42" s="5">
        <v>1961510857</v>
      </c>
      <c r="M42" s="5">
        <v>2425411547</v>
      </c>
      <c r="N42" s="5">
        <v>1309665810</v>
      </c>
      <c r="O42" s="5">
        <v>337454902</v>
      </c>
      <c r="P42" s="5">
        <v>2006282796</v>
      </c>
      <c r="Q42" s="5">
        <v>2696391942</v>
      </c>
      <c r="R42" s="5">
        <v>369650201</v>
      </c>
      <c r="S42" s="5">
        <v>1435058228</v>
      </c>
      <c r="T42" s="5">
        <v>416340883</v>
      </c>
      <c r="U42" s="5">
        <v>83352620</v>
      </c>
      <c r="V42" s="5">
        <v>300168294</v>
      </c>
      <c r="W42" s="5">
        <v>2608583806</v>
      </c>
      <c r="X42" s="5">
        <v>1020965886</v>
      </c>
      <c r="Y42" s="5">
        <v>1861676166</v>
      </c>
      <c r="Z42" s="5">
        <v>839541956</v>
      </c>
      <c r="AA42" s="5">
        <v>1912667999</v>
      </c>
      <c r="AB42" s="5">
        <v>1803226704</v>
      </c>
      <c r="AC42" s="5">
        <v>918412355</v>
      </c>
      <c r="AD42" s="5">
        <v>0</v>
      </c>
      <c r="AE42" s="5">
        <v>0</v>
      </c>
    </row>
    <row r="43" spans="1:31" x14ac:dyDescent="0.35">
      <c r="A43" s="8" t="s">
        <v>42</v>
      </c>
      <c r="B43" s="6">
        <v>0</v>
      </c>
      <c r="C43" s="6">
        <v>507003655</v>
      </c>
      <c r="D43" s="6">
        <v>0</v>
      </c>
      <c r="E43" s="6">
        <v>302656692</v>
      </c>
      <c r="F43" s="6">
        <v>17729775293</v>
      </c>
      <c r="G43" s="6">
        <v>1758540405</v>
      </c>
      <c r="H43" s="6">
        <v>2808436984</v>
      </c>
      <c r="I43" s="6">
        <v>143057705</v>
      </c>
      <c r="J43" s="6">
        <v>0</v>
      </c>
      <c r="K43" s="6">
        <v>803602980</v>
      </c>
      <c r="L43" s="5">
        <v>0</v>
      </c>
      <c r="M43" s="5">
        <v>741801101</v>
      </c>
      <c r="N43" s="5">
        <v>0</v>
      </c>
      <c r="O43" s="5">
        <v>0</v>
      </c>
      <c r="P43" s="5">
        <v>668710452</v>
      </c>
      <c r="Q43" s="5">
        <v>0</v>
      </c>
      <c r="R43" s="5">
        <v>0</v>
      </c>
      <c r="S43" s="5">
        <v>0</v>
      </c>
      <c r="T43" s="5">
        <v>0</v>
      </c>
      <c r="U43" s="5">
        <v>23206063</v>
      </c>
      <c r="V43" s="5">
        <v>397081526</v>
      </c>
      <c r="W43" s="5">
        <v>0</v>
      </c>
      <c r="X43" s="5">
        <v>3661892097</v>
      </c>
      <c r="Y43" s="5">
        <v>0</v>
      </c>
      <c r="Z43" s="5">
        <v>0</v>
      </c>
      <c r="AA43" s="5">
        <v>0</v>
      </c>
      <c r="AB43" s="5">
        <v>15164053445</v>
      </c>
      <c r="AC43" s="5">
        <v>0</v>
      </c>
      <c r="AD43" s="5">
        <v>0</v>
      </c>
      <c r="AE43" s="5">
        <v>0</v>
      </c>
    </row>
    <row r="44" spans="1:31" x14ac:dyDescent="0.35">
      <c r="A44" s="8" t="s">
        <v>43</v>
      </c>
      <c r="B44" s="6">
        <v>359003828</v>
      </c>
      <c r="C44" s="6">
        <v>36180759</v>
      </c>
      <c r="D44" s="6">
        <v>83230923</v>
      </c>
      <c r="E44" s="6">
        <v>0</v>
      </c>
      <c r="F44" s="6">
        <v>314461100</v>
      </c>
      <c r="G44" s="6">
        <v>1115043812</v>
      </c>
      <c r="H44" s="6">
        <v>368559436</v>
      </c>
      <c r="I44" s="6">
        <v>441946607</v>
      </c>
      <c r="J44" s="6">
        <v>437214862</v>
      </c>
      <c r="K44" s="6">
        <v>261206631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86237925</v>
      </c>
      <c r="R44" s="5">
        <v>82974156</v>
      </c>
      <c r="S44" s="5">
        <v>62299747</v>
      </c>
      <c r="T44" s="5">
        <v>95026376</v>
      </c>
      <c r="U44" s="5">
        <v>0</v>
      </c>
      <c r="V44" s="5">
        <v>22259494</v>
      </c>
      <c r="W44" s="5">
        <v>0</v>
      </c>
      <c r="X44" s="5">
        <v>35869358</v>
      </c>
      <c r="Y44" s="5">
        <v>0</v>
      </c>
      <c r="Z44" s="5">
        <v>0</v>
      </c>
      <c r="AA44" s="5">
        <v>26219666</v>
      </c>
      <c r="AB44" s="5">
        <v>0</v>
      </c>
      <c r="AC44" s="5">
        <v>0</v>
      </c>
      <c r="AD44" s="5">
        <v>0</v>
      </c>
      <c r="AE44" s="5">
        <v>0</v>
      </c>
    </row>
    <row r="45" spans="1:31" x14ac:dyDescent="0.35">
      <c r="A45" s="8" t="s">
        <v>44</v>
      </c>
      <c r="B45" s="6">
        <v>400761694</v>
      </c>
      <c r="C45" s="6">
        <v>43348910</v>
      </c>
      <c r="D45" s="6">
        <v>100841903</v>
      </c>
      <c r="E45" s="6">
        <v>0</v>
      </c>
      <c r="F45" s="6">
        <v>311741020</v>
      </c>
      <c r="G45" s="6">
        <v>0</v>
      </c>
      <c r="H45" s="6">
        <v>480510856</v>
      </c>
      <c r="I45" s="6">
        <v>778231384</v>
      </c>
      <c r="J45" s="6">
        <v>622651472</v>
      </c>
      <c r="K45" s="6">
        <v>340049414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127122761</v>
      </c>
      <c r="R45" s="5">
        <v>125482642</v>
      </c>
      <c r="S45" s="5">
        <v>0</v>
      </c>
      <c r="T45" s="5">
        <v>133482632</v>
      </c>
      <c r="U45" s="5">
        <v>10053810</v>
      </c>
      <c r="V45" s="5">
        <v>19758439</v>
      </c>
      <c r="W45" s="5">
        <v>0</v>
      </c>
      <c r="X45" s="5">
        <v>44294983</v>
      </c>
      <c r="Y45" s="5">
        <v>18082657</v>
      </c>
      <c r="Z45" s="5">
        <v>21859399</v>
      </c>
      <c r="AA45" s="5">
        <v>44392056</v>
      </c>
      <c r="AB45" s="5">
        <v>0</v>
      </c>
      <c r="AC45" s="5">
        <v>0</v>
      </c>
      <c r="AD45" s="5">
        <v>0</v>
      </c>
      <c r="AE45" s="5">
        <v>0</v>
      </c>
    </row>
    <row r="46" spans="1:31" x14ac:dyDescent="0.35">
      <c r="A46" s="8" t="s">
        <v>45</v>
      </c>
      <c r="B46" s="6">
        <v>0</v>
      </c>
      <c r="C46" s="6">
        <v>0</v>
      </c>
      <c r="D46" s="6">
        <v>1092550</v>
      </c>
      <c r="E46" s="6">
        <v>0</v>
      </c>
      <c r="F46" s="6">
        <v>0</v>
      </c>
      <c r="G46" s="6">
        <v>0</v>
      </c>
      <c r="H46" s="6">
        <v>1870326</v>
      </c>
      <c r="I46" s="6">
        <v>0</v>
      </c>
      <c r="J46" s="6">
        <v>0</v>
      </c>
      <c r="K46" s="6">
        <v>0</v>
      </c>
      <c r="L46" s="5">
        <v>668844</v>
      </c>
      <c r="M46" s="5">
        <v>0</v>
      </c>
      <c r="N46" s="5">
        <v>0</v>
      </c>
      <c r="O46" s="5">
        <v>0</v>
      </c>
      <c r="P46" s="5">
        <v>0</v>
      </c>
      <c r="Q46" s="5">
        <v>292821</v>
      </c>
      <c r="R46" s="5">
        <v>0</v>
      </c>
      <c r="S46" s="5">
        <v>4046</v>
      </c>
      <c r="T46" s="5">
        <v>660305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140467</v>
      </c>
      <c r="AB46" s="5">
        <v>0</v>
      </c>
      <c r="AC46" s="5">
        <v>0</v>
      </c>
      <c r="AD46" s="5">
        <v>0</v>
      </c>
      <c r="AE46" s="5">
        <v>0</v>
      </c>
    </row>
    <row r="47" spans="1:31" x14ac:dyDescent="0.35">
      <c r="A47" s="8" t="s">
        <v>46</v>
      </c>
      <c r="B47" s="6">
        <v>0</v>
      </c>
      <c r="C47" s="6">
        <v>1428733</v>
      </c>
      <c r="D47" s="6">
        <v>734130</v>
      </c>
      <c r="E47" s="6">
        <v>353609</v>
      </c>
      <c r="F47" s="6">
        <v>0</v>
      </c>
      <c r="G47" s="6">
        <v>0</v>
      </c>
      <c r="H47" s="6">
        <v>154473</v>
      </c>
      <c r="I47" s="6">
        <v>0</v>
      </c>
      <c r="J47" s="6">
        <v>0</v>
      </c>
      <c r="K47" s="6">
        <v>1570589</v>
      </c>
      <c r="L47" s="5">
        <v>0</v>
      </c>
      <c r="M47" s="5">
        <v>1642835</v>
      </c>
      <c r="N47" s="5">
        <v>0</v>
      </c>
      <c r="O47" s="5">
        <v>1996748</v>
      </c>
      <c r="P47" s="5">
        <v>940291</v>
      </c>
      <c r="Q47" s="5">
        <v>1985297</v>
      </c>
      <c r="R47" s="5">
        <v>1221707</v>
      </c>
      <c r="S47" s="5">
        <v>3024265</v>
      </c>
      <c r="T47" s="5">
        <v>2411114</v>
      </c>
      <c r="U47" s="5">
        <v>427680</v>
      </c>
      <c r="V47" s="5">
        <v>162104</v>
      </c>
      <c r="W47" s="5">
        <v>3549454</v>
      </c>
      <c r="X47" s="5">
        <v>3103617</v>
      </c>
      <c r="Y47" s="5">
        <v>661178</v>
      </c>
      <c r="Z47" s="5">
        <v>1344603</v>
      </c>
      <c r="AA47" s="5">
        <v>2399132</v>
      </c>
      <c r="AB47" s="5">
        <v>0</v>
      </c>
      <c r="AC47" s="5">
        <v>189073</v>
      </c>
      <c r="AD47" s="5">
        <v>540610</v>
      </c>
      <c r="AE47" s="5">
        <v>540610</v>
      </c>
    </row>
    <row r="48" spans="1:31" x14ac:dyDescent="0.35">
      <c r="A48" s="8" t="s">
        <v>47</v>
      </c>
      <c r="B48" s="6">
        <v>55280998</v>
      </c>
      <c r="C48" s="6">
        <v>0</v>
      </c>
      <c r="D48" s="6">
        <v>649422</v>
      </c>
      <c r="E48" s="6">
        <v>0</v>
      </c>
      <c r="F48" s="6">
        <v>0</v>
      </c>
      <c r="G48" s="6">
        <v>1486113</v>
      </c>
      <c r="H48" s="6">
        <v>0</v>
      </c>
      <c r="I48" s="6">
        <v>0</v>
      </c>
      <c r="J48" s="6">
        <v>0</v>
      </c>
      <c r="K48" s="6">
        <v>0</v>
      </c>
      <c r="L48" s="5">
        <v>0</v>
      </c>
      <c r="M48" s="5">
        <v>3201457</v>
      </c>
      <c r="N48" s="5">
        <v>10599442</v>
      </c>
      <c r="O48" s="5">
        <v>0</v>
      </c>
      <c r="P48" s="5">
        <v>0</v>
      </c>
      <c r="Q48" s="5">
        <v>0</v>
      </c>
      <c r="R48" s="5">
        <v>0</v>
      </c>
      <c r="S48" s="5">
        <v>2358273</v>
      </c>
      <c r="T48" s="5">
        <v>0</v>
      </c>
      <c r="U48" s="5">
        <v>0</v>
      </c>
      <c r="V48" s="5">
        <v>0</v>
      </c>
      <c r="W48" s="5">
        <v>1631549</v>
      </c>
      <c r="X48" s="5">
        <v>3922620</v>
      </c>
      <c r="Y48" s="5">
        <v>3917884</v>
      </c>
      <c r="Z48" s="5">
        <v>1541996</v>
      </c>
      <c r="AA48" s="5">
        <v>0</v>
      </c>
      <c r="AB48" s="5">
        <v>0</v>
      </c>
      <c r="AC48" s="5">
        <v>491638</v>
      </c>
      <c r="AD48" s="5">
        <v>0</v>
      </c>
      <c r="AE48" s="5">
        <v>0</v>
      </c>
    </row>
    <row r="49" spans="1:31" x14ac:dyDescent="0.35">
      <c r="A49" s="8" t="s">
        <v>48</v>
      </c>
      <c r="B49" s="6">
        <v>999173</v>
      </c>
      <c r="C49" s="6">
        <v>0</v>
      </c>
      <c r="D49" s="6">
        <v>1431686</v>
      </c>
      <c r="E49" s="6">
        <v>626068</v>
      </c>
      <c r="F49" s="6">
        <v>0</v>
      </c>
      <c r="G49" s="6">
        <v>0</v>
      </c>
      <c r="H49" s="6">
        <v>1990264</v>
      </c>
      <c r="I49" s="6">
        <v>0</v>
      </c>
      <c r="J49" s="6">
        <v>3436056</v>
      </c>
      <c r="K49" s="6">
        <v>1476335</v>
      </c>
      <c r="L49" s="5">
        <v>0</v>
      </c>
      <c r="M49" s="5">
        <v>1573279</v>
      </c>
      <c r="N49" s="5">
        <v>871081</v>
      </c>
      <c r="O49" s="5">
        <v>0</v>
      </c>
      <c r="P49" s="5">
        <v>331012</v>
      </c>
      <c r="Q49" s="5">
        <v>0</v>
      </c>
      <c r="R49" s="5">
        <v>0</v>
      </c>
      <c r="S49" s="5">
        <v>2597390</v>
      </c>
      <c r="T49" s="5">
        <v>5216928</v>
      </c>
      <c r="U49" s="5">
        <v>0</v>
      </c>
      <c r="V49" s="5">
        <v>168901</v>
      </c>
      <c r="W49" s="5">
        <v>237210</v>
      </c>
      <c r="X49" s="5">
        <v>0</v>
      </c>
      <c r="Y49" s="5">
        <v>2848787</v>
      </c>
      <c r="Z49" s="5">
        <v>1361251</v>
      </c>
      <c r="AA49" s="5">
        <v>2214104</v>
      </c>
      <c r="AB49" s="5">
        <v>2177051</v>
      </c>
      <c r="AC49" s="5">
        <v>1002689</v>
      </c>
      <c r="AD49" s="5">
        <v>0</v>
      </c>
      <c r="AE49" s="5">
        <v>0</v>
      </c>
    </row>
    <row r="50" spans="1:31" x14ac:dyDescent="0.35">
      <c r="A50" s="8" t="s">
        <v>49</v>
      </c>
      <c r="B50" s="6">
        <v>4080226</v>
      </c>
      <c r="C50" s="6">
        <v>6070762</v>
      </c>
      <c r="D50" s="6">
        <v>29148953</v>
      </c>
      <c r="E50" s="6">
        <v>0</v>
      </c>
      <c r="F50" s="6">
        <v>0</v>
      </c>
      <c r="G50" s="6">
        <v>0</v>
      </c>
      <c r="H50" s="6">
        <v>24952532</v>
      </c>
      <c r="I50" s="6">
        <v>32725891</v>
      </c>
      <c r="J50" s="6">
        <v>0</v>
      </c>
      <c r="K50" s="6">
        <v>55073463</v>
      </c>
      <c r="L50" s="5">
        <v>37565150</v>
      </c>
      <c r="M50" s="5">
        <v>0</v>
      </c>
      <c r="N50" s="5">
        <v>0</v>
      </c>
      <c r="O50" s="5">
        <v>4950698</v>
      </c>
      <c r="P50" s="5">
        <v>0</v>
      </c>
      <c r="Q50" s="5">
        <v>0</v>
      </c>
      <c r="R50" s="5">
        <v>26125677</v>
      </c>
      <c r="S50" s="5">
        <v>0</v>
      </c>
      <c r="T50" s="5">
        <v>23099533</v>
      </c>
      <c r="U50" s="5">
        <v>1417857</v>
      </c>
      <c r="V50" s="5">
        <v>13526159</v>
      </c>
      <c r="W50" s="5">
        <v>0</v>
      </c>
      <c r="X50" s="5">
        <v>18433369</v>
      </c>
      <c r="Y50" s="5">
        <v>0</v>
      </c>
      <c r="Z50" s="5">
        <v>34078922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</row>
    <row r="51" spans="1:31" x14ac:dyDescent="0.35">
      <c r="A51" s="8" t="s">
        <v>50</v>
      </c>
      <c r="B51" s="6">
        <v>12663557</v>
      </c>
      <c r="C51" s="6">
        <v>0</v>
      </c>
      <c r="D51" s="6">
        <v>0</v>
      </c>
      <c r="E51" s="6">
        <v>125277405</v>
      </c>
      <c r="F51" s="6">
        <v>0</v>
      </c>
      <c r="G51" s="6">
        <v>0</v>
      </c>
      <c r="H51" s="6">
        <v>14803232</v>
      </c>
      <c r="I51" s="6">
        <v>0</v>
      </c>
      <c r="J51" s="6">
        <v>0</v>
      </c>
      <c r="K51" s="6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13018124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9367883</v>
      </c>
      <c r="AE51" s="5">
        <v>9367883</v>
      </c>
    </row>
    <row r="52" spans="1:31" x14ac:dyDescent="0.35">
      <c r="A52" s="8" t="s">
        <v>51</v>
      </c>
      <c r="B52" s="6">
        <v>16585341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36418575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12994481</v>
      </c>
      <c r="AE52" s="5">
        <v>12994481</v>
      </c>
    </row>
    <row r="53" spans="1:31" x14ac:dyDescent="0.35">
      <c r="A53" s="8" t="s">
        <v>52</v>
      </c>
      <c r="B53" s="6">
        <v>21313516</v>
      </c>
      <c r="C53" s="6">
        <v>0</v>
      </c>
      <c r="D53" s="6">
        <v>16440657</v>
      </c>
      <c r="E53" s="6">
        <v>27020892</v>
      </c>
      <c r="F53" s="6">
        <v>0</v>
      </c>
      <c r="G53" s="6">
        <v>0</v>
      </c>
      <c r="H53" s="6">
        <v>16485778</v>
      </c>
      <c r="I53" s="6">
        <v>0</v>
      </c>
      <c r="J53" s="6">
        <v>0</v>
      </c>
      <c r="K53" s="6">
        <v>25277936</v>
      </c>
      <c r="L53" s="5">
        <v>0</v>
      </c>
      <c r="M53" s="5">
        <v>0</v>
      </c>
      <c r="N53" s="5">
        <v>0</v>
      </c>
      <c r="O53" s="5">
        <v>2284488</v>
      </c>
      <c r="P53" s="5">
        <v>0</v>
      </c>
      <c r="Q53" s="5">
        <v>0</v>
      </c>
      <c r="R53" s="5">
        <v>0</v>
      </c>
      <c r="S53" s="5">
        <v>8335453</v>
      </c>
      <c r="T53" s="5">
        <v>27739029</v>
      </c>
      <c r="U53" s="5">
        <v>0</v>
      </c>
      <c r="V53" s="5">
        <v>0</v>
      </c>
      <c r="W53" s="5">
        <v>0</v>
      </c>
      <c r="X53" s="5">
        <v>7795281</v>
      </c>
      <c r="Y53" s="5">
        <v>0</v>
      </c>
      <c r="Z53" s="5">
        <v>8860908</v>
      </c>
      <c r="AA53" s="5">
        <v>14531597</v>
      </c>
      <c r="AB53" s="5">
        <v>0</v>
      </c>
      <c r="AC53" s="5">
        <v>0</v>
      </c>
      <c r="AD53" s="5">
        <v>0</v>
      </c>
      <c r="AE53" s="5">
        <v>0</v>
      </c>
    </row>
    <row r="54" spans="1:31" x14ac:dyDescent="0.35">
      <c r="A54" s="8" t="s">
        <v>53</v>
      </c>
      <c r="B54" s="6">
        <v>64836959</v>
      </c>
      <c r="C54" s="6">
        <v>21793209</v>
      </c>
      <c r="D54" s="6">
        <v>8431562</v>
      </c>
      <c r="E54" s="6">
        <v>12882254</v>
      </c>
      <c r="F54" s="6">
        <v>0</v>
      </c>
      <c r="G54" s="6">
        <v>50527422</v>
      </c>
      <c r="H54" s="6">
        <v>33507040</v>
      </c>
      <c r="I54" s="6">
        <v>12426146</v>
      </c>
      <c r="J54" s="6">
        <v>0</v>
      </c>
      <c r="K54" s="6">
        <v>13124953</v>
      </c>
      <c r="L54" s="5">
        <v>0</v>
      </c>
      <c r="M54" s="5">
        <v>10302337</v>
      </c>
      <c r="N54" s="5">
        <v>0</v>
      </c>
      <c r="O54" s="5">
        <v>0</v>
      </c>
      <c r="P54" s="5">
        <v>1943679</v>
      </c>
      <c r="Q54" s="5">
        <v>5387127</v>
      </c>
      <c r="R54" s="5">
        <v>0</v>
      </c>
      <c r="S54" s="5">
        <v>3311081</v>
      </c>
      <c r="T54" s="5">
        <v>8980232</v>
      </c>
      <c r="U54" s="5">
        <v>0</v>
      </c>
      <c r="V54" s="5">
        <v>0</v>
      </c>
      <c r="W54" s="5">
        <v>0</v>
      </c>
      <c r="X54" s="5">
        <v>7645919</v>
      </c>
      <c r="Y54" s="5">
        <v>0</v>
      </c>
      <c r="Z54" s="5">
        <v>0</v>
      </c>
      <c r="AA54" s="5">
        <v>19232446</v>
      </c>
      <c r="AB54" s="5">
        <v>0</v>
      </c>
      <c r="AC54" s="5">
        <v>0</v>
      </c>
      <c r="AD54" s="5">
        <v>0</v>
      </c>
      <c r="AE54" s="5">
        <v>0</v>
      </c>
    </row>
    <row r="55" spans="1:31" x14ac:dyDescent="0.35">
      <c r="A55" s="8" t="s">
        <v>54</v>
      </c>
      <c r="B55" s="6">
        <v>3651599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3983923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</row>
    <row r="56" spans="1:31" x14ac:dyDescent="0.35">
      <c r="A56" s="8" t="s">
        <v>55</v>
      </c>
      <c r="B56" s="6">
        <v>21433858</v>
      </c>
      <c r="C56" s="6">
        <v>16591990</v>
      </c>
      <c r="D56" s="6">
        <v>0</v>
      </c>
      <c r="E56" s="6">
        <v>108183698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36266268</v>
      </c>
      <c r="L56" s="5">
        <v>0</v>
      </c>
      <c r="M56" s="5">
        <v>7798848</v>
      </c>
      <c r="N56" s="5">
        <v>42198598</v>
      </c>
      <c r="O56" s="5">
        <v>29238048</v>
      </c>
      <c r="P56" s="5">
        <v>16212869</v>
      </c>
      <c r="Q56" s="5">
        <v>15051355</v>
      </c>
      <c r="R56" s="5">
        <v>15695148</v>
      </c>
      <c r="S56" s="5">
        <v>53364265</v>
      </c>
      <c r="T56" s="5">
        <v>73077029</v>
      </c>
      <c r="U56" s="5">
        <v>3651754</v>
      </c>
      <c r="V56" s="5">
        <v>26295820</v>
      </c>
      <c r="W56" s="5">
        <v>0</v>
      </c>
      <c r="X56" s="5">
        <v>48625564</v>
      </c>
      <c r="Y56" s="5">
        <v>0</v>
      </c>
      <c r="Z56" s="5">
        <v>25323549</v>
      </c>
      <c r="AA56" s="5">
        <v>8921457</v>
      </c>
      <c r="AB56" s="5">
        <v>6746613</v>
      </c>
      <c r="AC56" s="5">
        <v>0</v>
      </c>
      <c r="AD56" s="5">
        <v>0</v>
      </c>
      <c r="AE56" s="5">
        <v>0</v>
      </c>
    </row>
    <row r="57" spans="1:31" x14ac:dyDescent="0.35">
      <c r="A57" s="8" t="s">
        <v>56</v>
      </c>
      <c r="B57" s="6">
        <v>0</v>
      </c>
      <c r="C57" s="6">
        <v>2974233</v>
      </c>
      <c r="D57" s="6">
        <v>0</v>
      </c>
      <c r="E57" s="6">
        <v>0</v>
      </c>
      <c r="F57" s="6">
        <v>0</v>
      </c>
      <c r="G57" s="6">
        <v>1131334</v>
      </c>
      <c r="H57" s="6">
        <v>2880409</v>
      </c>
      <c r="I57" s="6">
        <v>0</v>
      </c>
      <c r="J57" s="6">
        <v>0</v>
      </c>
      <c r="K57" s="6">
        <v>0</v>
      </c>
      <c r="L57" s="5">
        <v>0</v>
      </c>
      <c r="M57" s="5">
        <v>2085159</v>
      </c>
      <c r="N57" s="5">
        <v>0</v>
      </c>
      <c r="O57" s="5">
        <v>0</v>
      </c>
      <c r="P57" s="5">
        <v>1840579</v>
      </c>
      <c r="Q57" s="5">
        <v>1001221</v>
      </c>
      <c r="R57" s="5">
        <v>901383</v>
      </c>
      <c r="S57" s="5">
        <v>1157047</v>
      </c>
      <c r="T57" s="5">
        <v>1033828</v>
      </c>
      <c r="U57" s="5">
        <v>1933265</v>
      </c>
      <c r="V57" s="5">
        <v>988707</v>
      </c>
      <c r="W57" s="5">
        <v>551296</v>
      </c>
      <c r="X57" s="5">
        <v>1610988</v>
      </c>
      <c r="Y57" s="5">
        <v>2169010</v>
      </c>
      <c r="Z57" s="5">
        <v>1024441</v>
      </c>
      <c r="AA57" s="5">
        <v>928810</v>
      </c>
      <c r="AB57" s="5">
        <v>48553</v>
      </c>
      <c r="AC57" s="5">
        <v>0</v>
      </c>
      <c r="AD57" s="5">
        <v>0</v>
      </c>
      <c r="AE57" s="5">
        <v>0</v>
      </c>
    </row>
    <row r="58" spans="1:31" x14ac:dyDescent="0.35">
      <c r="A58" s="8" t="s">
        <v>57</v>
      </c>
      <c r="B58" s="6">
        <v>0</v>
      </c>
      <c r="C58" s="6">
        <v>0</v>
      </c>
      <c r="D58" s="6">
        <v>0</v>
      </c>
      <c r="E58" s="6">
        <v>59571740</v>
      </c>
      <c r="F58" s="6">
        <v>0</v>
      </c>
      <c r="G58" s="6">
        <v>41924912</v>
      </c>
      <c r="H58" s="6">
        <v>193346</v>
      </c>
      <c r="I58" s="6">
        <v>0</v>
      </c>
      <c r="J58" s="6">
        <v>0</v>
      </c>
      <c r="K58" s="6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1161071</v>
      </c>
      <c r="S58" s="5">
        <v>0</v>
      </c>
      <c r="T58" s="5">
        <v>0</v>
      </c>
      <c r="U58" s="5">
        <v>0</v>
      </c>
      <c r="V58" s="5">
        <v>0</v>
      </c>
      <c r="W58" s="5">
        <v>5420361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559635</v>
      </c>
      <c r="AE58" s="5">
        <v>559635</v>
      </c>
    </row>
    <row r="59" spans="1:31" x14ac:dyDescent="0.35">
      <c r="A59" s="8" t="s">
        <v>58</v>
      </c>
      <c r="B59" s="6">
        <v>0</v>
      </c>
      <c r="C59" s="6">
        <v>0</v>
      </c>
      <c r="D59" s="6">
        <v>0</v>
      </c>
      <c r="E59" s="6">
        <v>8953874</v>
      </c>
      <c r="F59" s="6">
        <v>0</v>
      </c>
      <c r="G59" s="6">
        <v>9036573</v>
      </c>
      <c r="H59" s="6">
        <v>0</v>
      </c>
      <c r="I59" s="6">
        <v>0</v>
      </c>
      <c r="J59" s="6">
        <v>0</v>
      </c>
      <c r="K59" s="6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487965</v>
      </c>
      <c r="V59" s="5">
        <v>0</v>
      </c>
      <c r="W59" s="5">
        <v>9589955</v>
      </c>
      <c r="X59" s="5">
        <v>6387808</v>
      </c>
      <c r="Y59" s="5">
        <v>9727585</v>
      </c>
      <c r="Z59" s="5">
        <v>6839285</v>
      </c>
      <c r="AA59" s="5">
        <v>0</v>
      </c>
      <c r="AB59" s="5">
        <v>7553222</v>
      </c>
      <c r="AC59" s="5">
        <v>0</v>
      </c>
      <c r="AD59" s="5">
        <v>0</v>
      </c>
      <c r="AE59" s="5">
        <v>0</v>
      </c>
    </row>
    <row r="60" spans="1:31" x14ac:dyDescent="0.35">
      <c r="A60" s="8" t="s">
        <v>59</v>
      </c>
      <c r="B60" s="6">
        <v>7269272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7371050</v>
      </c>
      <c r="I60" s="6">
        <v>0</v>
      </c>
      <c r="J60" s="6">
        <v>0</v>
      </c>
      <c r="K60" s="6">
        <v>0</v>
      </c>
      <c r="L60" s="5">
        <v>90326377</v>
      </c>
      <c r="M60" s="5">
        <v>0</v>
      </c>
      <c r="N60" s="5">
        <v>0</v>
      </c>
      <c r="O60" s="5">
        <v>0</v>
      </c>
      <c r="P60" s="5">
        <v>20895010</v>
      </c>
      <c r="Q60" s="5">
        <v>855251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</row>
    <row r="61" spans="1:31" x14ac:dyDescent="0.35">
      <c r="A61" s="8" t="s">
        <v>60</v>
      </c>
      <c r="B61" s="6">
        <v>0</v>
      </c>
      <c r="C61" s="6">
        <v>0</v>
      </c>
      <c r="D61" s="6">
        <v>0</v>
      </c>
      <c r="E61" s="6">
        <v>1921303</v>
      </c>
      <c r="F61" s="6">
        <v>0</v>
      </c>
      <c r="G61" s="6">
        <v>6830681</v>
      </c>
      <c r="H61" s="6">
        <v>0</v>
      </c>
      <c r="I61" s="6">
        <v>0</v>
      </c>
      <c r="J61" s="6">
        <v>5066819</v>
      </c>
      <c r="K61" s="6">
        <v>0</v>
      </c>
      <c r="L61" s="5">
        <v>22235164</v>
      </c>
      <c r="M61" s="5">
        <v>0</v>
      </c>
      <c r="N61" s="5">
        <v>0</v>
      </c>
      <c r="O61" s="5">
        <v>0</v>
      </c>
      <c r="P61" s="5">
        <v>0</v>
      </c>
      <c r="Q61" s="5">
        <v>1587886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17682228</v>
      </c>
      <c r="AC61" s="5">
        <v>2185586</v>
      </c>
      <c r="AD61" s="5">
        <v>0</v>
      </c>
      <c r="AE61" s="5">
        <v>0</v>
      </c>
    </row>
    <row r="62" spans="1:31" x14ac:dyDescent="0.35">
      <c r="A62" s="8" t="s">
        <v>61</v>
      </c>
      <c r="B62" s="6">
        <v>0</v>
      </c>
      <c r="C62" s="6">
        <v>64519786</v>
      </c>
      <c r="D62" s="6">
        <v>0</v>
      </c>
      <c r="E62" s="6">
        <v>0</v>
      </c>
      <c r="F62" s="6">
        <v>0</v>
      </c>
      <c r="G62" s="6">
        <v>0</v>
      </c>
      <c r="H62" s="6">
        <v>79839346</v>
      </c>
      <c r="I62" s="6">
        <v>0</v>
      </c>
      <c r="J62" s="6">
        <v>0</v>
      </c>
      <c r="K62" s="6">
        <v>57527037</v>
      </c>
      <c r="L62" s="5">
        <v>0</v>
      </c>
      <c r="M62" s="5">
        <v>41443608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</row>
    <row r="63" spans="1:31" x14ac:dyDescent="0.35">
      <c r="A63" s="8" t="s">
        <v>62</v>
      </c>
      <c r="B63" s="6">
        <v>2272092</v>
      </c>
      <c r="C63" s="6">
        <v>0</v>
      </c>
      <c r="D63" s="6">
        <v>400294</v>
      </c>
      <c r="E63" s="6">
        <v>0</v>
      </c>
      <c r="F63" s="6">
        <v>0</v>
      </c>
      <c r="G63" s="6">
        <v>1944738</v>
      </c>
      <c r="H63" s="6">
        <v>0</v>
      </c>
      <c r="I63" s="6">
        <v>0</v>
      </c>
      <c r="J63" s="6">
        <v>0</v>
      </c>
      <c r="K63" s="6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43175</v>
      </c>
      <c r="T63" s="5">
        <v>0</v>
      </c>
      <c r="U63" s="5">
        <v>0</v>
      </c>
      <c r="V63" s="5">
        <v>0</v>
      </c>
      <c r="W63" s="5">
        <v>1129852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</row>
    <row r="64" spans="1:31" x14ac:dyDescent="0.35">
      <c r="A64" s="8" t="s">
        <v>63</v>
      </c>
      <c r="B64" s="6">
        <v>0</v>
      </c>
      <c r="C64" s="6">
        <v>0</v>
      </c>
      <c r="D64" s="6">
        <v>7010421</v>
      </c>
      <c r="E64" s="6">
        <v>0</v>
      </c>
      <c r="F64" s="6">
        <v>0</v>
      </c>
      <c r="G64" s="6">
        <v>2613841</v>
      </c>
      <c r="H64" s="6">
        <v>0</v>
      </c>
      <c r="I64" s="6">
        <v>3187498</v>
      </c>
      <c r="J64" s="6">
        <v>0</v>
      </c>
      <c r="K64" s="6">
        <v>2420569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4695255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817989</v>
      </c>
      <c r="AE64" s="5">
        <v>817989</v>
      </c>
    </row>
    <row r="65" spans="1:31" x14ac:dyDescent="0.35">
      <c r="A65" s="8" t="s">
        <v>64</v>
      </c>
      <c r="B65" s="6">
        <v>0</v>
      </c>
      <c r="C65" s="6">
        <v>265510</v>
      </c>
      <c r="D65" s="6">
        <v>3142027</v>
      </c>
      <c r="E65" s="6">
        <v>751979</v>
      </c>
      <c r="F65" s="6">
        <v>0</v>
      </c>
      <c r="G65" s="6">
        <v>5761490</v>
      </c>
      <c r="H65" s="6">
        <v>908557</v>
      </c>
      <c r="I65" s="6">
        <v>1507642</v>
      </c>
      <c r="J65" s="6">
        <v>0</v>
      </c>
      <c r="K65" s="6">
        <v>3944075</v>
      </c>
      <c r="L65" s="5">
        <v>0</v>
      </c>
      <c r="M65" s="5">
        <v>5140078</v>
      </c>
      <c r="N65" s="5">
        <v>2144864</v>
      </c>
      <c r="O65" s="5">
        <v>0</v>
      </c>
      <c r="P65" s="5">
        <v>2807046</v>
      </c>
      <c r="Q65" s="5">
        <v>3246158</v>
      </c>
      <c r="R65" s="5">
        <v>1011150</v>
      </c>
      <c r="S65" s="5">
        <v>0</v>
      </c>
      <c r="T65" s="5">
        <v>0</v>
      </c>
      <c r="U65" s="5">
        <v>0</v>
      </c>
      <c r="V65" s="5">
        <v>5718132</v>
      </c>
      <c r="W65" s="5">
        <v>0</v>
      </c>
      <c r="X65" s="5">
        <v>0</v>
      </c>
      <c r="Y65" s="5">
        <v>3696001</v>
      </c>
      <c r="Z65" s="5">
        <v>1942065</v>
      </c>
      <c r="AA65" s="5">
        <v>2303932</v>
      </c>
      <c r="AB65" s="5">
        <v>0</v>
      </c>
      <c r="AC65" s="5">
        <v>3251648</v>
      </c>
      <c r="AD65" s="5">
        <v>0</v>
      </c>
      <c r="AE65" s="5">
        <v>0</v>
      </c>
    </row>
    <row r="66" spans="1:31" x14ac:dyDescent="0.35">
      <c r="A66" s="8" t="s">
        <v>65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22777599</v>
      </c>
      <c r="H66" s="6">
        <v>0</v>
      </c>
      <c r="I66" s="6">
        <v>15002881</v>
      </c>
      <c r="J66" s="6">
        <v>0</v>
      </c>
      <c r="K66" s="6">
        <v>0</v>
      </c>
      <c r="L66" s="5">
        <v>11447044</v>
      </c>
      <c r="M66" s="5">
        <v>0</v>
      </c>
      <c r="N66" s="5">
        <v>0</v>
      </c>
      <c r="O66" s="5">
        <v>0</v>
      </c>
      <c r="P66" s="5">
        <v>4363877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6751197</v>
      </c>
      <c r="AE66" s="5">
        <v>6751197</v>
      </c>
    </row>
    <row r="67" spans="1:31" x14ac:dyDescent="0.35">
      <c r="A67" s="8" t="s">
        <v>66</v>
      </c>
      <c r="B67" s="6">
        <v>0</v>
      </c>
      <c r="C67" s="6">
        <v>0</v>
      </c>
      <c r="D67" s="6">
        <v>2172529</v>
      </c>
      <c r="E67" s="6">
        <v>16727739</v>
      </c>
      <c r="F67" s="6">
        <v>0</v>
      </c>
      <c r="G67" s="6">
        <v>15043826</v>
      </c>
      <c r="H67" s="6">
        <v>0</v>
      </c>
      <c r="I67" s="6">
        <v>6830160</v>
      </c>
      <c r="J67" s="6">
        <v>33356673</v>
      </c>
      <c r="K67" s="6">
        <v>74029770</v>
      </c>
      <c r="L67" s="5">
        <v>77500168</v>
      </c>
      <c r="M67" s="5">
        <v>138069928</v>
      </c>
      <c r="N67" s="5">
        <v>0</v>
      </c>
      <c r="O67" s="5">
        <v>0</v>
      </c>
      <c r="P67" s="5">
        <v>0</v>
      </c>
      <c r="Q67" s="5">
        <v>0</v>
      </c>
      <c r="R67" s="5">
        <v>30806998</v>
      </c>
      <c r="S67" s="5">
        <v>57129354</v>
      </c>
      <c r="T67" s="5">
        <v>277368</v>
      </c>
      <c r="U67" s="5">
        <v>0</v>
      </c>
      <c r="V67" s="5">
        <v>0</v>
      </c>
      <c r="W67" s="5">
        <v>0</v>
      </c>
      <c r="X67" s="5">
        <v>0</v>
      </c>
      <c r="Y67" s="5">
        <v>3185420</v>
      </c>
      <c r="Z67" s="5">
        <v>0</v>
      </c>
      <c r="AA67" s="5">
        <v>0</v>
      </c>
      <c r="AB67" s="5">
        <v>7775391</v>
      </c>
      <c r="AC67" s="5">
        <v>0</v>
      </c>
      <c r="AD67" s="5">
        <v>0</v>
      </c>
      <c r="AE67" s="5">
        <v>0</v>
      </c>
    </row>
    <row r="68" spans="1:31" x14ac:dyDescent="0.35">
      <c r="A68" s="8" t="s">
        <v>67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22755576</v>
      </c>
      <c r="J68" s="6">
        <v>226688811</v>
      </c>
      <c r="K68" s="6">
        <v>0</v>
      </c>
      <c r="L68" s="5">
        <v>0</v>
      </c>
      <c r="M68" s="5">
        <v>0</v>
      </c>
      <c r="N68" s="5">
        <v>89536987</v>
      </c>
      <c r="O68" s="5">
        <v>0</v>
      </c>
      <c r="P68" s="5">
        <v>3752858</v>
      </c>
      <c r="Q68" s="5">
        <v>37144693</v>
      </c>
      <c r="R68" s="5">
        <v>54578931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142076985</v>
      </c>
      <c r="AC68" s="5">
        <v>0</v>
      </c>
      <c r="AD68" s="5">
        <v>0</v>
      </c>
      <c r="AE68" s="5">
        <v>0</v>
      </c>
    </row>
    <row r="69" spans="1:31" x14ac:dyDescent="0.35">
      <c r="A69" s="8" t="s">
        <v>68</v>
      </c>
      <c r="B69" s="6">
        <v>18369721</v>
      </c>
      <c r="C69" s="6">
        <v>45045732</v>
      </c>
      <c r="D69" s="6">
        <v>155295297</v>
      </c>
      <c r="E69" s="6">
        <v>53987035</v>
      </c>
      <c r="F69" s="6">
        <v>0</v>
      </c>
      <c r="G69" s="6">
        <v>196439606</v>
      </c>
      <c r="H69" s="6">
        <v>0</v>
      </c>
      <c r="I69" s="6">
        <v>22402917</v>
      </c>
      <c r="J69" s="6">
        <v>646964020</v>
      </c>
      <c r="K69" s="6">
        <v>86025404</v>
      </c>
      <c r="L69" s="5">
        <v>0</v>
      </c>
      <c r="M69" s="5">
        <v>0</v>
      </c>
      <c r="N69" s="5">
        <v>97562411</v>
      </c>
      <c r="O69" s="5">
        <v>40228987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165328947</v>
      </c>
      <c r="Z69" s="5">
        <v>64291411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</row>
    <row r="70" spans="1:31" x14ac:dyDescent="0.35">
      <c r="A70" s="8" t="s">
        <v>69</v>
      </c>
      <c r="B70" s="6">
        <v>69421337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17278648</v>
      </c>
      <c r="J70" s="6">
        <v>0</v>
      </c>
      <c r="K70" s="6">
        <v>0</v>
      </c>
      <c r="L70" s="5">
        <v>0</v>
      </c>
      <c r="M70" s="5">
        <v>30533418</v>
      </c>
      <c r="N70" s="5">
        <v>3451577</v>
      </c>
      <c r="O70" s="5">
        <v>11271248</v>
      </c>
      <c r="P70" s="5">
        <v>0</v>
      </c>
      <c r="Q70" s="5">
        <v>25929561</v>
      </c>
      <c r="R70" s="5">
        <v>0</v>
      </c>
      <c r="S70" s="5">
        <v>0</v>
      </c>
      <c r="T70" s="5">
        <v>80106375</v>
      </c>
      <c r="U70" s="5">
        <v>1410660</v>
      </c>
      <c r="V70" s="5">
        <v>0</v>
      </c>
      <c r="W70" s="5">
        <v>20555644</v>
      </c>
      <c r="X70" s="5">
        <v>425408161</v>
      </c>
      <c r="Y70" s="5">
        <v>0</v>
      </c>
      <c r="Z70" s="5">
        <v>40543337</v>
      </c>
      <c r="AA70" s="5">
        <v>68273478</v>
      </c>
      <c r="AB70" s="5">
        <v>0</v>
      </c>
      <c r="AC70" s="5">
        <v>0</v>
      </c>
      <c r="AD70" s="5">
        <v>0</v>
      </c>
      <c r="AE70" s="5">
        <v>0</v>
      </c>
    </row>
    <row r="71" spans="1:31" x14ac:dyDescent="0.35">
      <c r="A71" s="8" t="s">
        <v>70</v>
      </c>
      <c r="B71" s="6">
        <v>1021853</v>
      </c>
      <c r="C71" s="6">
        <v>0</v>
      </c>
      <c r="D71" s="6">
        <v>0</v>
      </c>
      <c r="E71" s="6">
        <v>0</v>
      </c>
      <c r="F71" s="6">
        <v>0</v>
      </c>
      <c r="G71" s="6">
        <v>1081889</v>
      </c>
      <c r="H71" s="6">
        <v>0</v>
      </c>
      <c r="I71" s="6">
        <v>0</v>
      </c>
      <c r="J71" s="6">
        <v>0</v>
      </c>
      <c r="K71" s="6">
        <v>62986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20756476</v>
      </c>
      <c r="Y71" s="5">
        <v>0</v>
      </c>
      <c r="Z71" s="5">
        <v>0</v>
      </c>
      <c r="AA71" s="5">
        <v>0</v>
      </c>
      <c r="AB71" s="5">
        <v>2493125</v>
      </c>
      <c r="AC71" s="5">
        <v>0</v>
      </c>
      <c r="AD71" s="5">
        <v>0</v>
      </c>
      <c r="AE71" s="5">
        <v>0</v>
      </c>
    </row>
    <row r="72" spans="1:31" x14ac:dyDescent="0.35">
      <c r="A72" s="8" t="s">
        <v>71</v>
      </c>
      <c r="B72" s="6">
        <v>0</v>
      </c>
      <c r="C72" s="6">
        <v>0</v>
      </c>
      <c r="D72" s="6">
        <v>1607423</v>
      </c>
      <c r="E72" s="6">
        <v>635629</v>
      </c>
      <c r="F72" s="6">
        <v>0</v>
      </c>
      <c r="G72" s="6">
        <v>0</v>
      </c>
      <c r="H72" s="6">
        <v>736003</v>
      </c>
      <c r="I72" s="6">
        <v>0</v>
      </c>
      <c r="J72" s="6">
        <v>0</v>
      </c>
      <c r="K72" s="6">
        <v>419351</v>
      </c>
      <c r="L72" s="5">
        <v>0</v>
      </c>
      <c r="M72" s="5">
        <v>0</v>
      </c>
      <c r="N72" s="5">
        <v>0</v>
      </c>
      <c r="O72" s="5">
        <v>0</v>
      </c>
      <c r="P72" s="5">
        <v>1298432</v>
      </c>
      <c r="Q72" s="5">
        <v>0</v>
      </c>
      <c r="R72" s="5">
        <v>1636642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1576359</v>
      </c>
      <c r="Y72" s="5">
        <v>0</v>
      </c>
      <c r="Z72" s="5">
        <v>0</v>
      </c>
      <c r="AA72" s="5">
        <v>0</v>
      </c>
      <c r="AB72" s="5">
        <v>0</v>
      </c>
      <c r="AC72" s="5">
        <v>1238469</v>
      </c>
      <c r="AD72" s="5">
        <v>0</v>
      </c>
      <c r="AE72" s="5">
        <v>0</v>
      </c>
    </row>
    <row r="73" spans="1:31" x14ac:dyDescent="0.35">
      <c r="A73" s="8" t="s">
        <v>72</v>
      </c>
      <c r="B73" s="6">
        <v>0</v>
      </c>
      <c r="C73" s="6">
        <v>0</v>
      </c>
      <c r="D73" s="6">
        <v>815633</v>
      </c>
      <c r="E73" s="6">
        <v>649147</v>
      </c>
      <c r="F73" s="6">
        <v>0</v>
      </c>
      <c r="G73" s="6">
        <v>0</v>
      </c>
      <c r="H73" s="6">
        <v>1275407</v>
      </c>
      <c r="I73" s="6">
        <v>0</v>
      </c>
      <c r="J73" s="6">
        <v>4116985</v>
      </c>
      <c r="K73" s="6">
        <v>888374</v>
      </c>
      <c r="L73" s="5">
        <v>0</v>
      </c>
      <c r="M73" s="5">
        <v>0</v>
      </c>
      <c r="N73" s="5">
        <v>917881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1043460</v>
      </c>
      <c r="U73" s="5">
        <v>0</v>
      </c>
      <c r="V73" s="5">
        <v>0</v>
      </c>
      <c r="W73" s="5">
        <v>879683</v>
      </c>
      <c r="X73" s="5">
        <v>0</v>
      </c>
      <c r="Y73" s="5">
        <v>0</v>
      </c>
      <c r="Z73" s="5">
        <v>0</v>
      </c>
      <c r="AA73" s="5">
        <v>1880348</v>
      </c>
      <c r="AB73" s="5">
        <v>0</v>
      </c>
      <c r="AC73" s="5">
        <v>0</v>
      </c>
      <c r="AD73" s="5">
        <v>0</v>
      </c>
      <c r="AE73" s="5">
        <v>0</v>
      </c>
    </row>
    <row r="74" spans="1:31" x14ac:dyDescent="0.35">
      <c r="A74" s="8" t="s">
        <v>73</v>
      </c>
      <c r="B74" s="6">
        <v>0</v>
      </c>
      <c r="C74" s="6">
        <v>0</v>
      </c>
      <c r="D74" s="6">
        <v>2437517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5">
        <v>786724</v>
      </c>
      <c r="M74" s="5">
        <v>18903081</v>
      </c>
      <c r="N74" s="5">
        <v>0</v>
      </c>
      <c r="O74" s="5">
        <v>502053</v>
      </c>
      <c r="P74" s="5">
        <v>0</v>
      </c>
      <c r="Q74" s="5">
        <v>0</v>
      </c>
      <c r="R74" s="5">
        <v>0</v>
      </c>
      <c r="S74" s="5">
        <v>0</v>
      </c>
      <c r="T74" s="5">
        <v>1099505</v>
      </c>
      <c r="U74" s="5">
        <v>0</v>
      </c>
      <c r="V74" s="5">
        <v>2485821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</row>
    <row r="75" spans="1:31" x14ac:dyDescent="0.35">
      <c r="A75" s="8" t="s">
        <v>74</v>
      </c>
      <c r="B75" s="6">
        <v>0</v>
      </c>
      <c r="C75" s="6">
        <v>0</v>
      </c>
      <c r="D75" s="6">
        <v>37292745</v>
      </c>
      <c r="E75" s="6">
        <v>8342767</v>
      </c>
      <c r="F75" s="6">
        <v>0</v>
      </c>
      <c r="G75" s="6">
        <v>21842730</v>
      </c>
      <c r="H75" s="6">
        <v>41145376</v>
      </c>
      <c r="I75" s="6">
        <v>0</v>
      </c>
      <c r="J75" s="6">
        <v>0</v>
      </c>
      <c r="K75" s="6">
        <v>0</v>
      </c>
      <c r="L75" s="5">
        <v>0</v>
      </c>
      <c r="M75" s="5">
        <v>0</v>
      </c>
      <c r="N75" s="5">
        <v>223203209</v>
      </c>
      <c r="O75" s="5">
        <v>10447337</v>
      </c>
      <c r="P75" s="5">
        <v>0</v>
      </c>
      <c r="Q75" s="5">
        <v>0</v>
      </c>
      <c r="R75" s="5">
        <v>0</v>
      </c>
      <c r="S75" s="5">
        <v>12252886</v>
      </c>
      <c r="T75" s="5">
        <v>0</v>
      </c>
      <c r="U75" s="5">
        <v>0</v>
      </c>
      <c r="V75" s="5">
        <v>7483802</v>
      </c>
      <c r="W75" s="5">
        <v>61696088</v>
      </c>
      <c r="X75" s="5">
        <v>8540036</v>
      </c>
      <c r="Y75" s="5">
        <v>29120267</v>
      </c>
      <c r="Z75" s="5">
        <v>5596946</v>
      </c>
      <c r="AA75" s="5">
        <v>25086752</v>
      </c>
      <c r="AB75" s="5">
        <v>0</v>
      </c>
      <c r="AC75" s="5">
        <v>10124093</v>
      </c>
      <c r="AD75" s="5">
        <v>0</v>
      </c>
      <c r="AE75" s="5">
        <v>0</v>
      </c>
    </row>
    <row r="76" spans="1:31" x14ac:dyDescent="0.35">
      <c r="A76" s="8" t="s">
        <v>75</v>
      </c>
      <c r="B76" s="6">
        <v>0</v>
      </c>
      <c r="C76" s="6">
        <v>0</v>
      </c>
      <c r="D76" s="6">
        <v>0</v>
      </c>
      <c r="E76" s="6">
        <v>5396817</v>
      </c>
      <c r="F76" s="6">
        <v>0</v>
      </c>
      <c r="G76" s="6">
        <v>7067478</v>
      </c>
      <c r="H76" s="6">
        <v>0</v>
      </c>
      <c r="I76" s="6">
        <v>0</v>
      </c>
      <c r="J76" s="6">
        <v>31735145</v>
      </c>
      <c r="K76" s="6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5637011</v>
      </c>
      <c r="AA76" s="5">
        <v>0</v>
      </c>
      <c r="AB76" s="5">
        <v>13945936</v>
      </c>
      <c r="AC76" s="5">
        <v>0</v>
      </c>
      <c r="AD76" s="5">
        <v>0</v>
      </c>
      <c r="AE76" s="5">
        <v>0</v>
      </c>
    </row>
    <row r="77" spans="1:31" x14ac:dyDescent="0.35">
      <c r="A77" s="8" t="s">
        <v>76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62726163</v>
      </c>
      <c r="K77" s="6">
        <v>0</v>
      </c>
      <c r="L77" s="5">
        <v>772305</v>
      </c>
      <c r="M77" s="5">
        <v>0</v>
      </c>
      <c r="N77" s="5">
        <v>9358002</v>
      </c>
      <c r="O77" s="5">
        <v>0</v>
      </c>
      <c r="P77" s="5">
        <v>0</v>
      </c>
      <c r="Q77" s="5">
        <v>0</v>
      </c>
      <c r="R77" s="5">
        <v>0</v>
      </c>
      <c r="S77" s="5">
        <v>2079450</v>
      </c>
      <c r="T77" s="5">
        <v>2854927</v>
      </c>
      <c r="U77" s="5">
        <v>9620010</v>
      </c>
      <c r="V77" s="5">
        <v>0</v>
      </c>
      <c r="W77" s="5">
        <v>0</v>
      </c>
      <c r="X77" s="5">
        <v>796560</v>
      </c>
      <c r="Y77" s="5">
        <v>24820589</v>
      </c>
      <c r="Z77" s="5">
        <v>901221</v>
      </c>
      <c r="AA77" s="5">
        <v>11369963</v>
      </c>
      <c r="AB77" s="5">
        <v>0</v>
      </c>
      <c r="AC77" s="5">
        <v>0</v>
      </c>
      <c r="AD77" s="5">
        <v>0</v>
      </c>
      <c r="AE77" s="5">
        <v>0</v>
      </c>
    </row>
    <row r="78" spans="1:31" x14ac:dyDescent="0.35">
      <c r="A78" s="8" t="s">
        <v>77</v>
      </c>
      <c r="B78" s="6">
        <v>0</v>
      </c>
      <c r="C78" s="6">
        <v>529571</v>
      </c>
      <c r="D78" s="6">
        <v>1466175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4037629</v>
      </c>
      <c r="K78" s="6">
        <v>1075083</v>
      </c>
      <c r="L78" s="5">
        <v>0</v>
      </c>
      <c r="M78" s="5">
        <v>0</v>
      </c>
      <c r="N78" s="5">
        <v>5209575</v>
      </c>
      <c r="O78" s="5">
        <v>0</v>
      </c>
      <c r="P78" s="5">
        <v>0</v>
      </c>
      <c r="Q78" s="5">
        <v>0</v>
      </c>
      <c r="R78" s="5">
        <v>0</v>
      </c>
      <c r="S78" s="5">
        <v>2830950</v>
      </c>
      <c r="T78" s="5">
        <v>0</v>
      </c>
      <c r="U78" s="5">
        <v>565214</v>
      </c>
      <c r="V78" s="5">
        <v>0</v>
      </c>
      <c r="W78" s="5">
        <v>0</v>
      </c>
      <c r="X78" s="5">
        <v>927231</v>
      </c>
      <c r="Y78" s="5">
        <v>2564223</v>
      </c>
      <c r="Z78" s="5">
        <v>998350</v>
      </c>
      <c r="AA78" s="5">
        <v>487885</v>
      </c>
      <c r="AB78" s="5">
        <v>2382952</v>
      </c>
      <c r="AC78" s="5">
        <v>938006</v>
      </c>
      <c r="AD78" s="5">
        <v>0</v>
      </c>
      <c r="AE78" s="5">
        <v>0</v>
      </c>
    </row>
    <row r="79" spans="1:31" x14ac:dyDescent="0.35">
      <c r="A79" s="8" t="s">
        <v>78</v>
      </c>
      <c r="B79" s="6">
        <v>0</v>
      </c>
      <c r="C79" s="6">
        <v>454605</v>
      </c>
      <c r="D79" s="6">
        <v>0</v>
      </c>
      <c r="E79" s="6">
        <v>0</v>
      </c>
      <c r="F79" s="6">
        <v>0</v>
      </c>
      <c r="G79" s="6">
        <v>0</v>
      </c>
      <c r="H79" s="6">
        <v>913711</v>
      </c>
      <c r="I79" s="6">
        <v>0</v>
      </c>
      <c r="J79" s="6">
        <v>37315223</v>
      </c>
      <c r="K79" s="6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953428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</row>
    <row r="80" spans="1:31" x14ac:dyDescent="0.35">
      <c r="A80" s="8" t="s">
        <v>79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418742</v>
      </c>
      <c r="L80" s="5">
        <v>4330950</v>
      </c>
      <c r="M80" s="5">
        <v>621332</v>
      </c>
      <c r="N80" s="5">
        <v>7573878</v>
      </c>
      <c r="O80" s="5">
        <v>2760506</v>
      </c>
      <c r="P80" s="5">
        <v>4943586</v>
      </c>
      <c r="Q80" s="5">
        <v>847365</v>
      </c>
      <c r="R80" s="5">
        <v>1353207</v>
      </c>
      <c r="S80" s="5">
        <v>0</v>
      </c>
      <c r="T80" s="5">
        <v>9715093</v>
      </c>
      <c r="U80" s="5">
        <v>1456260</v>
      </c>
      <c r="V80" s="5">
        <v>756520</v>
      </c>
      <c r="W80" s="5">
        <v>2641746</v>
      </c>
      <c r="X80" s="5">
        <v>10692154</v>
      </c>
      <c r="Y80" s="5">
        <v>11514500</v>
      </c>
      <c r="Z80" s="5">
        <v>9302231</v>
      </c>
      <c r="AA80" s="5">
        <v>8732312</v>
      </c>
      <c r="AB80" s="5">
        <v>37530556</v>
      </c>
      <c r="AC80" s="5">
        <v>902183</v>
      </c>
      <c r="AD80" s="5">
        <v>0</v>
      </c>
      <c r="AE80" s="5">
        <v>0</v>
      </c>
    </row>
    <row r="81" spans="1:31" x14ac:dyDescent="0.35">
      <c r="A81" s="8" t="s">
        <v>80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51907860</v>
      </c>
      <c r="K81" s="6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4485467</v>
      </c>
      <c r="T81" s="5">
        <v>0</v>
      </c>
      <c r="U81" s="5">
        <v>0</v>
      </c>
      <c r="V81" s="5">
        <v>0</v>
      </c>
      <c r="W81" s="5">
        <v>3021684</v>
      </c>
      <c r="X81" s="5">
        <v>5250620</v>
      </c>
      <c r="Y81" s="5">
        <v>16388165</v>
      </c>
      <c r="Z81" s="5">
        <v>6497244</v>
      </c>
      <c r="AA81" s="5">
        <v>8831933</v>
      </c>
      <c r="AB81" s="5">
        <v>33401613</v>
      </c>
      <c r="AC81" s="5">
        <v>0</v>
      </c>
      <c r="AD81" s="5">
        <v>0</v>
      </c>
      <c r="AE81" s="5">
        <v>0</v>
      </c>
    </row>
    <row r="82" spans="1:31" x14ac:dyDescent="0.35">
      <c r="A82" s="8" t="s">
        <v>81</v>
      </c>
      <c r="B82" s="6">
        <v>0</v>
      </c>
      <c r="C82" s="6">
        <v>8512706</v>
      </c>
      <c r="D82" s="6">
        <v>4589646</v>
      </c>
      <c r="E82" s="6">
        <v>0</v>
      </c>
      <c r="F82" s="6">
        <v>0</v>
      </c>
      <c r="G82" s="6">
        <v>0</v>
      </c>
      <c r="H82" s="6">
        <v>6129918</v>
      </c>
      <c r="I82" s="6">
        <v>0</v>
      </c>
      <c r="J82" s="6">
        <v>0</v>
      </c>
      <c r="K82" s="6">
        <v>0</v>
      </c>
      <c r="L82" s="5">
        <v>0</v>
      </c>
      <c r="M82" s="5">
        <v>0</v>
      </c>
      <c r="N82" s="5">
        <v>8131896</v>
      </c>
      <c r="O82" s="5">
        <v>4157182</v>
      </c>
      <c r="P82" s="5">
        <v>7625447</v>
      </c>
      <c r="Q82" s="5">
        <v>0</v>
      </c>
      <c r="R82" s="5">
        <v>0</v>
      </c>
      <c r="S82" s="5">
        <v>15978470</v>
      </c>
      <c r="T82" s="5">
        <v>3343023</v>
      </c>
      <c r="U82" s="5">
        <v>0</v>
      </c>
      <c r="V82" s="5">
        <v>2126700</v>
      </c>
      <c r="W82" s="5">
        <v>0</v>
      </c>
      <c r="X82" s="5">
        <v>11948899</v>
      </c>
      <c r="Y82" s="5">
        <v>0</v>
      </c>
      <c r="Z82" s="5">
        <v>0</v>
      </c>
      <c r="AA82" s="5">
        <v>23141832</v>
      </c>
      <c r="AB82" s="5">
        <v>0</v>
      </c>
      <c r="AC82" s="5">
        <v>3114930</v>
      </c>
      <c r="AD82" s="5">
        <v>0</v>
      </c>
      <c r="AE82" s="5">
        <v>0</v>
      </c>
    </row>
    <row r="83" spans="1:31" x14ac:dyDescent="0.35">
      <c r="A83" s="8" t="s">
        <v>82</v>
      </c>
      <c r="B83" s="6">
        <v>0</v>
      </c>
      <c r="C83" s="6">
        <v>3610260</v>
      </c>
      <c r="D83" s="6">
        <v>973496</v>
      </c>
      <c r="E83" s="6">
        <v>0</v>
      </c>
      <c r="F83" s="6">
        <v>0</v>
      </c>
      <c r="G83" s="6">
        <v>0</v>
      </c>
      <c r="H83" s="6">
        <v>4809043</v>
      </c>
      <c r="I83" s="6">
        <v>0</v>
      </c>
      <c r="J83" s="6">
        <v>0</v>
      </c>
      <c r="K83" s="6">
        <v>0</v>
      </c>
      <c r="L83" s="5">
        <v>0</v>
      </c>
      <c r="M83" s="5">
        <v>0</v>
      </c>
      <c r="N83" s="5">
        <v>0</v>
      </c>
      <c r="O83" s="5">
        <v>851547</v>
      </c>
      <c r="P83" s="5">
        <v>8028734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4659135</v>
      </c>
      <c r="W83" s="5">
        <v>0</v>
      </c>
      <c r="X83" s="5">
        <v>793078</v>
      </c>
      <c r="Y83" s="5">
        <v>731751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</row>
    <row r="84" spans="1:31" x14ac:dyDescent="0.35">
      <c r="A84" s="8" t="s">
        <v>83</v>
      </c>
      <c r="B84" s="6">
        <v>0</v>
      </c>
      <c r="C84" s="6">
        <v>0</v>
      </c>
      <c r="D84" s="6">
        <v>1145672</v>
      </c>
      <c r="E84" s="6">
        <v>0</v>
      </c>
      <c r="F84" s="6">
        <v>0</v>
      </c>
      <c r="G84" s="6">
        <v>1182055</v>
      </c>
      <c r="H84" s="6">
        <v>0</v>
      </c>
      <c r="I84" s="6">
        <v>0</v>
      </c>
      <c r="J84" s="6">
        <v>0</v>
      </c>
      <c r="K84" s="6">
        <v>4048242</v>
      </c>
      <c r="L84" s="5">
        <v>0</v>
      </c>
      <c r="M84" s="5">
        <v>0</v>
      </c>
      <c r="N84" s="5">
        <v>5603226</v>
      </c>
      <c r="O84" s="5">
        <v>0</v>
      </c>
      <c r="P84" s="5">
        <v>1115415</v>
      </c>
      <c r="Q84" s="5">
        <v>2196112</v>
      </c>
      <c r="R84" s="5">
        <v>0</v>
      </c>
      <c r="S84" s="5">
        <v>2471505</v>
      </c>
      <c r="T84" s="5">
        <v>0</v>
      </c>
      <c r="U84" s="5">
        <v>0</v>
      </c>
      <c r="V84" s="5">
        <v>0</v>
      </c>
      <c r="W84" s="5">
        <v>0</v>
      </c>
      <c r="X84" s="5">
        <v>1357447</v>
      </c>
      <c r="Y84" s="5">
        <v>3334782</v>
      </c>
      <c r="Z84" s="5">
        <v>966426</v>
      </c>
      <c r="AA84" s="5">
        <v>0</v>
      </c>
      <c r="AB84" s="5">
        <v>4339994</v>
      </c>
      <c r="AC84" s="5">
        <v>1644732</v>
      </c>
      <c r="AD84" s="5">
        <v>0</v>
      </c>
      <c r="AE84" s="5">
        <v>0</v>
      </c>
    </row>
    <row r="85" spans="1:31" x14ac:dyDescent="0.35">
      <c r="A85" s="8" t="s">
        <v>84</v>
      </c>
      <c r="B85" s="6">
        <v>0</v>
      </c>
      <c r="C85" s="6">
        <v>0</v>
      </c>
      <c r="D85" s="6">
        <v>8947302</v>
      </c>
      <c r="E85" s="6">
        <v>0</v>
      </c>
      <c r="F85" s="6">
        <v>0</v>
      </c>
      <c r="G85" s="6">
        <v>9344806</v>
      </c>
      <c r="H85" s="6">
        <v>0</v>
      </c>
      <c r="I85" s="6">
        <v>0</v>
      </c>
      <c r="J85" s="6">
        <v>0</v>
      </c>
      <c r="K85" s="6">
        <v>0</v>
      </c>
      <c r="L85" s="5">
        <v>31449909</v>
      </c>
      <c r="M85" s="5">
        <v>0</v>
      </c>
      <c r="N85" s="5">
        <v>91533403</v>
      </c>
      <c r="O85" s="5">
        <v>0</v>
      </c>
      <c r="P85" s="5">
        <v>2539732</v>
      </c>
      <c r="Q85" s="5">
        <v>35018019</v>
      </c>
      <c r="R85" s="5">
        <v>3858551</v>
      </c>
      <c r="S85" s="5">
        <v>8222697</v>
      </c>
      <c r="T85" s="5">
        <v>0</v>
      </c>
      <c r="U85" s="5">
        <v>688573</v>
      </c>
      <c r="V85" s="5">
        <v>18914673</v>
      </c>
      <c r="W85" s="5">
        <v>0</v>
      </c>
      <c r="X85" s="5">
        <v>14585157</v>
      </c>
      <c r="Y85" s="5">
        <v>3861111</v>
      </c>
      <c r="Z85" s="5">
        <v>25241946</v>
      </c>
      <c r="AA85" s="5">
        <v>0</v>
      </c>
      <c r="AB85" s="5">
        <v>20471940</v>
      </c>
      <c r="AC85" s="5">
        <v>807834</v>
      </c>
      <c r="AD85" s="5">
        <v>0</v>
      </c>
      <c r="AE85" s="5">
        <v>0</v>
      </c>
    </row>
    <row r="86" spans="1:31" x14ac:dyDescent="0.35">
      <c r="A86" s="7" t="s">
        <v>85</v>
      </c>
      <c r="B86" s="5">
        <v>0</v>
      </c>
      <c r="C86" s="5">
        <v>1377979</v>
      </c>
      <c r="D86" s="5">
        <v>3407941</v>
      </c>
      <c r="E86" s="5">
        <v>0</v>
      </c>
      <c r="F86" s="5">
        <v>0</v>
      </c>
      <c r="G86" s="5">
        <v>0</v>
      </c>
      <c r="H86" s="5">
        <v>3908789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872586</v>
      </c>
      <c r="AA86" s="5">
        <v>2212518</v>
      </c>
      <c r="AB86" s="5">
        <v>0</v>
      </c>
      <c r="AC86" s="5">
        <v>0</v>
      </c>
      <c r="AD86" s="5">
        <v>0</v>
      </c>
      <c r="AE86" s="5">
        <v>0</v>
      </c>
    </row>
    <row r="87" spans="1:31" x14ac:dyDescent="0.35">
      <c r="A87" s="8" t="s">
        <v>86</v>
      </c>
      <c r="B87" s="6">
        <v>0</v>
      </c>
      <c r="C87" s="6">
        <v>0</v>
      </c>
      <c r="D87" s="6">
        <v>0</v>
      </c>
      <c r="E87" s="6">
        <v>0</v>
      </c>
      <c r="F87" s="6">
        <v>0</v>
      </c>
      <c r="G87" s="6">
        <v>7258076</v>
      </c>
      <c r="H87" s="6">
        <v>0</v>
      </c>
      <c r="I87" s="6">
        <v>0</v>
      </c>
      <c r="J87" s="6">
        <v>0</v>
      </c>
      <c r="K87" s="6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1719065</v>
      </c>
      <c r="AE87" s="5">
        <v>1719065</v>
      </c>
    </row>
    <row r="88" spans="1:31" x14ac:dyDescent="0.35">
      <c r="A88" s="8" t="s">
        <v>87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v>1137001</v>
      </c>
      <c r="H88" s="6">
        <v>0</v>
      </c>
      <c r="I88" s="6">
        <v>0</v>
      </c>
      <c r="J88" s="6">
        <v>0</v>
      </c>
      <c r="K88" s="6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460829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1012220</v>
      </c>
      <c r="Z88" s="5">
        <v>0</v>
      </c>
      <c r="AA88" s="5">
        <v>0</v>
      </c>
      <c r="AB88" s="5">
        <v>778898</v>
      </c>
      <c r="AC88" s="5">
        <v>0</v>
      </c>
      <c r="AD88" s="5">
        <v>0</v>
      </c>
      <c r="AE88" s="5">
        <v>0</v>
      </c>
    </row>
    <row r="89" spans="1:31" x14ac:dyDescent="0.35">
      <c r="A89" s="7" t="s">
        <v>88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380511172</v>
      </c>
      <c r="H89" s="6">
        <v>276569320</v>
      </c>
      <c r="I89" s="6">
        <v>0</v>
      </c>
      <c r="J89" s="6">
        <v>0</v>
      </c>
      <c r="K89" s="6">
        <v>539334982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18003247</v>
      </c>
      <c r="V89" s="5">
        <v>0</v>
      </c>
      <c r="W89" s="5">
        <v>0</v>
      </c>
      <c r="X89" s="5">
        <v>0</v>
      </c>
      <c r="Y89" s="5">
        <v>428209232</v>
      </c>
      <c r="Z89" s="5">
        <v>0</v>
      </c>
      <c r="AA89" s="5">
        <v>0</v>
      </c>
      <c r="AB89" s="5">
        <v>1479798582</v>
      </c>
      <c r="AC89" s="5">
        <v>0</v>
      </c>
      <c r="AD89" s="5">
        <v>0</v>
      </c>
      <c r="AE89" s="5">
        <v>0</v>
      </c>
    </row>
    <row r="90" spans="1:31" x14ac:dyDescent="0.35">
      <c r="A90" s="8" t="s">
        <v>89</v>
      </c>
      <c r="B90" s="6">
        <v>0</v>
      </c>
      <c r="C90" s="6">
        <v>0</v>
      </c>
      <c r="D90" s="6">
        <v>0</v>
      </c>
      <c r="E90" s="6">
        <v>0</v>
      </c>
      <c r="F90" s="6">
        <v>0</v>
      </c>
      <c r="G90" s="6">
        <v>14422674</v>
      </c>
      <c r="H90" s="6">
        <v>0</v>
      </c>
      <c r="I90" s="6">
        <v>0</v>
      </c>
      <c r="J90" s="6">
        <v>0</v>
      </c>
      <c r="K90" s="6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4877291</v>
      </c>
      <c r="U90" s="5">
        <v>3659519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</row>
    <row r="91" spans="1:31" x14ac:dyDescent="0.35">
      <c r="A91" s="7" t="s">
        <v>90</v>
      </c>
      <c r="B91" s="5" t="s">
        <v>91</v>
      </c>
      <c r="C91" s="5" t="s">
        <v>91</v>
      </c>
      <c r="D91" s="5" t="s">
        <v>91</v>
      </c>
      <c r="E91" s="5" t="s">
        <v>91</v>
      </c>
      <c r="F91" s="5" t="s">
        <v>91</v>
      </c>
      <c r="G91" s="5" t="s">
        <v>91</v>
      </c>
      <c r="H91" s="5" t="s">
        <v>91</v>
      </c>
      <c r="I91" s="5" t="s">
        <v>91</v>
      </c>
      <c r="J91" s="5" t="s">
        <v>91</v>
      </c>
      <c r="K91" s="5" t="s">
        <v>91</v>
      </c>
      <c r="L91" s="5">
        <v>58182453</v>
      </c>
      <c r="M91" s="5">
        <v>189156286</v>
      </c>
      <c r="N91" s="5">
        <v>126484804</v>
      </c>
      <c r="O91" s="5">
        <v>11776161</v>
      </c>
      <c r="P91" s="5">
        <v>166909308</v>
      </c>
      <c r="Q91" s="5">
        <v>172408940</v>
      </c>
      <c r="R91" s="5">
        <v>58356710</v>
      </c>
      <c r="S91" s="5">
        <v>80873291</v>
      </c>
      <c r="T91" s="5">
        <v>28996425</v>
      </c>
      <c r="U91" s="5">
        <v>9653090</v>
      </c>
      <c r="V91" s="5">
        <v>42041577</v>
      </c>
      <c r="W91" s="5">
        <v>0</v>
      </c>
      <c r="X91" s="5">
        <v>87976666</v>
      </c>
      <c r="Y91" s="5">
        <v>198433176</v>
      </c>
      <c r="Z91" s="5">
        <v>91663795</v>
      </c>
      <c r="AA91" s="5">
        <v>127202020</v>
      </c>
      <c r="AB91" s="5">
        <v>86344379</v>
      </c>
      <c r="AC91" s="5">
        <v>107954165</v>
      </c>
      <c r="AD91" s="5">
        <v>1636683</v>
      </c>
      <c r="AE91" s="5">
        <v>1636683</v>
      </c>
    </row>
    <row r="92" spans="1:31" x14ac:dyDescent="0.35">
      <c r="A92" s="7" t="s">
        <v>92</v>
      </c>
      <c r="B92" s="5" t="s">
        <v>91</v>
      </c>
      <c r="C92" s="5" t="s">
        <v>91</v>
      </c>
      <c r="D92" s="5" t="s">
        <v>91</v>
      </c>
      <c r="E92" s="5" t="s">
        <v>91</v>
      </c>
      <c r="F92" s="5" t="s">
        <v>91</v>
      </c>
      <c r="G92" s="5" t="s">
        <v>91</v>
      </c>
      <c r="H92" s="5" t="s">
        <v>91</v>
      </c>
      <c r="I92" s="5" t="s">
        <v>91</v>
      </c>
      <c r="J92" s="5" t="s">
        <v>91</v>
      </c>
      <c r="K92" s="5" t="s">
        <v>91</v>
      </c>
      <c r="L92" s="5">
        <v>52903775</v>
      </c>
      <c r="M92" s="5">
        <v>34778714</v>
      </c>
      <c r="N92" s="5">
        <v>46633414</v>
      </c>
      <c r="O92" s="5">
        <v>12659045</v>
      </c>
      <c r="P92" s="5">
        <v>30746762</v>
      </c>
      <c r="Q92" s="5">
        <v>34896211</v>
      </c>
      <c r="R92" s="5">
        <v>15691481</v>
      </c>
      <c r="S92" s="5">
        <v>103469542</v>
      </c>
      <c r="T92" s="5">
        <v>72279595</v>
      </c>
      <c r="U92" s="5">
        <v>18840230</v>
      </c>
      <c r="V92" s="5">
        <v>11390371</v>
      </c>
      <c r="W92" s="5">
        <v>70926380</v>
      </c>
      <c r="X92" s="5">
        <v>137179870</v>
      </c>
      <c r="Y92" s="5">
        <v>177805237</v>
      </c>
      <c r="Z92" s="5">
        <v>92571930</v>
      </c>
      <c r="AA92" s="5">
        <v>105949898</v>
      </c>
      <c r="AB92" s="5">
        <v>179896174</v>
      </c>
      <c r="AC92" s="5">
        <v>33252548</v>
      </c>
      <c r="AD92" s="5">
        <v>0</v>
      </c>
      <c r="AE92" s="5">
        <v>0</v>
      </c>
    </row>
    <row r="93" spans="1:31" x14ac:dyDescent="0.35">
      <c r="A93" s="7" t="s">
        <v>93</v>
      </c>
      <c r="B93" s="5" t="s">
        <v>91</v>
      </c>
      <c r="C93" s="5" t="s">
        <v>91</v>
      </c>
      <c r="D93" s="5" t="s">
        <v>91</v>
      </c>
      <c r="E93" s="5" t="s">
        <v>91</v>
      </c>
      <c r="F93" s="5" t="s">
        <v>91</v>
      </c>
      <c r="G93" s="5" t="s">
        <v>91</v>
      </c>
      <c r="H93" s="5" t="s">
        <v>91</v>
      </c>
      <c r="I93" s="5" t="s">
        <v>91</v>
      </c>
      <c r="J93" s="5" t="s">
        <v>91</v>
      </c>
      <c r="K93" s="5" t="s">
        <v>91</v>
      </c>
      <c r="L93" s="5">
        <v>429800615</v>
      </c>
      <c r="M93" s="5">
        <v>1337004760</v>
      </c>
      <c r="N93" s="5">
        <v>251821661</v>
      </c>
      <c r="O93" s="5">
        <v>86382125</v>
      </c>
      <c r="P93" s="5">
        <v>909416114</v>
      </c>
      <c r="Q93" s="5">
        <v>1051955901</v>
      </c>
      <c r="R93" s="5">
        <v>74305286</v>
      </c>
      <c r="S93" s="5">
        <v>419819461</v>
      </c>
      <c r="T93" s="5">
        <v>89517347</v>
      </c>
      <c r="U93" s="5">
        <v>31772199</v>
      </c>
      <c r="V93" s="5">
        <v>89072618</v>
      </c>
      <c r="W93" s="5">
        <v>2118734561</v>
      </c>
      <c r="X93" s="5">
        <v>252793197</v>
      </c>
      <c r="Y93" s="5">
        <v>285963908</v>
      </c>
      <c r="Z93" s="5">
        <v>207029451</v>
      </c>
      <c r="AA93" s="5">
        <v>701429393</v>
      </c>
      <c r="AB93" s="5">
        <v>933641790</v>
      </c>
      <c r="AC93" s="5">
        <v>390891562</v>
      </c>
      <c r="AD93" s="5">
        <v>0</v>
      </c>
      <c r="AE93" s="5">
        <v>0</v>
      </c>
    </row>
    <row r="94" spans="1:31" x14ac:dyDescent="0.35">
      <c r="A94" s="7" t="s">
        <v>94</v>
      </c>
      <c r="B94" s="5" t="s">
        <v>91</v>
      </c>
      <c r="C94" s="5" t="s">
        <v>91</v>
      </c>
      <c r="D94" s="5" t="s">
        <v>91</v>
      </c>
      <c r="E94" s="5" t="s">
        <v>91</v>
      </c>
      <c r="F94" s="5" t="s">
        <v>91</v>
      </c>
      <c r="G94" s="5" t="s">
        <v>91</v>
      </c>
      <c r="H94" s="5" t="s">
        <v>91</v>
      </c>
      <c r="I94" s="5" t="s">
        <v>91</v>
      </c>
      <c r="J94" s="5" t="s">
        <v>91</v>
      </c>
      <c r="K94" s="5" t="s">
        <v>91</v>
      </c>
      <c r="L94" s="5">
        <v>220911398</v>
      </c>
      <c r="M94" s="5">
        <v>139384575</v>
      </c>
      <c r="N94" s="5">
        <v>113868775</v>
      </c>
      <c r="O94" s="5">
        <v>65936170</v>
      </c>
      <c r="P94" s="5">
        <v>71858628</v>
      </c>
      <c r="Q94" s="5">
        <v>329481175</v>
      </c>
      <c r="R94" s="5">
        <v>274630109</v>
      </c>
      <c r="S94" s="5">
        <v>117817792</v>
      </c>
      <c r="T94" s="5">
        <v>118494643</v>
      </c>
      <c r="U94" s="5">
        <v>19367189</v>
      </c>
      <c r="V94" s="5">
        <v>37124346</v>
      </c>
      <c r="W94" s="5">
        <v>48338659</v>
      </c>
      <c r="X94" s="5">
        <v>115141104</v>
      </c>
      <c r="Y94" s="5">
        <v>322073710</v>
      </c>
      <c r="Z94" s="5">
        <v>63771027</v>
      </c>
      <c r="AA94" s="5">
        <v>107298860</v>
      </c>
      <c r="AB94" s="5">
        <v>545374189</v>
      </c>
      <c r="AC94" s="5">
        <v>32385854</v>
      </c>
      <c r="AD94" s="5">
        <v>0</v>
      </c>
      <c r="AE94" s="5">
        <v>0</v>
      </c>
    </row>
    <row r="95" spans="1:31" x14ac:dyDescent="0.35">
      <c r="A95" s="7" t="s">
        <v>95</v>
      </c>
      <c r="B95" s="5" t="s">
        <v>91</v>
      </c>
      <c r="C95" s="5" t="s">
        <v>91</v>
      </c>
      <c r="D95" s="5" t="s">
        <v>91</v>
      </c>
      <c r="E95" s="5" t="s">
        <v>91</v>
      </c>
      <c r="F95" s="5" t="s">
        <v>91</v>
      </c>
      <c r="G95" s="5" t="s">
        <v>91</v>
      </c>
      <c r="H95" s="5" t="s">
        <v>91</v>
      </c>
      <c r="I95" s="5" t="s">
        <v>91</v>
      </c>
      <c r="J95" s="5" t="s">
        <v>91</v>
      </c>
      <c r="K95" s="5" t="s">
        <v>91</v>
      </c>
      <c r="L95" s="5">
        <v>22699945</v>
      </c>
      <c r="M95" s="5">
        <v>13479502</v>
      </c>
      <c r="N95" s="5">
        <v>48332361</v>
      </c>
      <c r="O95" s="5">
        <v>14505686</v>
      </c>
      <c r="P95" s="5">
        <v>28776806</v>
      </c>
      <c r="Q95" s="5">
        <v>35655872</v>
      </c>
      <c r="R95" s="5">
        <v>9999901</v>
      </c>
      <c r="S95" s="5">
        <v>65590029</v>
      </c>
      <c r="T95" s="5">
        <v>47131064</v>
      </c>
      <c r="U95" s="5">
        <v>27813201</v>
      </c>
      <c r="V95" s="5">
        <v>0</v>
      </c>
      <c r="W95" s="5">
        <v>16830716</v>
      </c>
      <c r="X95" s="5">
        <v>26333342</v>
      </c>
      <c r="Y95" s="5">
        <v>37776072</v>
      </c>
      <c r="Z95" s="5">
        <v>24426505</v>
      </c>
      <c r="AA95" s="5">
        <v>42074820</v>
      </c>
      <c r="AB95" s="5">
        <v>68875693</v>
      </c>
      <c r="AC95" s="5">
        <v>7584767</v>
      </c>
      <c r="AD95" s="5">
        <v>0</v>
      </c>
      <c r="AE95" s="5">
        <v>0</v>
      </c>
    </row>
    <row r="96" spans="1:31" x14ac:dyDescent="0.35">
      <c r="A96" s="7" t="s">
        <v>96</v>
      </c>
      <c r="B96" s="5" t="s">
        <v>91</v>
      </c>
      <c r="C96" s="5" t="s">
        <v>91</v>
      </c>
      <c r="D96" s="5" t="s">
        <v>91</v>
      </c>
      <c r="E96" s="5" t="s">
        <v>91</v>
      </c>
      <c r="F96" s="5" t="s">
        <v>91</v>
      </c>
      <c r="G96" s="5" t="s">
        <v>91</v>
      </c>
      <c r="H96" s="5" t="s">
        <v>91</v>
      </c>
      <c r="I96" s="5" t="s">
        <v>91</v>
      </c>
      <c r="J96" s="5" t="s">
        <v>91</v>
      </c>
      <c r="K96" s="5" t="s">
        <v>91</v>
      </c>
      <c r="L96" s="5">
        <v>105828603</v>
      </c>
      <c r="M96" s="5">
        <v>118286849</v>
      </c>
      <c r="N96" s="5">
        <v>0</v>
      </c>
      <c r="O96" s="5">
        <v>7769340</v>
      </c>
      <c r="P96" s="5">
        <v>17308404</v>
      </c>
      <c r="Q96" s="5">
        <v>73037345</v>
      </c>
      <c r="R96" s="5">
        <v>38941623</v>
      </c>
      <c r="S96" s="5">
        <v>53325992</v>
      </c>
      <c r="T96" s="5">
        <v>59158735</v>
      </c>
      <c r="U96" s="5">
        <v>1850704</v>
      </c>
      <c r="V96" s="5">
        <v>24479917</v>
      </c>
      <c r="W96" s="5">
        <v>47061290</v>
      </c>
      <c r="X96" s="5">
        <v>32076125</v>
      </c>
      <c r="Y96" s="5">
        <v>135953319</v>
      </c>
      <c r="Z96" s="5">
        <v>21010793</v>
      </c>
      <c r="AA96" s="5">
        <v>54867494</v>
      </c>
      <c r="AB96" s="5">
        <v>25224792</v>
      </c>
      <c r="AC96" s="5">
        <v>4936645</v>
      </c>
      <c r="AD96" s="5">
        <v>0</v>
      </c>
      <c r="AE96" s="5">
        <v>0</v>
      </c>
    </row>
    <row r="97" spans="1:31" x14ac:dyDescent="0.35">
      <c r="A97" s="7" t="s">
        <v>97</v>
      </c>
      <c r="B97" s="5" t="s">
        <v>91</v>
      </c>
      <c r="C97" s="5" t="s">
        <v>91</v>
      </c>
      <c r="D97" s="5" t="s">
        <v>91</v>
      </c>
      <c r="E97" s="5" t="s">
        <v>91</v>
      </c>
      <c r="F97" s="5" t="s">
        <v>91</v>
      </c>
      <c r="G97" s="5" t="s">
        <v>91</v>
      </c>
      <c r="H97" s="5" t="s">
        <v>91</v>
      </c>
      <c r="I97" s="5" t="s">
        <v>91</v>
      </c>
      <c r="J97" s="5" t="s">
        <v>91</v>
      </c>
      <c r="K97" s="5" t="s">
        <v>91</v>
      </c>
      <c r="L97" s="5">
        <v>41622698</v>
      </c>
      <c r="M97" s="5">
        <v>0</v>
      </c>
      <c r="N97" s="5">
        <v>17038501301</v>
      </c>
      <c r="O97" s="5">
        <v>5394808607</v>
      </c>
      <c r="P97" s="5">
        <v>11480701547</v>
      </c>
      <c r="Q97" s="5">
        <v>0</v>
      </c>
      <c r="R97" s="5">
        <v>30084452</v>
      </c>
      <c r="S97" s="5">
        <v>66946425</v>
      </c>
      <c r="T97" s="5">
        <v>8161104276</v>
      </c>
      <c r="U97" s="5">
        <v>52725669</v>
      </c>
      <c r="V97" s="5">
        <v>15263112252</v>
      </c>
      <c r="W97" s="5">
        <v>6141027252</v>
      </c>
      <c r="X97" s="5">
        <v>4902903884</v>
      </c>
      <c r="Y97" s="5">
        <v>37960512</v>
      </c>
      <c r="Z97" s="5">
        <v>34717381</v>
      </c>
      <c r="AA97" s="5">
        <v>109713436</v>
      </c>
      <c r="AB97" s="5">
        <v>43776774</v>
      </c>
      <c r="AC97" s="5">
        <v>113765822</v>
      </c>
      <c r="AD97" s="5">
        <v>0</v>
      </c>
      <c r="AE97" s="5">
        <v>0</v>
      </c>
    </row>
    <row r="98" spans="1:31" x14ac:dyDescent="0.35">
      <c r="A98" s="7" t="s">
        <v>98</v>
      </c>
      <c r="B98" s="5" t="s">
        <v>91</v>
      </c>
      <c r="C98" s="5" t="s">
        <v>91</v>
      </c>
      <c r="D98" s="5" t="s">
        <v>91</v>
      </c>
      <c r="E98" s="5" t="s">
        <v>91</v>
      </c>
      <c r="F98" s="5" t="s">
        <v>91</v>
      </c>
      <c r="G98" s="5" t="s">
        <v>91</v>
      </c>
      <c r="H98" s="5" t="s">
        <v>91</v>
      </c>
      <c r="I98" s="5" t="s">
        <v>91</v>
      </c>
      <c r="J98" s="5" t="s">
        <v>91</v>
      </c>
      <c r="K98" s="5" t="s">
        <v>91</v>
      </c>
      <c r="L98" s="5">
        <v>8903854</v>
      </c>
      <c r="M98" s="5">
        <v>18604372</v>
      </c>
      <c r="N98" s="5">
        <v>0</v>
      </c>
      <c r="O98" s="5">
        <v>1919819</v>
      </c>
      <c r="P98" s="5">
        <v>30474385</v>
      </c>
      <c r="Q98" s="5">
        <v>11995015</v>
      </c>
      <c r="R98" s="5">
        <v>9479974</v>
      </c>
      <c r="S98" s="5">
        <v>0</v>
      </c>
      <c r="T98" s="5">
        <v>6673317</v>
      </c>
      <c r="U98" s="5">
        <v>910777</v>
      </c>
      <c r="V98" s="5">
        <v>5585892</v>
      </c>
      <c r="W98" s="5">
        <v>39969995</v>
      </c>
      <c r="X98" s="5">
        <v>8038437</v>
      </c>
      <c r="Y98" s="5">
        <v>11785299</v>
      </c>
      <c r="Z98" s="5">
        <v>7868129</v>
      </c>
      <c r="AA98" s="5">
        <v>12846883</v>
      </c>
      <c r="AB98" s="5">
        <v>14576933</v>
      </c>
      <c r="AC98" s="5">
        <v>24475478</v>
      </c>
      <c r="AD98" s="5">
        <v>0</v>
      </c>
      <c r="AE98" s="5">
        <v>0</v>
      </c>
    </row>
    <row r="99" spans="1:31" x14ac:dyDescent="0.35">
      <c r="A99" s="7" t="s">
        <v>99</v>
      </c>
      <c r="B99" s="5" t="s">
        <v>91</v>
      </c>
      <c r="C99" s="5" t="s">
        <v>91</v>
      </c>
      <c r="D99" s="5" t="s">
        <v>91</v>
      </c>
      <c r="E99" s="5" t="s">
        <v>91</v>
      </c>
      <c r="F99" s="5" t="s">
        <v>91</v>
      </c>
      <c r="G99" s="5" t="s">
        <v>91</v>
      </c>
      <c r="H99" s="5" t="s">
        <v>91</v>
      </c>
      <c r="I99" s="5" t="s">
        <v>91</v>
      </c>
      <c r="J99" s="5" t="s">
        <v>91</v>
      </c>
      <c r="K99" s="5" t="s">
        <v>91</v>
      </c>
      <c r="L99" s="5">
        <v>102992196</v>
      </c>
      <c r="M99" s="5">
        <v>180804588</v>
      </c>
      <c r="N99" s="5">
        <v>7504958</v>
      </c>
      <c r="O99" s="5">
        <v>5622099</v>
      </c>
      <c r="P99" s="5">
        <v>9501723</v>
      </c>
      <c r="Q99" s="5">
        <v>0</v>
      </c>
      <c r="R99" s="5">
        <v>30225726</v>
      </c>
      <c r="S99" s="5">
        <v>141083728</v>
      </c>
      <c r="T99" s="5">
        <v>15390792</v>
      </c>
      <c r="U99" s="5">
        <v>4130784</v>
      </c>
      <c r="V99" s="5">
        <v>0</v>
      </c>
      <c r="W99" s="5">
        <v>93245961</v>
      </c>
      <c r="X99" s="5">
        <v>43404399</v>
      </c>
      <c r="Y99" s="5">
        <v>0</v>
      </c>
      <c r="Z99" s="5">
        <v>36516613</v>
      </c>
      <c r="AA99" s="5">
        <v>38435309</v>
      </c>
      <c r="AB99" s="5">
        <v>35715501</v>
      </c>
      <c r="AC99" s="5">
        <v>29829749</v>
      </c>
      <c r="AD99" s="5">
        <v>0</v>
      </c>
      <c r="AE99" s="5">
        <v>0</v>
      </c>
    </row>
    <row r="100" spans="1:31" x14ac:dyDescent="0.35">
      <c r="A100" s="7" t="s">
        <v>100</v>
      </c>
      <c r="B100" s="5" t="s">
        <v>91</v>
      </c>
      <c r="C100" s="5" t="s">
        <v>91</v>
      </c>
      <c r="D100" s="5" t="s">
        <v>91</v>
      </c>
      <c r="E100" s="5" t="s">
        <v>91</v>
      </c>
      <c r="F100" s="5" t="s">
        <v>91</v>
      </c>
      <c r="G100" s="5" t="s">
        <v>91</v>
      </c>
      <c r="H100" s="5" t="s">
        <v>91</v>
      </c>
      <c r="I100" s="5" t="s">
        <v>91</v>
      </c>
      <c r="J100" s="5" t="s">
        <v>91</v>
      </c>
      <c r="K100" s="5" t="s">
        <v>91</v>
      </c>
      <c r="L100" s="5">
        <v>1335145651</v>
      </c>
      <c r="M100" s="5">
        <v>124125357</v>
      </c>
      <c r="N100" s="5">
        <v>127119404</v>
      </c>
      <c r="O100" s="5">
        <v>63040039</v>
      </c>
      <c r="P100" s="5">
        <v>259800706</v>
      </c>
      <c r="Q100" s="5">
        <v>358643566</v>
      </c>
      <c r="R100" s="5">
        <v>108360158</v>
      </c>
      <c r="S100" s="5">
        <v>560667657</v>
      </c>
      <c r="T100" s="5">
        <v>438094768</v>
      </c>
      <c r="U100" s="5">
        <v>0</v>
      </c>
      <c r="V100" s="5">
        <v>48294210</v>
      </c>
      <c r="W100" s="5">
        <v>195891552</v>
      </c>
      <c r="X100" s="5">
        <v>302659446</v>
      </c>
      <c r="Y100" s="5">
        <v>0</v>
      </c>
      <c r="Z100" s="5">
        <v>385464704</v>
      </c>
      <c r="AA100" s="5">
        <v>234202121</v>
      </c>
      <c r="AB100" s="5">
        <v>0</v>
      </c>
      <c r="AC100" s="5">
        <v>87290191</v>
      </c>
      <c r="AD100" s="5">
        <v>0</v>
      </c>
      <c r="AE100" s="5">
        <v>0</v>
      </c>
    </row>
    <row r="101" spans="1:31" x14ac:dyDescent="0.35">
      <c r="A101" s="7" t="s">
        <v>101</v>
      </c>
      <c r="B101" s="5" t="s">
        <v>91</v>
      </c>
      <c r="C101" s="5" t="s">
        <v>91</v>
      </c>
      <c r="D101" s="5" t="s">
        <v>91</v>
      </c>
      <c r="E101" s="5" t="s">
        <v>91</v>
      </c>
      <c r="F101" s="5" t="s">
        <v>91</v>
      </c>
      <c r="G101" s="5" t="s">
        <v>91</v>
      </c>
      <c r="H101" s="5" t="s">
        <v>91</v>
      </c>
      <c r="I101" s="5" t="s">
        <v>91</v>
      </c>
      <c r="J101" s="5" t="s">
        <v>91</v>
      </c>
      <c r="K101" s="5" t="s">
        <v>91</v>
      </c>
      <c r="L101" s="5">
        <v>2914554</v>
      </c>
      <c r="M101" s="5">
        <v>0</v>
      </c>
      <c r="N101" s="5">
        <v>57071968</v>
      </c>
      <c r="O101" s="5">
        <v>1179037</v>
      </c>
      <c r="P101" s="5">
        <v>389800</v>
      </c>
      <c r="Q101" s="5">
        <v>3055123</v>
      </c>
      <c r="R101" s="5">
        <v>0</v>
      </c>
      <c r="S101" s="5">
        <v>1190258188</v>
      </c>
      <c r="T101" s="5">
        <v>530382</v>
      </c>
      <c r="U101" s="5">
        <v>771557</v>
      </c>
      <c r="V101" s="5">
        <v>0</v>
      </c>
      <c r="W101" s="5">
        <v>68416684</v>
      </c>
      <c r="X101" s="5">
        <v>46153430</v>
      </c>
      <c r="Y101" s="5">
        <v>197201487</v>
      </c>
      <c r="Z101" s="5">
        <v>5744778</v>
      </c>
      <c r="AA101" s="5">
        <v>721821739</v>
      </c>
      <c r="AB101" s="5">
        <v>882547</v>
      </c>
      <c r="AC101" s="5">
        <v>7492463</v>
      </c>
      <c r="AD101" s="5">
        <v>0</v>
      </c>
      <c r="AE101" s="5">
        <v>0</v>
      </c>
    </row>
    <row r="102" spans="1:31" x14ac:dyDescent="0.35">
      <c r="A102" s="7" t="s">
        <v>102</v>
      </c>
      <c r="B102" s="5" t="s">
        <v>91</v>
      </c>
      <c r="C102" s="5" t="s">
        <v>91</v>
      </c>
      <c r="D102" s="5" t="s">
        <v>91</v>
      </c>
      <c r="E102" s="5" t="s">
        <v>91</v>
      </c>
      <c r="F102" s="5" t="s">
        <v>91</v>
      </c>
      <c r="G102" s="5" t="s">
        <v>91</v>
      </c>
      <c r="H102" s="5" t="s">
        <v>91</v>
      </c>
      <c r="I102" s="5" t="s">
        <v>91</v>
      </c>
      <c r="J102" s="5" t="s">
        <v>91</v>
      </c>
      <c r="K102" s="5" t="s">
        <v>91</v>
      </c>
      <c r="L102" s="5">
        <v>21567354</v>
      </c>
      <c r="M102" s="5">
        <v>79918879</v>
      </c>
      <c r="N102" s="5">
        <v>28005255</v>
      </c>
      <c r="O102" s="5">
        <v>5255690</v>
      </c>
      <c r="P102" s="5">
        <v>17956619</v>
      </c>
      <c r="Q102" s="5">
        <v>0</v>
      </c>
      <c r="R102" s="5">
        <v>31836570</v>
      </c>
      <c r="S102" s="5">
        <v>49188845</v>
      </c>
      <c r="T102" s="5">
        <v>15245149</v>
      </c>
      <c r="U102" s="5">
        <v>2621813</v>
      </c>
      <c r="V102" s="5">
        <v>21663589</v>
      </c>
      <c r="W102" s="5">
        <v>0</v>
      </c>
      <c r="X102" s="5">
        <v>25579651</v>
      </c>
      <c r="Y102" s="5">
        <v>77612058</v>
      </c>
      <c r="Z102" s="5">
        <v>30566562</v>
      </c>
      <c r="AA102" s="5">
        <v>73414481</v>
      </c>
      <c r="AB102" s="5">
        <v>28498295</v>
      </c>
      <c r="AC102" s="5">
        <v>0</v>
      </c>
      <c r="AD102" s="5">
        <v>0</v>
      </c>
      <c r="AE102" s="5">
        <v>0</v>
      </c>
    </row>
    <row r="103" spans="1:31" x14ac:dyDescent="0.35">
      <c r="A103" s="7" t="s">
        <v>103</v>
      </c>
      <c r="B103" s="5" t="s">
        <v>91</v>
      </c>
      <c r="C103" s="5" t="s">
        <v>91</v>
      </c>
      <c r="D103" s="5" t="s">
        <v>91</v>
      </c>
      <c r="E103" s="5" t="s">
        <v>91</v>
      </c>
      <c r="F103" s="5" t="s">
        <v>91</v>
      </c>
      <c r="G103" s="5" t="s">
        <v>91</v>
      </c>
      <c r="H103" s="5" t="s">
        <v>91</v>
      </c>
      <c r="I103" s="5" t="s">
        <v>91</v>
      </c>
      <c r="J103" s="5" t="s">
        <v>91</v>
      </c>
      <c r="K103" s="5" t="s">
        <v>91</v>
      </c>
      <c r="L103" s="5">
        <v>37662473</v>
      </c>
      <c r="M103" s="5">
        <v>140649399</v>
      </c>
      <c r="N103" s="5">
        <v>15083576</v>
      </c>
      <c r="O103" s="5">
        <v>0</v>
      </c>
      <c r="P103" s="5">
        <v>5297671</v>
      </c>
      <c r="Q103" s="5">
        <v>12684242</v>
      </c>
      <c r="R103" s="5">
        <v>13455963</v>
      </c>
      <c r="S103" s="5">
        <v>0</v>
      </c>
      <c r="T103" s="5">
        <v>50373762</v>
      </c>
      <c r="U103" s="5">
        <v>1245412</v>
      </c>
      <c r="V103" s="5">
        <v>2067605</v>
      </c>
      <c r="W103" s="5">
        <v>9458722</v>
      </c>
      <c r="X103" s="5">
        <v>6087351</v>
      </c>
      <c r="Y103" s="5">
        <v>9249887</v>
      </c>
      <c r="Z103" s="5">
        <v>5355240</v>
      </c>
      <c r="AA103" s="5">
        <v>21592549</v>
      </c>
      <c r="AB103" s="5">
        <v>0</v>
      </c>
      <c r="AC103" s="5">
        <v>6907087</v>
      </c>
      <c r="AD103" s="5">
        <v>0</v>
      </c>
      <c r="AE103" s="5">
        <v>0</v>
      </c>
    </row>
    <row r="104" spans="1:31" x14ac:dyDescent="0.35">
      <c r="A104" s="7" t="s">
        <v>104</v>
      </c>
      <c r="B104" s="5" t="s">
        <v>91</v>
      </c>
      <c r="C104" s="5" t="s">
        <v>91</v>
      </c>
      <c r="D104" s="5" t="s">
        <v>91</v>
      </c>
      <c r="E104" s="5" t="s">
        <v>91</v>
      </c>
      <c r="F104" s="5" t="s">
        <v>91</v>
      </c>
      <c r="G104" s="5" t="s">
        <v>91</v>
      </c>
      <c r="H104" s="5" t="s">
        <v>91</v>
      </c>
      <c r="I104" s="5" t="s">
        <v>91</v>
      </c>
      <c r="J104" s="5" t="s">
        <v>91</v>
      </c>
      <c r="K104" s="5" t="s">
        <v>91</v>
      </c>
      <c r="L104" s="5">
        <v>0</v>
      </c>
      <c r="M104" s="5">
        <v>0</v>
      </c>
      <c r="N104" s="5">
        <v>1210826</v>
      </c>
      <c r="O104" s="5">
        <v>637767</v>
      </c>
      <c r="P104" s="5">
        <v>497717</v>
      </c>
      <c r="Q104" s="5">
        <v>2809657</v>
      </c>
      <c r="R104" s="5">
        <v>627229</v>
      </c>
      <c r="S104" s="5">
        <v>2538153</v>
      </c>
      <c r="T104" s="5">
        <v>2890078</v>
      </c>
      <c r="U104" s="5">
        <v>0</v>
      </c>
      <c r="V104" s="5">
        <v>1212085</v>
      </c>
      <c r="W104" s="5">
        <v>3203459</v>
      </c>
      <c r="X104" s="5">
        <v>908689</v>
      </c>
      <c r="Y104" s="5">
        <v>2535954</v>
      </c>
      <c r="Z104" s="5">
        <v>536221</v>
      </c>
      <c r="AA104" s="5">
        <v>14288579</v>
      </c>
      <c r="AB104" s="5">
        <v>0</v>
      </c>
      <c r="AC104" s="5">
        <v>396017</v>
      </c>
      <c r="AD104" s="5">
        <v>0</v>
      </c>
      <c r="AE104" s="5">
        <v>0</v>
      </c>
    </row>
    <row r="105" spans="1:31" x14ac:dyDescent="0.35">
      <c r="A105" s="7" t="s">
        <v>105</v>
      </c>
      <c r="B105" s="5" t="s">
        <v>91</v>
      </c>
      <c r="C105" s="5" t="s">
        <v>91</v>
      </c>
      <c r="D105" s="5" t="s">
        <v>91</v>
      </c>
      <c r="E105" s="5" t="s">
        <v>91</v>
      </c>
      <c r="F105" s="5" t="s">
        <v>91</v>
      </c>
      <c r="G105" s="5" t="s">
        <v>91</v>
      </c>
      <c r="H105" s="5" t="s">
        <v>91</v>
      </c>
      <c r="I105" s="5" t="s">
        <v>91</v>
      </c>
      <c r="J105" s="5" t="s">
        <v>91</v>
      </c>
      <c r="K105" s="5" t="s">
        <v>91</v>
      </c>
      <c r="L105" s="5">
        <v>728436</v>
      </c>
      <c r="M105" s="5">
        <v>7142699</v>
      </c>
      <c r="N105" s="5">
        <v>5775063</v>
      </c>
      <c r="O105" s="5">
        <v>4902349</v>
      </c>
      <c r="P105" s="5">
        <v>5571011</v>
      </c>
      <c r="Q105" s="5">
        <v>0</v>
      </c>
      <c r="R105" s="5">
        <v>3010793</v>
      </c>
      <c r="S105" s="5">
        <v>4373289</v>
      </c>
      <c r="T105" s="5">
        <v>0</v>
      </c>
      <c r="U105" s="5">
        <v>2731352</v>
      </c>
      <c r="V105" s="5">
        <v>3660744</v>
      </c>
      <c r="W105" s="5">
        <v>5653504</v>
      </c>
      <c r="X105" s="5">
        <v>4468483</v>
      </c>
      <c r="Y105" s="5">
        <v>8335386</v>
      </c>
      <c r="Z105" s="5">
        <v>0</v>
      </c>
      <c r="AA105" s="5">
        <v>7534792</v>
      </c>
      <c r="AB105" s="5">
        <v>0</v>
      </c>
      <c r="AC105" s="5">
        <v>3068236</v>
      </c>
      <c r="AD105" s="5">
        <v>0</v>
      </c>
      <c r="AE105" s="5">
        <v>0</v>
      </c>
    </row>
    <row r="106" spans="1:31" x14ac:dyDescent="0.35">
      <c r="A106" s="7" t="s">
        <v>106</v>
      </c>
      <c r="B106" s="5" t="s">
        <v>91</v>
      </c>
      <c r="C106" s="5" t="s">
        <v>91</v>
      </c>
      <c r="D106" s="5" t="s">
        <v>91</v>
      </c>
      <c r="E106" s="5" t="s">
        <v>91</v>
      </c>
      <c r="F106" s="5" t="s">
        <v>91</v>
      </c>
      <c r="G106" s="5" t="s">
        <v>91</v>
      </c>
      <c r="H106" s="5" t="s">
        <v>91</v>
      </c>
      <c r="I106" s="5" t="s">
        <v>91</v>
      </c>
      <c r="J106" s="5" t="s">
        <v>91</v>
      </c>
      <c r="K106" s="5" t="s">
        <v>91</v>
      </c>
      <c r="L106" s="5">
        <v>3847853</v>
      </c>
      <c r="M106" s="5">
        <v>0</v>
      </c>
      <c r="N106" s="5">
        <v>1052081</v>
      </c>
      <c r="O106" s="5">
        <v>0</v>
      </c>
      <c r="P106" s="5">
        <v>1703108</v>
      </c>
      <c r="Q106" s="5">
        <v>3388150</v>
      </c>
      <c r="R106" s="5">
        <v>677695</v>
      </c>
      <c r="S106" s="5">
        <v>6686007</v>
      </c>
      <c r="T106" s="5">
        <v>4918741</v>
      </c>
      <c r="U106" s="5">
        <v>1887026</v>
      </c>
      <c r="V106" s="5">
        <v>0</v>
      </c>
      <c r="W106" s="5">
        <v>646647</v>
      </c>
      <c r="X106" s="5">
        <v>2756337</v>
      </c>
      <c r="Y106" s="5">
        <v>4469710</v>
      </c>
      <c r="Z106" s="5">
        <v>3394558</v>
      </c>
      <c r="AA106" s="5">
        <v>1744926</v>
      </c>
      <c r="AB106" s="5">
        <v>6898569</v>
      </c>
      <c r="AC106" s="5">
        <v>0</v>
      </c>
      <c r="AD106" s="5">
        <v>0</v>
      </c>
      <c r="AE106" s="5">
        <v>0</v>
      </c>
    </row>
    <row r="107" spans="1:31" x14ac:dyDescent="0.35">
      <c r="A107" s="7" t="s">
        <v>107</v>
      </c>
      <c r="B107" s="5" t="s">
        <v>91</v>
      </c>
      <c r="C107" s="5" t="s">
        <v>91</v>
      </c>
      <c r="D107" s="5" t="s">
        <v>91</v>
      </c>
      <c r="E107" s="5" t="s">
        <v>91</v>
      </c>
      <c r="F107" s="5" t="s">
        <v>91</v>
      </c>
      <c r="G107" s="5" t="s">
        <v>91</v>
      </c>
      <c r="H107" s="5" t="s">
        <v>91</v>
      </c>
      <c r="I107" s="5" t="s">
        <v>91</v>
      </c>
      <c r="J107" s="5" t="s">
        <v>91</v>
      </c>
      <c r="K107" s="5" t="s">
        <v>91</v>
      </c>
      <c r="L107" s="5">
        <v>2007112</v>
      </c>
      <c r="M107" s="5">
        <v>0</v>
      </c>
      <c r="N107" s="5">
        <v>0</v>
      </c>
      <c r="O107" s="5">
        <v>552094</v>
      </c>
      <c r="P107" s="5">
        <v>634091</v>
      </c>
      <c r="Q107" s="5">
        <v>1863204</v>
      </c>
      <c r="R107" s="5">
        <v>750991</v>
      </c>
      <c r="S107" s="5">
        <v>2117068</v>
      </c>
      <c r="T107" s="5">
        <v>5479997</v>
      </c>
      <c r="U107" s="5">
        <v>2171222</v>
      </c>
      <c r="V107" s="5">
        <v>0</v>
      </c>
      <c r="W107" s="5">
        <v>770147</v>
      </c>
      <c r="X107" s="5">
        <v>2276931</v>
      </c>
      <c r="Y107" s="5">
        <v>3622222</v>
      </c>
      <c r="Z107" s="5">
        <v>970859</v>
      </c>
      <c r="AA107" s="5">
        <v>0</v>
      </c>
      <c r="AB107" s="5">
        <v>5056594</v>
      </c>
      <c r="AC107" s="5">
        <v>0</v>
      </c>
      <c r="AD107" s="5">
        <v>0</v>
      </c>
      <c r="AE107" s="5">
        <v>0</v>
      </c>
    </row>
    <row r="108" spans="1:31" x14ac:dyDescent="0.35">
      <c r="A108" s="7" t="s">
        <v>108</v>
      </c>
      <c r="B108" s="5" t="s">
        <v>91</v>
      </c>
      <c r="C108" s="5" t="s">
        <v>91</v>
      </c>
      <c r="D108" s="5" t="s">
        <v>91</v>
      </c>
      <c r="E108" s="5" t="s">
        <v>91</v>
      </c>
      <c r="F108" s="5" t="s">
        <v>91</v>
      </c>
      <c r="G108" s="5" t="s">
        <v>91</v>
      </c>
      <c r="H108" s="5" t="s">
        <v>91</v>
      </c>
      <c r="I108" s="5" t="s">
        <v>91</v>
      </c>
      <c r="J108" s="5" t="s">
        <v>91</v>
      </c>
      <c r="K108" s="5" t="s">
        <v>91</v>
      </c>
      <c r="L108" s="5">
        <v>66243783</v>
      </c>
      <c r="M108" s="5">
        <v>0</v>
      </c>
      <c r="N108" s="5">
        <v>0</v>
      </c>
      <c r="O108" s="5">
        <v>506127</v>
      </c>
      <c r="P108" s="5">
        <v>0</v>
      </c>
      <c r="Q108" s="5">
        <v>51800381</v>
      </c>
      <c r="R108" s="5">
        <v>48757296</v>
      </c>
      <c r="S108" s="5">
        <v>74675183</v>
      </c>
      <c r="T108" s="5">
        <v>9475949</v>
      </c>
      <c r="U108" s="5">
        <v>0</v>
      </c>
      <c r="V108" s="5">
        <v>13407579</v>
      </c>
      <c r="W108" s="5">
        <v>7608640</v>
      </c>
      <c r="X108" s="5">
        <v>0</v>
      </c>
      <c r="Y108" s="5">
        <v>136927666</v>
      </c>
      <c r="Z108" s="5">
        <v>30333122</v>
      </c>
      <c r="AA108" s="5">
        <v>70597482</v>
      </c>
      <c r="AB108" s="5">
        <v>314572233</v>
      </c>
      <c r="AC108" s="5">
        <v>17653416</v>
      </c>
      <c r="AD108" s="5">
        <v>0</v>
      </c>
      <c r="AE108" s="5">
        <v>0</v>
      </c>
    </row>
    <row r="109" spans="1:31" x14ac:dyDescent="0.35">
      <c r="A109" s="7" t="s">
        <v>109</v>
      </c>
      <c r="B109" s="5" t="s">
        <v>91</v>
      </c>
      <c r="C109" s="5" t="s">
        <v>91</v>
      </c>
      <c r="D109" s="5" t="s">
        <v>91</v>
      </c>
      <c r="E109" s="5" t="s">
        <v>91</v>
      </c>
      <c r="F109" s="5" t="s">
        <v>91</v>
      </c>
      <c r="G109" s="5" t="s">
        <v>91</v>
      </c>
      <c r="H109" s="5" t="s">
        <v>91</v>
      </c>
      <c r="I109" s="5" t="s">
        <v>91</v>
      </c>
      <c r="J109" s="5" t="s">
        <v>91</v>
      </c>
      <c r="K109" s="5" t="s">
        <v>91</v>
      </c>
      <c r="L109" s="5">
        <v>20962191</v>
      </c>
      <c r="M109" s="5">
        <v>55103016</v>
      </c>
      <c r="N109" s="5">
        <v>30717659</v>
      </c>
      <c r="O109" s="5">
        <v>0</v>
      </c>
      <c r="P109" s="5">
        <v>6570037</v>
      </c>
      <c r="Q109" s="5">
        <v>21709387</v>
      </c>
      <c r="R109" s="5">
        <v>30107931</v>
      </c>
      <c r="S109" s="5">
        <v>9540938</v>
      </c>
      <c r="T109" s="5">
        <v>0</v>
      </c>
      <c r="U109" s="5">
        <v>0</v>
      </c>
      <c r="V109" s="5">
        <v>3100121</v>
      </c>
      <c r="W109" s="5">
        <v>7391533</v>
      </c>
      <c r="X109" s="5">
        <v>0</v>
      </c>
      <c r="Y109" s="5">
        <v>11756436</v>
      </c>
      <c r="Z109" s="5">
        <v>9301855</v>
      </c>
      <c r="AA109" s="5">
        <v>9429991</v>
      </c>
      <c r="AB109" s="5">
        <v>0</v>
      </c>
      <c r="AC109" s="5">
        <v>5072964</v>
      </c>
      <c r="AD109" s="5">
        <v>0</v>
      </c>
      <c r="AE109" s="5">
        <v>0</v>
      </c>
    </row>
    <row r="110" spans="1:31" x14ac:dyDescent="0.35">
      <c r="A110" s="7" t="s">
        <v>110</v>
      </c>
      <c r="B110" s="5" t="s">
        <v>91</v>
      </c>
      <c r="C110" s="5" t="s">
        <v>91</v>
      </c>
      <c r="D110" s="5" t="s">
        <v>91</v>
      </c>
      <c r="E110" s="5" t="s">
        <v>91</v>
      </c>
      <c r="F110" s="5" t="s">
        <v>91</v>
      </c>
      <c r="G110" s="5" t="s">
        <v>91</v>
      </c>
      <c r="H110" s="5" t="s">
        <v>91</v>
      </c>
      <c r="I110" s="5" t="s">
        <v>91</v>
      </c>
      <c r="J110" s="5" t="s">
        <v>91</v>
      </c>
      <c r="K110" s="5" t="s">
        <v>91</v>
      </c>
      <c r="L110" s="5">
        <v>306270192</v>
      </c>
      <c r="M110" s="5">
        <v>15880191315</v>
      </c>
      <c r="N110" s="5">
        <v>87574195</v>
      </c>
      <c r="O110" s="5">
        <v>84785508</v>
      </c>
      <c r="P110" s="5">
        <v>0</v>
      </c>
      <c r="Q110" s="5">
        <v>5051535747</v>
      </c>
      <c r="R110" s="5">
        <v>1549747912</v>
      </c>
      <c r="S110" s="5">
        <v>2342295858</v>
      </c>
      <c r="T110" s="5">
        <v>2552557143</v>
      </c>
      <c r="U110" s="5">
        <v>0</v>
      </c>
      <c r="V110" s="5">
        <v>34672338</v>
      </c>
      <c r="W110" s="5">
        <v>3066632814</v>
      </c>
      <c r="X110" s="5">
        <v>8087598832</v>
      </c>
      <c r="Y110" s="5">
        <v>0</v>
      </c>
      <c r="Z110" s="5">
        <v>0</v>
      </c>
      <c r="AA110" s="5">
        <v>3749321433</v>
      </c>
      <c r="AB110" s="5">
        <v>0</v>
      </c>
      <c r="AC110" s="5">
        <v>536109030</v>
      </c>
      <c r="AD110" s="5">
        <v>0</v>
      </c>
      <c r="AE110" s="5">
        <v>0</v>
      </c>
    </row>
    <row r="111" spans="1:31" x14ac:dyDescent="0.35">
      <c r="A111" s="7" t="s">
        <v>111</v>
      </c>
      <c r="B111" s="5" t="s">
        <v>91</v>
      </c>
      <c r="C111" s="5" t="s">
        <v>91</v>
      </c>
      <c r="D111" s="5" t="s">
        <v>91</v>
      </c>
      <c r="E111" s="5" t="s">
        <v>91</v>
      </c>
      <c r="F111" s="5" t="s">
        <v>91</v>
      </c>
      <c r="G111" s="5" t="s">
        <v>91</v>
      </c>
      <c r="H111" s="5" t="s">
        <v>91</v>
      </c>
      <c r="I111" s="5" t="s">
        <v>91</v>
      </c>
      <c r="J111" s="5" t="s">
        <v>91</v>
      </c>
      <c r="K111" s="5" t="s">
        <v>91</v>
      </c>
      <c r="L111" s="5">
        <v>12720331</v>
      </c>
      <c r="M111" s="5">
        <v>50960786</v>
      </c>
      <c r="N111" s="5">
        <v>34958552</v>
      </c>
      <c r="O111" s="5">
        <v>0</v>
      </c>
      <c r="P111" s="5">
        <v>31678386</v>
      </c>
      <c r="Q111" s="5">
        <v>0</v>
      </c>
      <c r="R111" s="5">
        <v>301281913</v>
      </c>
      <c r="S111" s="5">
        <v>45589593</v>
      </c>
      <c r="T111" s="5">
        <v>0</v>
      </c>
      <c r="U111" s="5">
        <v>0</v>
      </c>
      <c r="V111" s="5">
        <v>4586899</v>
      </c>
      <c r="W111" s="5">
        <v>0</v>
      </c>
      <c r="X111" s="5">
        <v>5817351</v>
      </c>
      <c r="Y111" s="5">
        <v>3603460</v>
      </c>
      <c r="Z111" s="5">
        <v>11589114</v>
      </c>
      <c r="AA111" s="5">
        <v>39837937</v>
      </c>
      <c r="AB111" s="5">
        <v>34236162</v>
      </c>
      <c r="AC111" s="5">
        <v>54964499</v>
      </c>
      <c r="AD111" s="5">
        <v>0</v>
      </c>
      <c r="AE111" s="5">
        <v>0</v>
      </c>
    </row>
    <row r="112" spans="1:31" x14ac:dyDescent="0.35">
      <c r="A112" s="7" t="s">
        <v>112</v>
      </c>
      <c r="B112" s="5" t="s">
        <v>91</v>
      </c>
      <c r="C112" s="5" t="s">
        <v>91</v>
      </c>
      <c r="D112" s="5" t="s">
        <v>91</v>
      </c>
      <c r="E112" s="5" t="s">
        <v>91</v>
      </c>
      <c r="F112" s="5" t="s">
        <v>91</v>
      </c>
      <c r="G112" s="5" t="s">
        <v>91</v>
      </c>
      <c r="H112" s="5" t="s">
        <v>91</v>
      </c>
      <c r="I112" s="5" t="s">
        <v>91</v>
      </c>
      <c r="J112" s="5" t="s">
        <v>91</v>
      </c>
      <c r="K112" s="5" t="s">
        <v>91</v>
      </c>
      <c r="L112" s="5">
        <v>5008559</v>
      </c>
      <c r="M112" s="5">
        <v>5148920</v>
      </c>
      <c r="N112" s="5">
        <v>0</v>
      </c>
      <c r="O112" s="5">
        <v>0</v>
      </c>
      <c r="P112" s="5">
        <v>1436667</v>
      </c>
      <c r="Q112" s="5">
        <v>6418386</v>
      </c>
      <c r="R112" s="5">
        <v>0</v>
      </c>
      <c r="S112" s="5">
        <v>12629283</v>
      </c>
      <c r="T112" s="5">
        <v>3005886</v>
      </c>
      <c r="U112" s="5">
        <v>1931432</v>
      </c>
      <c r="V112" s="5">
        <v>0</v>
      </c>
      <c r="W112" s="5">
        <v>7574101</v>
      </c>
      <c r="X112" s="5">
        <v>7065368</v>
      </c>
      <c r="Y112" s="5">
        <v>6365648</v>
      </c>
      <c r="Z112" s="5">
        <v>3115725</v>
      </c>
      <c r="AA112" s="5">
        <v>9127683</v>
      </c>
      <c r="AB112" s="5">
        <v>6894400</v>
      </c>
      <c r="AC112" s="5">
        <v>0</v>
      </c>
      <c r="AD112" s="5">
        <v>0</v>
      </c>
      <c r="AE112" s="5">
        <v>0</v>
      </c>
    </row>
    <row r="113" spans="1:31" x14ac:dyDescent="0.35">
      <c r="A113" s="7" t="s">
        <v>113</v>
      </c>
      <c r="B113" s="5" t="s">
        <v>91</v>
      </c>
      <c r="C113" s="5" t="s">
        <v>91</v>
      </c>
      <c r="D113" s="5" t="s">
        <v>91</v>
      </c>
      <c r="E113" s="5" t="s">
        <v>91</v>
      </c>
      <c r="F113" s="5" t="s">
        <v>91</v>
      </c>
      <c r="G113" s="5" t="s">
        <v>91</v>
      </c>
      <c r="H113" s="5" t="s">
        <v>91</v>
      </c>
      <c r="I113" s="5" t="s">
        <v>91</v>
      </c>
      <c r="J113" s="5" t="s">
        <v>91</v>
      </c>
      <c r="K113" s="5" t="s">
        <v>91</v>
      </c>
      <c r="L113" s="5">
        <v>10608380</v>
      </c>
      <c r="M113" s="5">
        <v>4327876</v>
      </c>
      <c r="N113" s="5">
        <v>74456616</v>
      </c>
      <c r="O113" s="5">
        <v>2909500</v>
      </c>
      <c r="P113" s="5">
        <v>0</v>
      </c>
      <c r="Q113" s="5">
        <v>0</v>
      </c>
      <c r="R113" s="5">
        <v>0</v>
      </c>
      <c r="S113" s="5">
        <v>30822012</v>
      </c>
      <c r="T113" s="5">
        <v>3363724</v>
      </c>
      <c r="U113" s="5">
        <v>0</v>
      </c>
      <c r="V113" s="5">
        <v>4139971</v>
      </c>
      <c r="W113" s="5">
        <v>128184930</v>
      </c>
      <c r="X113" s="5">
        <v>22755780</v>
      </c>
      <c r="Y113" s="5">
        <v>0</v>
      </c>
      <c r="Z113" s="5">
        <v>57648933</v>
      </c>
      <c r="AA113" s="5">
        <v>23082705</v>
      </c>
      <c r="AB113" s="5">
        <v>0</v>
      </c>
      <c r="AC113" s="5">
        <v>34829390</v>
      </c>
      <c r="AD113" s="5">
        <v>0</v>
      </c>
      <c r="AE113" s="5">
        <v>0</v>
      </c>
    </row>
    <row r="114" spans="1:31" x14ac:dyDescent="0.35">
      <c r="A114" s="7" t="s">
        <v>114</v>
      </c>
      <c r="B114" s="5" t="s">
        <v>91</v>
      </c>
      <c r="C114" s="5" t="s">
        <v>91</v>
      </c>
      <c r="D114" s="5" t="s">
        <v>91</v>
      </c>
      <c r="E114" s="5" t="s">
        <v>91</v>
      </c>
      <c r="F114" s="5" t="s">
        <v>91</v>
      </c>
      <c r="G114" s="5" t="s">
        <v>91</v>
      </c>
      <c r="H114" s="5" t="s">
        <v>91</v>
      </c>
      <c r="I114" s="5" t="s">
        <v>91</v>
      </c>
      <c r="J114" s="5" t="s">
        <v>91</v>
      </c>
      <c r="K114" s="5" t="s">
        <v>91</v>
      </c>
      <c r="L114" s="5">
        <v>1088970</v>
      </c>
      <c r="M114" s="5">
        <v>3827018</v>
      </c>
      <c r="N114" s="5">
        <v>13454953</v>
      </c>
      <c r="O114" s="5">
        <v>0</v>
      </c>
      <c r="P114" s="5">
        <v>468104</v>
      </c>
      <c r="Q114" s="5">
        <v>0</v>
      </c>
      <c r="R114" s="5">
        <v>0</v>
      </c>
      <c r="S114" s="5">
        <v>2825579</v>
      </c>
      <c r="T114" s="5">
        <v>841450</v>
      </c>
      <c r="U114" s="5">
        <v>0</v>
      </c>
      <c r="V114" s="5">
        <v>0</v>
      </c>
      <c r="W114" s="5">
        <v>19455630</v>
      </c>
      <c r="X114" s="5">
        <v>12700610</v>
      </c>
      <c r="Y114" s="5">
        <v>0</v>
      </c>
      <c r="Z114" s="5">
        <v>12303072</v>
      </c>
      <c r="AA114" s="5">
        <v>3783742</v>
      </c>
      <c r="AB114" s="5">
        <v>0</v>
      </c>
      <c r="AC114" s="5">
        <v>7854095</v>
      </c>
      <c r="AD114" s="5">
        <v>0</v>
      </c>
      <c r="AE114" s="5">
        <v>0</v>
      </c>
    </row>
    <row r="115" spans="1:31" x14ac:dyDescent="0.35">
      <c r="A115" s="7" t="s">
        <v>115</v>
      </c>
      <c r="B115" s="5" t="s">
        <v>91</v>
      </c>
      <c r="C115" s="5" t="s">
        <v>91</v>
      </c>
      <c r="D115" s="5" t="s">
        <v>91</v>
      </c>
      <c r="E115" s="5" t="s">
        <v>91</v>
      </c>
      <c r="F115" s="5" t="s">
        <v>91</v>
      </c>
      <c r="G115" s="5" t="s">
        <v>91</v>
      </c>
      <c r="H115" s="5" t="s">
        <v>91</v>
      </c>
      <c r="I115" s="5" t="s">
        <v>91</v>
      </c>
      <c r="J115" s="5" t="s">
        <v>91</v>
      </c>
      <c r="K115" s="5" t="s">
        <v>91</v>
      </c>
      <c r="L115" s="5">
        <v>0</v>
      </c>
      <c r="M115" s="5">
        <v>34818359</v>
      </c>
      <c r="N115" s="5">
        <v>19909291</v>
      </c>
      <c r="O115" s="5">
        <v>0</v>
      </c>
      <c r="P115" s="5">
        <v>17354340</v>
      </c>
      <c r="Q115" s="5">
        <v>50292597</v>
      </c>
      <c r="R115" s="5">
        <v>0</v>
      </c>
      <c r="S115" s="5">
        <v>0</v>
      </c>
      <c r="T115" s="5">
        <v>9600827</v>
      </c>
      <c r="U115" s="5">
        <v>0</v>
      </c>
      <c r="V115" s="5">
        <v>2731202</v>
      </c>
      <c r="W115" s="5">
        <v>0</v>
      </c>
      <c r="X115" s="5">
        <v>0</v>
      </c>
      <c r="Y115" s="5">
        <v>24090622</v>
      </c>
      <c r="Z115" s="5">
        <v>4964880</v>
      </c>
      <c r="AA115" s="5">
        <v>10626968</v>
      </c>
      <c r="AB115" s="5">
        <v>144225943</v>
      </c>
      <c r="AC115" s="5">
        <v>7224869</v>
      </c>
      <c r="AD115" s="5">
        <v>0</v>
      </c>
      <c r="AE115" s="5">
        <v>0</v>
      </c>
    </row>
    <row r="116" spans="1:31" x14ac:dyDescent="0.35">
      <c r="A116" s="7" t="s">
        <v>116</v>
      </c>
      <c r="B116" s="5" t="s">
        <v>91</v>
      </c>
      <c r="C116" s="5" t="s">
        <v>91</v>
      </c>
      <c r="D116" s="5" t="s">
        <v>91</v>
      </c>
      <c r="E116" s="5" t="s">
        <v>91</v>
      </c>
      <c r="F116" s="5" t="s">
        <v>91</v>
      </c>
      <c r="G116" s="5" t="s">
        <v>91</v>
      </c>
      <c r="H116" s="5" t="s">
        <v>91</v>
      </c>
      <c r="I116" s="5" t="s">
        <v>91</v>
      </c>
      <c r="J116" s="5" t="s">
        <v>91</v>
      </c>
      <c r="K116" s="5" t="s">
        <v>91</v>
      </c>
      <c r="L116" s="5">
        <v>0</v>
      </c>
      <c r="M116" s="5">
        <v>17603781</v>
      </c>
      <c r="N116" s="5">
        <v>0</v>
      </c>
      <c r="O116" s="5">
        <v>0</v>
      </c>
      <c r="P116" s="5">
        <v>0</v>
      </c>
      <c r="Q116" s="5">
        <v>3197920</v>
      </c>
      <c r="R116" s="5">
        <v>1582654</v>
      </c>
      <c r="S116" s="5">
        <v>12268390</v>
      </c>
      <c r="T116" s="5">
        <v>10688118</v>
      </c>
      <c r="U116" s="5">
        <v>2553284</v>
      </c>
      <c r="V116" s="5">
        <v>0</v>
      </c>
      <c r="W116" s="5">
        <v>0</v>
      </c>
      <c r="X116" s="5">
        <v>9011798</v>
      </c>
      <c r="Y116" s="5">
        <v>5152734</v>
      </c>
      <c r="Z116" s="5">
        <v>21059889</v>
      </c>
      <c r="AA116" s="5">
        <v>0</v>
      </c>
      <c r="AB116" s="5">
        <v>2443432</v>
      </c>
      <c r="AC116" s="5">
        <v>2254623</v>
      </c>
      <c r="AD116" s="5">
        <v>0</v>
      </c>
      <c r="AE116" s="5">
        <v>0</v>
      </c>
    </row>
    <row r="117" spans="1:31" x14ac:dyDescent="0.35">
      <c r="A117" s="7" t="s">
        <v>117</v>
      </c>
      <c r="B117" s="5" t="s">
        <v>91</v>
      </c>
      <c r="C117" s="5" t="s">
        <v>91</v>
      </c>
      <c r="D117" s="5" t="s">
        <v>91</v>
      </c>
      <c r="E117" s="5" t="s">
        <v>91</v>
      </c>
      <c r="F117" s="5" t="s">
        <v>91</v>
      </c>
      <c r="G117" s="5" t="s">
        <v>91</v>
      </c>
      <c r="H117" s="5" t="s">
        <v>91</v>
      </c>
      <c r="I117" s="5" t="s">
        <v>91</v>
      </c>
      <c r="J117" s="5" t="s">
        <v>91</v>
      </c>
      <c r="K117" s="5" t="s">
        <v>91</v>
      </c>
      <c r="L117" s="5">
        <v>0</v>
      </c>
      <c r="M117" s="5">
        <v>0</v>
      </c>
      <c r="N117" s="5">
        <v>0</v>
      </c>
      <c r="O117" s="5">
        <v>13575628</v>
      </c>
      <c r="P117" s="5">
        <v>149594374</v>
      </c>
      <c r="Q117" s="5">
        <v>201613348</v>
      </c>
      <c r="R117" s="5">
        <v>116279429</v>
      </c>
      <c r="S117" s="5">
        <v>0</v>
      </c>
      <c r="T117" s="5">
        <v>16865861</v>
      </c>
      <c r="U117" s="5">
        <v>6372636</v>
      </c>
      <c r="V117" s="5">
        <v>27361607</v>
      </c>
      <c r="W117" s="5">
        <v>0</v>
      </c>
      <c r="X117" s="5">
        <v>0</v>
      </c>
      <c r="Y117" s="5">
        <v>0</v>
      </c>
      <c r="Z117" s="5">
        <v>51648845</v>
      </c>
      <c r="AA117" s="5">
        <v>256215209</v>
      </c>
      <c r="AB117" s="5">
        <v>0</v>
      </c>
      <c r="AC117" s="5">
        <v>5837469</v>
      </c>
      <c r="AD117" s="5">
        <v>0</v>
      </c>
      <c r="AE117" s="5">
        <v>0</v>
      </c>
    </row>
    <row r="118" spans="1:31" x14ac:dyDescent="0.35">
      <c r="A118" s="7" t="s">
        <v>118</v>
      </c>
      <c r="B118" s="5" t="s">
        <v>91</v>
      </c>
      <c r="C118" s="5" t="s">
        <v>91</v>
      </c>
      <c r="D118" s="5" t="s">
        <v>91</v>
      </c>
      <c r="E118" s="5" t="s">
        <v>91</v>
      </c>
      <c r="F118" s="5" t="s">
        <v>91</v>
      </c>
      <c r="G118" s="5" t="s">
        <v>91</v>
      </c>
      <c r="H118" s="5" t="s">
        <v>91</v>
      </c>
      <c r="I118" s="5" t="s">
        <v>91</v>
      </c>
      <c r="J118" s="5" t="s">
        <v>91</v>
      </c>
      <c r="K118" s="5" t="s">
        <v>91</v>
      </c>
      <c r="L118" s="5">
        <v>314182539</v>
      </c>
      <c r="M118" s="5">
        <v>0</v>
      </c>
      <c r="N118" s="5">
        <v>514069973</v>
      </c>
      <c r="O118" s="5">
        <v>47220074</v>
      </c>
      <c r="P118" s="5">
        <v>305499585</v>
      </c>
      <c r="Q118" s="5">
        <v>473370064</v>
      </c>
      <c r="R118" s="5">
        <v>120622188</v>
      </c>
      <c r="S118" s="5">
        <v>325247172</v>
      </c>
      <c r="T118" s="5">
        <v>177972316</v>
      </c>
      <c r="U118" s="5">
        <v>0</v>
      </c>
      <c r="V118" s="5">
        <v>55657520</v>
      </c>
      <c r="W118" s="5">
        <v>0</v>
      </c>
      <c r="X118" s="5">
        <v>0</v>
      </c>
      <c r="Y118" s="5">
        <v>0</v>
      </c>
      <c r="Z118" s="5">
        <v>211785136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</row>
    <row r="119" spans="1:31" x14ac:dyDescent="0.35">
      <c r="A119" s="7" t="s">
        <v>119</v>
      </c>
      <c r="B119" s="5" t="s">
        <v>91</v>
      </c>
      <c r="C119" s="5" t="s">
        <v>91</v>
      </c>
      <c r="D119" s="5" t="s">
        <v>91</v>
      </c>
      <c r="E119" s="5" t="s">
        <v>91</v>
      </c>
      <c r="F119" s="5" t="s">
        <v>91</v>
      </c>
      <c r="G119" s="5" t="s">
        <v>91</v>
      </c>
      <c r="H119" s="5" t="s">
        <v>91</v>
      </c>
      <c r="I119" s="5" t="s">
        <v>91</v>
      </c>
      <c r="J119" s="5" t="s">
        <v>91</v>
      </c>
      <c r="K119" s="5" t="s">
        <v>91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152130110</v>
      </c>
      <c r="R119" s="5">
        <v>142315885</v>
      </c>
      <c r="S119" s="5">
        <v>0</v>
      </c>
      <c r="T119" s="5">
        <v>23551577</v>
      </c>
      <c r="U119" s="5">
        <v>444605732</v>
      </c>
      <c r="V119" s="5">
        <v>101881531</v>
      </c>
      <c r="W119" s="5">
        <v>35355234</v>
      </c>
      <c r="X119" s="5">
        <v>49125389</v>
      </c>
      <c r="Y119" s="5">
        <v>0</v>
      </c>
      <c r="Z119" s="5">
        <v>1855831</v>
      </c>
      <c r="AA119" s="5">
        <v>0</v>
      </c>
      <c r="AB119" s="5">
        <v>0</v>
      </c>
      <c r="AC119" s="5">
        <v>0</v>
      </c>
      <c r="AD119" s="5">
        <v>44781517</v>
      </c>
      <c r="AE119" s="5">
        <v>44781517</v>
      </c>
    </row>
    <row r="120" spans="1:31" x14ac:dyDescent="0.35">
      <c r="A120" s="7" t="s">
        <v>120</v>
      </c>
      <c r="B120" s="5" t="s">
        <v>91</v>
      </c>
      <c r="C120" s="5" t="s">
        <v>91</v>
      </c>
      <c r="D120" s="5" t="s">
        <v>91</v>
      </c>
      <c r="E120" s="5" t="s">
        <v>91</v>
      </c>
      <c r="F120" s="5" t="s">
        <v>91</v>
      </c>
      <c r="G120" s="5" t="s">
        <v>91</v>
      </c>
      <c r="H120" s="5" t="s">
        <v>91</v>
      </c>
      <c r="I120" s="5" t="s">
        <v>91</v>
      </c>
      <c r="J120" s="5" t="s">
        <v>91</v>
      </c>
      <c r="K120" s="5" t="s">
        <v>91</v>
      </c>
      <c r="L120" s="5">
        <v>29189308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15321401</v>
      </c>
      <c r="S120" s="5">
        <v>7829357</v>
      </c>
      <c r="T120" s="5">
        <v>7873103</v>
      </c>
      <c r="U120" s="5">
        <v>881759</v>
      </c>
      <c r="V120" s="5">
        <v>9840335</v>
      </c>
      <c r="W120" s="5">
        <v>0</v>
      </c>
      <c r="X120" s="5">
        <v>10617296</v>
      </c>
      <c r="Y120" s="5">
        <v>0</v>
      </c>
      <c r="Z120" s="5">
        <v>8645513</v>
      </c>
      <c r="AA120" s="5">
        <v>9562198</v>
      </c>
      <c r="AB120" s="5">
        <v>0</v>
      </c>
      <c r="AC120" s="5">
        <v>10503755</v>
      </c>
      <c r="AD120" s="5">
        <v>0</v>
      </c>
      <c r="AE120" s="5">
        <v>0</v>
      </c>
    </row>
    <row r="121" spans="1:31" x14ac:dyDescent="0.35">
      <c r="A121" s="7" t="s">
        <v>121</v>
      </c>
      <c r="B121" s="5" t="s">
        <v>91</v>
      </c>
      <c r="C121" s="5" t="s">
        <v>91</v>
      </c>
      <c r="D121" s="5" t="s">
        <v>91</v>
      </c>
      <c r="E121" s="5" t="s">
        <v>91</v>
      </c>
      <c r="F121" s="5" t="s">
        <v>91</v>
      </c>
      <c r="G121" s="5" t="s">
        <v>91</v>
      </c>
      <c r="H121" s="5" t="s">
        <v>91</v>
      </c>
      <c r="I121" s="5" t="s">
        <v>91</v>
      </c>
      <c r="J121" s="5" t="s">
        <v>91</v>
      </c>
      <c r="K121" s="5" t="s">
        <v>91</v>
      </c>
      <c r="L121" s="5">
        <v>0</v>
      </c>
      <c r="M121" s="5">
        <v>49820437</v>
      </c>
      <c r="N121" s="5">
        <v>245555869</v>
      </c>
      <c r="O121" s="5">
        <v>76801529</v>
      </c>
      <c r="P121" s="5">
        <v>0</v>
      </c>
      <c r="Q121" s="5">
        <v>203615585</v>
      </c>
      <c r="R121" s="5">
        <v>36435683</v>
      </c>
      <c r="S121" s="5">
        <v>0</v>
      </c>
      <c r="T121" s="5">
        <v>0</v>
      </c>
      <c r="U121" s="5">
        <v>0</v>
      </c>
      <c r="V121" s="5">
        <v>0</v>
      </c>
      <c r="W121" s="5">
        <v>67350919</v>
      </c>
      <c r="X121" s="5">
        <v>0</v>
      </c>
      <c r="Y121" s="5">
        <v>478649652</v>
      </c>
      <c r="Z121" s="5">
        <v>180064973</v>
      </c>
      <c r="AA121" s="5">
        <v>97576911</v>
      </c>
      <c r="AB121" s="5">
        <v>0</v>
      </c>
      <c r="AC121" s="5">
        <v>4457930</v>
      </c>
      <c r="AD121" s="5">
        <v>0</v>
      </c>
      <c r="AE121" s="5">
        <v>0</v>
      </c>
    </row>
    <row r="122" spans="1:31" x14ac:dyDescent="0.35">
      <c r="A122" s="7" t="s">
        <v>122</v>
      </c>
      <c r="B122" s="5" t="s">
        <v>91</v>
      </c>
      <c r="C122" s="5" t="s">
        <v>91</v>
      </c>
      <c r="D122" s="5" t="s">
        <v>91</v>
      </c>
      <c r="E122" s="5" t="s">
        <v>91</v>
      </c>
      <c r="F122" s="5" t="s">
        <v>91</v>
      </c>
      <c r="G122" s="5" t="s">
        <v>91</v>
      </c>
      <c r="H122" s="5" t="s">
        <v>91</v>
      </c>
      <c r="I122" s="5" t="s">
        <v>91</v>
      </c>
      <c r="J122" s="5" t="s">
        <v>91</v>
      </c>
      <c r="K122" s="5" t="s">
        <v>91</v>
      </c>
      <c r="L122" s="5">
        <v>24426498</v>
      </c>
      <c r="M122" s="5">
        <v>23375227</v>
      </c>
      <c r="N122" s="5">
        <v>31775231</v>
      </c>
      <c r="O122" s="5">
        <v>0</v>
      </c>
      <c r="P122" s="5">
        <v>2279927</v>
      </c>
      <c r="Q122" s="5">
        <v>8763618</v>
      </c>
      <c r="R122" s="5">
        <v>10421152</v>
      </c>
      <c r="S122" s="5">
        <v>0</v>
      </c>
      <c r="T122" s="5">
        <v>0</v>
      </c>
      <c r="U122" s="5">
        <v>0</v>
      </c>
      <c r="V122" s="5">
        <v>3069876</v>
      </c>
      <c r="W122" s="5">
        <v>0</v>
      </c>
      <c r="X122" s="5">
        <v>4268403</v>
      </c>
      <c r="Y122" s="5">
        <v>0</v>
      </c>
      <c r="Z122" s="5">
        <v>15671487</v>
      </c>
      <c r="AA122" s="5">
        <v>0</v>
      </c>
      <c r="AB122" s="5">
        <v>26009346</v>
      </c>
      <c r="AC122" s="5">
        <v>0</v>
      </c>
      <c r="AD122" s="5">
        <v>0</v>
      </c>
      <c r="AE122" s="5">
        <v>0</v>
      </c>
    </row>
    <row r="123" spans="1:31" x14ac:dyDescent="0.35">
      <c r="A123" s="7" t="s">
        <v>123</v>
      </c>
      <c r="B123" s="5" t="s">
        <v>91</v>
      </c>
      <c r="C123" s="5" t="s">
        <v>91</v>
      </c>
      <c r="D123" s="5" t="s">
        <v>91</v>
      </c>
      <c r="E123" s="5" t="s">
        <v>91</v>
      </c>
      <c r="F123" s="5" t="s">
        <v>91</v>
      </c>
      <c r="G123" s="5" t="s">
        <v>91</v>
      </c>
      <c r="H123" s="5" t="s">
        <v>91</v>
      </c>
      <c r="I123" s="5" t="s">
        <v>91</v>
      </c>
      <c r="J123" s="5" t="s">
        <v>91</v>
      </c>
      <c r="K123" s="5" t="s">
        <v>91</v>
      </c>
      <c r="L123" s="5">
        <v>60585483</v>
      </c>
      <c r="M123" s="5">
        <v>190665711</v>
      </c>
      <c r="N123" s="5">
        <v>0</v>
      </c>
      <c r="O123" s="5">
        <v>0</v>
      </c>
      <c r="P123" s="5">
        <v>66037438</v>
      </c>
      <c r="Q123" s="5">
        <v>135443765</v>
      </c>
      <c r="R123" s="5">
        <v>0</v>
      </c>
      <c r="S123" s="5">
        <v>61435717</v>
      </c>
      <c r="T123" s="5">
        <v>0</v>
      </c>
      <c r="U123" s="5">
        <v>0</v>
      </c>
      <c r="V123" s="5">
        <v>0</v>
      </c>
      <c r="W123" s="5">
        <v>170811703</v>
      </c>
      <c r="X123" s="5">
        <v>0</v>
      </c>
      <c r="Y123" s="5">
        <v>43637627</v>
      </c>
      <c r="Z123" s="5">
        <v>0</v>
      </c>
      <c r="AA123" s="5">
        <v>57264902</v>
      </c>
      <c r="AB123" s="5">
        <v>193999817</v>
      </c>
      <c r="AC123" s="5">
        <v>37743367</v>
      </c>
      <c r="AD123" s="5">
        <v>0</v>
      </c>
      <c r="AE123" s="5">
        <v>0</v>
      </c>
    </row>
    <row r="124" spans="1:31" x14ac:dyDescent="0.35">
      <c r="A124" s="7" t="s">
        <v>124</v>
      </c>
      <c r="B124" s="5" t="s">
        <v>91</v>
      </c>
      <c r="C124" s="5" t="s">
        <v>91</v>
      </c>
      <c r="D124" s="5" t="s">
        <v>91</v>
      </c>
      <c r="E124" s="5" t="s">
        <v>91</v>
      </c>
      <c r="F124" s="5" t="s">
        <v>91</v>
      </c>
      <c r="G124" s="5" t="s">
        <v>91</v>
      </c>
      <c r="H124" s="5" t="s">
        <v>91</v>
      </c>
      <c r="I124" s="5" t="s">
        <v>91</v>
      </c>
      <c r="J124" s="5" t="s">
        <v>91</v>
      </c>
      <c r="K124" s="5" t="s">
        <v>91</v>
      </c>
      <c r="L124" s="5">
        <v>0</v>
      </c>
      <c r="M124" s="5">
        <v>73626421</v>
      </c>
      <c r="N124" s="5">
        <v>8833102</v>
      </c>
      <c r="O124" s="5">
        <v>2811217</v>
      </c>
      <c r="P124" s="5">
        <v>0</v>
      </c>
      <c r="Q124" s="5">
        <v>0</v>
      </c>
      <c r="R124" s="5">
        <v>0</v>
      </c>
      <c r="S124" s="5">
        <v>12756777</v>
      </c>
      <c r="T124" s="5">
        <v>10650175</v>
      </c>
      <c r="U124" s="5">
        <v>0</v>
      </c>
      <c r="V124" s="5">
        <v>7844734</v>
      </c>
      <c r="W124" s="5">
        <v>0</v>
      </c>
      <c r="X124" s="5">
        <v>21913687</v>
      </c>
      <c r="Y124" s="5">
        <v>0</v>
      </c>
      <c r="Z124" s="5">
        <v>1218693</v>
      </c>
      <c r="AA124" s="5">
        <v>9593072</v>
      </c>
      <c r="AB124" s="5">
        <v>0</v>
      </c>
      <c r="AC124" s="5">
        <v>0</v>
      </c>
      <c r="AD124" s="5">
        <v>0</v>
      </c>
      <c r="AE124" s="5">
        <v>0</v>
      </c>
    </row>
    <row r="125" spans="1:31" x14ac:dyDescent="0.35">
      <c r="A125" s="7" t="s">
        <v>125</v>
      </c>
      <c r="B125" s="5" t="s">
        <v>91</v>
      </c>
      <c r="C125" s="5" t="s">
        <v>91</v>
      </c>
      <c r="D125" s="5" t="s">
        <v>91</v>
      </c>
      <c r="E125" s="5" t="s">
        <v>91</v>
      </c>
      <c r="F125" s="5" t="s">
        <v>91</v>
      </c>
      <c r="G125" s="5" t="s">
        <v>91</v>
      </c>
      <c r="H125" s="5" t="s">
        <v>91</v>
      </c>
      <c r="I125" s="5" t="s">
        <v>91</v>
      </c>
      <c r="J125" s="5" t="s">
        <v>91</v>
      </c>
      <c r="K125" s="5" t="s">
        <v>91</v>
      </c>
      <c r="L125" s="5">
        <v>0</v>
      </c>
      <c r="M125" s="5">
        <v>0</v>
      </c>
      <c r="N125" s="5">
        <v>7839549</v>
      </c>
      <c r="O125" s="5">
        <v>0</v>
      </c>
      <c r="P125" s="5">
        <v>3291479</v>
      </c>
      <c r="Q125" s="5">
        <v>56555258</v>
      </c>
      <c r="R125" s="5">
        <v>0</v>
      </c>
      <c r="S125" s="5">
        <v>1130208</v>
      </c>
      <c r="T125" s="5">
        <v>2001891</v>
      </c>
      <c r="U125" s="5">
        <v>0</v>
      </c>
      <c r="V125" s="5">
        <v>1752717</v>
      </c>
      <c r="W125" s="5">
        <v>0</v>
      </c>
      <c r="X125" s="5">
        <v>0</v>
      </c>
      <c r="Y125" s="5">
        <v>584129</v>
      </c>
      <c r="Z125" s="5">
        <v>810370</v>
      </c>
      <c r="AA125" s="5">
        <v>0</v>
      </c>
      <c r="AB125" s="5">
        <v>12688340</v>
      </c>
      <c r="AC125" s="5">
        <v>0</v>
      </c>
      <c r="AD125" s="5">
        <v>0</v>
      </c>
      <c r="AE125" s="5">
        <v>0</v>
      </c>
    </row>
    <row r="126" spans="1:31" x14ac:dyDescent="0.35">
      <c r="A126" s="7" t="s">
        <v>126</v>
      </c>
      <c r="B126" s="5" t="s">
        <v>91</v>
      </c>
      <c r="C126" s="5" t="s">
        <v>91</v>
      </c>
      <c r="D126" s="5" t="s">
        <v>91</v>
      </c>
      <c r="E126" s="5" t="s">
        <v>91</v>
      </c>
      <c r="F126" s="5" t="s">
        <v>91</v>
      </c>
      <c r="G126" s="5" t="s">
        <v>91</v>
      </c>
      <c r="H126" s="5" t="s">
        <v>91</v>
      </c>
      <c r="I126" s="5" t="s">
        <v>91</v>
      </c>
      <c r="J126" s="5" t="s">
        <v>91</v>
      </c>
      <c r="K126" s="5" t="s">
        <v>91</v>
      </c>
      <c r="L126" s="5">
        <v>0</v>
      </c>
      <c r="M126" s="5">
        <v>76624319</v>
      </c>
      <c r="N126" s="5">
        <v>51465108</v>
      </c>
      <c r="O126" s="5">
        <v>266691</v>
      </c>
      <c r="P126" s="5">
        <v>24002820</v>
      </c>
      <c r="Q126" s="5">
        <v>0</v>
      </c>
      <c r="R126" s="5">
        <v>0</v>
      </c>
      <c r="S126" s="5">
        <v>0</v>
      </c>
      <c r="T126" s="5">
        <v>867734</v>
      </c>
      <c r="U126" s="5">
        <v>0</v>
      </c>
      <c r="V126" s="5">
        <v>2243877</v>
      </c>
      <c r="W126" s="5">
        <v>0</v>
      </c>
      <c r="X126" s="5">
        <v>2163024</v>
      </c>
      <c r="Y126" s="5">
        <v>15306597</v>
      </c>
      <c r="Z126" s="5">
        <v>0</v>
      </c>
      <c r="AA126" s="5">
        <v>0</v>
      </c>
      <c r="AB126" s="5">
        <v>51625439</v>
      </c>
      <c r="AC126" s="5">
        <v>0</v>
      </c>
      <c r="AD126" s="5">
        <v>0</v>
      </c>
      <c r="AE126" s="5">
        <v>0</v>
      </c>
    </row>
    <row r="127" spans="1:31" x14ac:dyDescent="0.35">
      <c r="A127" s="7" t="s">
        <v>127</v>
      </c>
      <c r="B127" s="5" t="s">
        <v>91</v>
      </c>
      <c r="C127" s="5" t="s">
        <v>91</v>
      </c>
      <c r="D127" s="5" t="s">
        <v>91</v>
      </c>
      <c r="E127" s="5" t="s">
        <v>91</v>
      </c>
      <c r="F127" s="5" t="s">
        <v>91</v>
      </c>
      <c r="G127" s="5" t="s">
        <v>91</v>
      </c>
      <c r="H127" s="5" t="s">
        <v>91</v>
      </c>
      <c r="I127" s="5" t="s">
        <v>91</v>
      </c>
      <c r="J127" s="5" t="s">
        <v>91</v>
      </c>
      <c r="K127" s="5" t="s">
        <v>91</v>
      </c>
      <c r="L127" s="5">
        <v>1949537</v>
      </c>
      <c r="M127" s="5">
        <v>43436100</v>
      </c>
      <c r="N127" s="5">
        <v>55381077</v>
      </c>
      <c r="O127" s="5">
        <v>0</v>
      </c>
      <c r="P127" s="5">
        <v>0</v>
      </c>
      <c r="Q127" s="5">
        <v>0</v>
      </c>
      <c r="R127" s="5">
        <v>0</v>
      </c>
      <c r="S127" s="5">
        <v>17998872</v>
      </c>
      <c r="T127" s="5">
        <v>4957328</v>
      </c>
      <c r="U127" s="5">
        <v>0</v>
      </c>
      <c r="V127" s="5">
        <v>8626850</v>
      </c>
      <c r="W127" s="5">
        <v>0</v>
      </c>
      <c r="X127" s="5">
        <v>0</v>
      </c>
      <c r="Y127" s="5">
        <v>0</v>
      </c>
      <c r="Z127" s="5">
        <v>14126388</v>
      </c>
      <c r="AA127" s="5">
        <v>15699186</v>
      </c>
      <c r="AB127" s="5">
        <v>0</v>
      </c>
      <c r="AC127" s="5">
        <v>24020514</v>
      </c>
      <c r="AD127" s="5">
        <v>0</v>
      </c>
      <c r="AE127" s="5">
        <v>0</v>
      </c>
    </row>
    <row r="128" spans="1:31" x14ac:dyDescent="0.35">
      <c r="A128" s="7" t="s">
        <v>128</v>
      </c>
      <c r="B128" s="5" t="s">
        <v>91</v>
      </c>
      <c r="C128" s="5" t="s">
        <v>91</v>
      </c>
      <c r="D128" s="5" t="s">
        <v>91</v>
      </c>
      <c r="E128" s="5" t="s">
        <v>91</v>
      </c>
      <c r="F128" s="5" t="s">
        <v>91</v>
      </c>
      <c r="G128" s="5" t="s">
        <v>91</v>
      </c>
      <c r="H128" s="5" t="s">
        <v>91</v>
      </c>
      <c r="I128" s="5" t="s">
        <v>91</v>
      </c>
      <c r="J128" s="5" t="s">
        <v>91</v>
      </c>
      <c r="K128" s="5" t="s">
        <v>91</v>
      </c>
      <c r="L128" s="5">
        <v>0</v>
      </c>
      <c r="M128" s="5">
        <v>0</v>
      </c>
      <c r="N128" s="5">
        <v>0</v>
      </c>
      <c r="O128" s="5">
        <v>12994527</v>
      </c>
      <c r="P128" s="5">
        <v>37693215</v>
      </c>
      <c r="Q128" s="5">
        <v>39599954</v>
      </c>
      <c r="R128" s="5">
        <v>0</v>
      </c>
      <c r="S128" s="5">
        <v>42901764</v>
      </c>
      <c r="T128" s="5">
        <v>31469751</v>
      </c>
      <c r="U128" s="5">
        <v>0</v>
      </c>
      <c r="V128" s="5">
        <v>12408567</v>
      </c>
      <c r="W128" s="5">
        <v>0</v>
      </c>
      <c r="X128" s="5">
        <v>9779386</v>
      </c>
      <c r="Y128" s="5">
        <v>0</v>
      </c>
      <c r="Z128" s="5">
        <v>0</v>
      </c>
      <c r="AA128" s="5">
        <v>0</v>
      </c>
      <c r="AB128" s="5">
        <v>4720688</v>
      </c>
      <c r="AC128" s="5">
        <v>9754451</v>
      </c>
      <c r="AD128" s="5">
        <v>0</v>
      </c>
      <c r="AE128" s="5">
        <v>0</v>
      </c>
    </row>
    <row r="129" spans="1:31" x14ac:dyDescent="0.35">
      <c r="A129" s="7" t="s">
        <v>129</v>
      </c>
      <c r="B129" s="5" t="s">
        <v>91</v>
      </c>
      <c r="C129" s="5" t="s">
        <v>91</v>
      </c>
      <c r="D129" s="5" t="s">
        <v>91</v>
      </c>
      <c r="E129" s="5" t="s">
        <v>91</v>
      </c>
      <c r="F129" s="5" t="s">
        <v>91</v>
      </c>
      <c r="G129" s="5" t="s">
        <v>91</v>
      </c>
      <c r="H129" s="5" t="s">
        <v>91</v>
      </c>
      <c r="I129" s="5" t="s">
        <v>91</v>
      </c>
      <c r="J129" s="5" t="s">
        <v>91</v>
      </c>
      <c r="K129" s="5" t="s">
        <v>91</v>
      </c>
      <c r="L129" s="5">
        <v>34042781</v>
      </c>
      <c r="M129" s="5">
        <v>5540569</v>
      </c>
      <c r="N129" s="5">
        <v>15377050</v>
      </c>
      <c r="O129" s="5">
        <v>0</v>
      </c>
      <c r="P129" s="5">
        <v>8128661</v>
      </c>
      <c r="Q129" s="5">
        <v>970865</v>
      </c>
      <c r="R129" s="5">
        <v>24671872</v>
      </c>
      <c r="S129" s="5">
        <v>1829073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740529</v>
      </c>
      <c r="AA129" s="5">
        <v>2383613</v>
      </c>
      <c r="AB129" s="5">
        <v>0</v>
      </c>
      <c r="AC129" s="5">
        <v>0</v>
      </c>
      <c r="AD129" s="5">
        <v>0</v>
      </c>
      <c r="AE129" s="5">
        <v>0</v>
      </c>
    </row>
    <row r="130" spans="1:31" x14ac:dyDescent="0.35">
      <c r="A130" s="7" t="s">
        <v>130</v>
      </c>
      <c r="B130" s="5" t="s">
        <v>91</v>
      </c>
      <c r="C130" s="5" t="s">
        <v>91</v>
      </c>
      <c r="D130" s="5" t="s">
        <v>91</v>
      </c>
      <c r="E130" s="5" t="s">
        <v>91</v>
      </c>
      <c r="F130" s="5" t="s">
        <v>91</v>
      </c>
      <c r="G130" s="5" t="s">
        <v>91</v>
      </c>
      <c r="H130" s="5" t="s">
        <v>91</v>
      </c>
      <c r="I130" s="5" t="s">
        <v>91</v>
      </c>
      <c r="J130" s="5" t="s">
        <v>91</v>
      </c>
      <c r="K130" s="5" t="s">
        <v>91</v>
      </c>
      <c r="L130" s="5">
        <v>9475191</v>
      </c>
      <c r="M130" s="5">
        <v>0</v>
      </c>
      <c r="N130" s="5">
        <v>2801761</v>
      </c>
      <c r="O130" s="5">
        <v>0</v>
      </c>
      <c r="P130" s="5">
        <v>2046206</v>
      </c>
      <c r="Q130" s="5">
        <v>3595311</v>
      </c>
      <c r="R130" s="5">
        <v>0</v>
      </c>
      <c r="S130" s="5">
        <v>8666714</v>
      </c>
      <c r="T130" s="5">
        <v>0</v>
      </c>
      <c r="U130" s="5">
        <v>0</v>
      </c>
      <c r="V130" s="5">
        <v>0</v>
      </c>
      <c r="W130" s="5">
        <v>21238459</v>
      </c>
      <c r="X130" s="5">
        <v>1469305</v>
      </c>
      <c r="Y130" s="5">
        <v>0</v>
      </c>
      <c r="Z130" s="5">
        <v>1019925</v>
      </c>
      <c r="AA130" s="5">
        <v>14360644</v>
      </c>
      <c r="AB130" s="5">
        <v>0</v>
      </c>
      <c r="AC130" s="5">
        <v>0</v>
      </c>
      <c r="AD130" s="5">
        <v>0</v>
      </c>
      <c r="AE130" s="5">
        <v>0</v>
      </c>
    </row>
    <row r="131" spans="1:31" x14ac:dyDescent="0.35">
      <c r="A131" s="7" t="s">
        <v>131</v>
      </c>
      <c r="B131" s="5" t="s">
        <v>91</v>
      </c>
      <c r="C131" s="5" t="s">
        <v>91</v>
      </c>
      <c r="D131" s="5" t="s">
        <v>91</v>
      </c>
      <c r="E131" s="5" t="s">
        <v>91</v>
      </c>
      <c r="F131" s="5" t="s">
        <v>91</v>
      </c>
      <c r="G131" s="5" t="s">
        <v>91</v>
      </c>
      <c r="H131" s="5" t="s">
        <v>91</v>
      </c>
      <c r="I131" s="5" t="s">
        <v>91</v>
      </c>
      <c r="J131" s="5" t="s">
        <v>91</v>
      </c>
      <c r="K131" s="5" t="s">
        <v>91</v>
      </c>
      <c r="L131" s="5">
        <v>0</v>
      </c>
      <c r="M131" s="5">
        <v>108690470</v>
      </c>
      <c r="N131" s="5">
        <v>51847638</v>
      </c>
      <c r="O131" s="5">
        <v>0</v>
      </c>
      <c r="P131" s="5">
        <v>7072251</v>
      </c>
      <c r="Q131" s="5">
        <v>87288751</v>
      </c>
      <c r="R131" s="5">
        <v>0</v>
      </c>
      <c r="S131" s="5">
        <v>0</v>
      </c>
      <c r="T131" s="5">
        <v>14806093</v>
      </c>
      <c r="U131" s="5">
        <v>0</v>
      </c>
      <c r="V131" s="5">
        <v>0</v>
      </c>
      <c r="W131" s="5">
        <v>0</v>
      </c>
      <c r="X131" s="5">
        <v>24935705</v>
      </c>
      <c r="Y131" s="5">
        <v>66290518</v>
      </c>
      <c r="Z131" s="5">
        <v>0</v>
      </c>
      <c r="AA131" s="5">
        <v>22910662</v>
      </c>
      <c r="AB131" s="5">
        <v>0</v>
      </c>
      <c r="AC131" s="5">
        <v>7346965</v>
      </c>
      <c r="AD131" s="5">
        <v>0</v>
      </c>
      <c r="AE131" s="5">
        <v>0</v>
      </c>
    </row>
    <row r="132" spans="1:31" x14ac:dyDescent="0.35">
      <c r="A132" s="7" t="s">
        <v>132</v>
      </c>
      <c r="B132" s="5" t="s">
        <v>91</v>
      </c>
      <c r="C132" s="5" t="s">
        <v>91</v>
      </c>
      <c r="D132" s="5" t="s">
        <v>91</v>
      </c>
      <c r="E132" s="5" t="s">
        <v>91</v>
      </c>
      <c r="F132" s="5" t="s">
        <v>91</v>
      </c>
      <c r="G132" s="5" t="s">
        <v>91</v>
      </c>
      <c r="H132" s="5" t="s">
        <v>91</v>
      </c>
      <c r="I132" s="5" t="s">
        <v>91</v>
      </c>
      <c r="J132" s="5" t="s">
        <v>91</v>
      </c>
      <c r="K132" s="5" t="s">
        <v>91</v>
      </c>
      <c r="L132" s="5">
        <v>37367503</v>
      </c>
      <c r="M132" s="5">
        <v>221569412</v>
      </c>
      <c r="N132" s="5">
        <v>63339716</v>
      </c>
      <c r="O132" s="5">
        <v>1826652</v>
      </c>
      <c r="P132" s="5">
        <v>107602633</v>
      </c>
      <c r="Q132" s="5">
        <v>168406447</v>
      </c>
      <c r="R132" s="5">
        <v>26143261</v>
      </c>
      <c r="S132" s="5">
        <v>63137446</v>
      </c>
      <c r="T132" s="5">
        <v>9368437</v>
      </c>
      <c r="U132" s="5">
        <v>2786024</v>
      </c>
      <c r="V132" s="5">
        <v>14828591</v>
      </c>
      <c r="W132" s="5">
        <v>64690850</v>
      </c>
      <c r="X132" s="5">
        <v>0</v>
      </c>
      <c r="Y132" s="5">
        <v>143410478</v>
      </c>
      <c r="Z132" s="5">
        <v>21379442</v>
      </c>
      <c r="AA132" s="5">
        <v>85842066</v>
      </c>
      <c r="AB132" s="5">
        <v>0</v>
      </c>
      <c r="AC132" s="5">
        <v>92971495</v>
      </c>
      <c r="AD132" s="5">
        <v>0</v>
      </c>
      <c r="AE132" s="5">
        <v>0</v>
      </c>
    </row>
    <row r="133" spans="1:31" x14ac:dyDescent="0.35">
      <c r="A133" s="7" t="s">
        <v>133</v>
      </c>
      <c r="B133" s="5" t="s">
        <v>91</v>
      </c>
      <c r="C133" s="5" t="s">
        <v>91</v>
      </c>
      <c r="D133" s="5" t="s">
        <v>91</v>
      </c>
      <c r="E133" s="5" t="s">
        <v>91</v>
      </c>
      <c r="F133" s="5" t="s">
        <v>91</v>
      </c>
      <c r="G133" s="5" t="s">
        <v>91</v>
      </c>
      <c r="H133" s="5" t="s">
        <v>91</v>
      </c>
      <c r="I133" s="5" t="s">
        <v>91</v>
      </c>
      <c r="J133" s="5" t="s">
        <v>91</v>
      </c>
      <c r="K133" s="5" t="s">
        <v>91</v>
      </c>
      <c r="L133" s="5">
        <v>14305929</v>
      </c>
      <c r="M133" s="5">
        <v>5809832</v>
      </c>
      <c r="N133" s="5">
        <v>0</v>
      </c>
      <c r="O133" s="5">
        <v>0</v>
      </c>
      <c r="P133" s="5">
        <v>3102028</v>
      </c>
      <c r="Q133" s="5">
        <v>2848755</v>
      </c>
      <c r="R133" s="5">
        <v>0</v>
      </c>
      <c r="S133" s="5">
        <v>0</v>
      </c>
      <c r="T133" s="5">
        <v>0</v>
      </c>
      <c r="U133" s="5">
        <v>0</v>
      </c>
      <c r="V133" s="5">
        <v>1173066</v>
      </c>
      <c r="W133" s="5">
        <v>2042351</v>
      </c>
      <c r="X133" s="5">
        <v>3132412</v>
      </c>
      <c r="Y133" s="5">
        <v>0</v>
      </c>
      <c r="Z133" s="5">
        <v>7177333</v>
      </c>
      <c r="AA133" s="5">
        <v>0</v>
      </c>
      <c r="AB133" s="5">
        <v>0</v>
      </c>
      <c r="AC133" s="5">
        <v>9204927</v>
      </c>
      <c r="AD133" s="5">
        <v>0</v>
      </c>
      <c r="AE133" s="5">
        <v>0</v>
      </c>
    </row>
    <row r="134" spans="1:31" x14ac:dyDescent="0.35">
      <c r="A134" s="7" t="s">
        <v>134</v>
      </c>
      <c r="B134" s="5" t="s">
        <v>91</v>
      </c>
      <c r="C134" s="5" t="s">
        <v>91</v>
      </c>
      <c r="D134" s="5" t="s">
        <v>91</v>
      </c>
      <c r="E134" s="5" t="s">
        <v>91</v>
      </c>
      <c r="F134" s="5" t="s">
        <v>91</v>
      </c>
      <c r="G134" s="5" t="s">
        <v>91</v>
      </c>
      <c r="H134" s="5" t="s">
        <v>91</v>
      </c>
      <c r="I134" s="5" t="s">
        <v>91</v>
      </c>
      <c r="J134" s="5" t="s">
        <v>91</v>
      </c>
      <c r="K134" s="5" t="s">
        <v>91</v>
      </c>
      <c r="L134" s="5">
        <v>0</v>
      </c>
      <c r="M134" s="5">
        <v>511784435</v>
      </c>
      <c r="N134" s="5">
        <v>0</v>
      </c>
      <c r="O134" s="5">
        <v>0</v>
      </c>
      <c r="P134" s="5">
        <v>100225711</v>
      </c>
      <c r="Q134" s="5">
        <v>219965060</v>
      </c>
      <c r="R134" s="5">
        <v>0</v>
      </c>
      <c r="S134" s="5">
        <v>109453399</v>
      </c>
      <c r="T134" s="5">
        <v>0</v>
      </c>
      <c r="U134" s="5">
        <v>6441251</v>
      </c>
      <c r="V134" s="5">
        <v>0</v>
      </c>
      <c r="W134" s="5">
        <v>452188749</v>
      </c>
      <c r="X134" s="5">
        <v>0</v>
      </c>
      <c r="Y134" s="5">
        <v>180530692</v>
      </c>
      <c r="Z134" s="5">
        <v>0</v>
      </c>
      <c r="AA134" s="5">
        <v>222931880</v>
      </c>
      <c r="AB134" s="5">
        <v>0</v>
      </c>
      <c r="AC134" s="5">
        <v>105486105</v>
      </c>
      <c r="AD134" s="5">
        <v>0</v>
      </c>
      <c r="AE134" s="5">
        <v>0</v>
      </c>
    </row>
    <row r="135" spans="1:31" x14ac:dyDescent="0.35">
      <c r="A135" s="7" t="s">
        <v>135</v>
      </c>
      <c r="B135" s="5" t="s">
        <v>91</v>
      </c>
      <c r="C135" s="5" t="s">
        <v>91</v>
      </c>
      <c r="D135" s="5" t="s">
        <v>91</v>
      </c>
      <c r="E135" s="5" t="s">
        <v>91</v>
      </c>
      <c r="F135" s="5" t="s">
        <v>91</v>
      </c>
      <c r="G135" s="5" t="s">
        <v>91</v>
      </c>
      <c r="H135" s="5" t="s">
        <v>91</v>
      </c>
      <c r="I135" s="5" t="s">
        <v>91</v>
      </c>
      <c r="J135" s="5" t="s">
        <v>91</v>
      </c>
      <c r="K135" s="5" t="s">
        <v>91</v>
      </c>
      <c r="L135" s="5">
        <v>0</v>
      </c>
      <c r="M135" s="5">
        <v>0</v>
      </c>
      <c r="N135" s="5">
        <v>22856163</v>
      </c>
      <c r="O135" s="5">
        <v>0</v>
      </c>
      <c r="P135" s="5">
        <v>0</v>
      </c>
      <c r="Q135" s="5">
        <v>33033863</v>
      </c>
      <c r="R135" s="5">
        <v>10021777</v>
      </c>
      <c r="S135" s="5">
        <v>20553254</v>
      </c>
      <c r="T135" s="5">
        <v>41896601</v>
      </c>
      <c r="U135" s="5">
        <v>0</v>
      </c>
      <c r="V135" s="5">
        <v>28160652</v>
      </c>
      <c r="W135" s="5">
        <v>1976881</v>
      </c>
      <c r="X135" s="5">
        <v>27059979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</row>
    <row r="136" spans="1:31" x14ac:dyDescent="0.35">
      <c r="A136" s="7" t="s">
        <v>136</v>
      </c>
      <c r="B136" s="5" t="s">
        <v>91</v>
      </c>
      <c r="C136" s="5" t="s">
        <v>91</v>
      </c>
      <c r="D136" s="5" t="s">
        <v>91</v>
      </c>
      <c r="E136" s="5" t="s">
        <v>91</v>
      </c>
      <c r="F136" s="5" t="s">
        <v>91</v>
      </c>
      <c r="G136" s="5" t="s">
        <v>91</v>
      </c>
      <c r="H136" s="5" t="s">
        <v>91</v>
      </c>
      <c r="I136" s="5" t="s">
        <v>91</v>
      </c>
      <c r="J136" s="5" t="s">
        <v>91</v>
      </c>
      <c r="K136" s="5" t="s">
        <v>91</v>
      </c>
      <c r="L136" s="5">
        <v>0</v>
      </c>
      <c r="M136" s="5">
        <v>0</v>
      </c>
      <c r="N136" s="5">
        <v>0</v>
      </c>
      <c r="O136" s="5">
        <v>962945</v>
      </c>
      <c r="P136" s="5">
        <v>0</v>
      </c>
      <c r="Q136" s="5">
        <v>0</v>
      </c>
      <c r="R136" s="5">
        <v>983513</v>
      </c>
      <c r="S136" s="5">
        <v>1950123</v>
      </c>
      <c r="T136" s="5">
        <v>0</v>
      </c>
      <c r="U136" s="5">
        <v>0</v>
      </c>
      <c r="V136" s="5">
        <v>0</v>
      </c>
      <c r="W136" s="5">
        <v>2358099</v>
      </c>
      <c r="X136" s="5">
        <v>8843737</v>
      </c>
      <c r="Y136" s="5">
        <v>1187028</v>
      </c>
      <c r="Z136" s="5">
        <v>2251948</v>
      </c>
      <c r="AA136" s="5">
        <v>0</v>
      </c>
      <c r="AB136" s="5">
        <v>3811526</v>
      </c>
      <c r="AC136" s="5">
        <v>0</v>
      </c>
      <c r="AD136" s="5">
        <v>0</v>
      </c>
      <c r="AE136" s="5">
        <v>0</v>
      </c>
    </row>
    <row r="137" spans="1:31" x14ac:dyDescent="0.35">
      <c r="A137" s="7" t="s">
        <v>137</v>
      </c>
      <c r="B137" s="5" t="s">
        <v>91</v>
      </c>
      <c r="C137" s="5" t="s">
        <v>91</v>
      </c>
      <c r="D137" s="5" t="s">
        <v>91</v>
      </c>
      <c r="E137" s="5" t="s">
        <v>91</v>
      </c>
      <c r="F137" s="5" t="s">
        <v>91</v>
      </c>
      <c r="G137" s="5" t="s">
        <v>91</v>
      </c>
      <c r="H137" s="5" t="s">
        <v>91</v>
      </c>
      <c r="I137" s="5" t="s">
        <v>91</v>
      </c>
      <c r="J137" s="5" t="s">
        <v>91</v>
      </c>
      <c r="K137" s="5" t="s">
        <v>91</v>
      </c>
      <c r="L137" s="5">
        <v>0</v>
      </c>
      <c r="M137" s="5">
        <v>550619</v>
      </c>
      <c r="N137" s="5">
        <v>1247518</v>
      </c>
      <c r="O137" s="5">
        <v>0</v>
      </c>
      <c r="P137" s="5">
        <v>0</v>
      </c>
      <c r="Q137" s="5">
        <v>0</v>
      </c>
      <c r="R137" s="5">
        <v>0</v>
      </c>
      <c r="S137" s="5">
        <v>823657</v>
      </c>
      <c r="T137" s="5">
        <v>2452556</v>
      </c>
      <c r="U137" s="5">
        <v>0</v>
      </c>
      <c r="V137" s="5">
        <v>0</v>
      </c>
      <c r="W137" s="5">
        <v>721557</v>
      </c>
      <c r="X137" s="5">
        <v>613829</v>
      </c>
      <c r="Y137" s="5">
        <v>0</v>
      </c>
      <c r="Z137" s="5">
        <v>1064125</v>
      </c>
      <c r="AA137" s="5">
        <v>1872550</v>
      </c>
      <c r="AB137" s="5">
        <v>0</v>
      </c>
      <c r="AC137" s="5">
        <v>0</v>
      </c>
      <c r="AD137" s="5">
        <v>0</v>
      </c>
      <c r="AE137" s="5">
        <v>0</v>
      </c>
    </row>
    <row r="138" spans="1:31" x14ac:dyDescent="0.35">
      <c r="A138" s="7" t="s">
        <v>138</v>
      </c>
      <c r="B138" s="5" t="s">
        <v>91</v>
      </c>
      <c r="C138" s="5" t="s">
        <v>91</v>
      </c>
      <c r="D138" s="5" t="s">
        <v>91</v>
      </c>
      <c r="E138" s="5" t="s">
        <v>91</v>
      </c>
      <c r="F138" s="5" t="s">
        <v>91</v>
      </c>
      <c r="G138" s="5" t="s">
        <v>91</v>
      </c>
      <c r="H138" s="5" t="s">
        <v>91</v>
      </c>
      <c r="I138" s="5" t="s">
        <v>91</v>
      </c>
      <c r="J138" s="5" t="s">
        <v>91</v>
      </c>
      <c r="K138" s="5" t="s">
        <v>91</v>
      </c>
      <c r="L138" s="5">
        <v>0</v>
      </c>
      <c r="M138" s="5">
        <v>4729367</v>
      </c>
      <c r="N138" s="5">
        <v>0</v>
      </c>
      <c r="O138" s="5">
        <v>5015275</v>
      </c>
      <c r="P138" s="5">
        <v>0</v>
      </c>
      <c r="Q138" s="5">
        <v>48760085</v>
      </c>
      <c r="R138" s="5">
        <v>3645574</v>
      </c>
      <c r="S138" s="5">
        <v>0</v>
      </c>
      <c r="T138" s="5">
        <v>0</v>
      </c>
      <c r="U138" s="5">
        <v>0</v>
      </c>
      <c r="V138" s="5">
        <v>365302</v>
      </c>
      <c r="W138" s="5">
        <v>0</v>
      </c>
      <c r="X138" s="5">
        <v>0</v>
      </c>
      <c r="Y138" s="5">
        <v>23697421</v>
      </c>
      <c r="Z138" s="5">
        <v>0</v>
      </c>
      <c r="AA138" s="5">
        <v>34436065</v>
      </c>
      <c r="AB138" s="5">
        <v>115314773</v>
      </c>
      <c r="AC138" s="5">
        <v>0</v>
      </c>
      <c r="AD138" s="5">
        <v>0</v>
      </c>
      <c r="AE138" s="5">
        <v>0</v>
      </c>
    </row>
    <row r="139" spans="1:31" x14ac:dyDescent="0.35">
      <c r="A139" s="7" t="s">
        <v>139</v>
      </c>
      <c r="B139" s="5" t="s">
        <v>91</v>
      </c>
      <c r="C139" s="5" t="s">
        <v>91</v>
      </c>
      <c r="D139" s="5" t="s">
        <v>91</v>
      </c>
      <c r="E139" s="5" t="s">
        <v>91</v>
      </c>
      <c r="F139" s="5" t="s">
        <v>91</v>
      </c>
      <c r="G139" s="5" t="s">
        <v>91</v>
      </c>
      <c r="H139" s="5" t="s">
        <v>91</v>
      </c>
      <c r="I139" s="5" t="s">
        <v>91</v>
      </c>
      <c r="J139" s="5" t="s">
        <v>91</v>
      </c>
      <c r="K139" s="5" t="s">
        <v>91</v>
      </c>
      <c r="L139" s="5">
        <v>0</v>
      </c>
      <c r="M139" s="5">
        <v>8853811</v>
      </c>
      <c r="N139" s="5">
        <v>6576052</v>
      </c>
      <c r="O139" s="5">
        <v>0</v>
      </c>
      <c r="P139" s="5">
        <v>0</v>
      </c>
      <c r="Q139" s="5">
        <v>0</v>
      </c>
      <c r="R139" s="5">
        <v>0</v>
      </c>
      <c r="S139" s="5">
        <v>5262864</v>
      </c>
      <c r="T139" s="5">
        <v>891147</v>
      </c>
      <c r="U139" s="5">
        <v>0</v>
      </c>
      <c r="V139" s="5">
        <v>2310788</v>
      </c>
      <c r="W139" s="5">
        <v>496781</v>
      </c>
      <c r="X139" s="5">
        <v>0</v>
      </c>
      <c r="Y139" s="5">
        <v>954536</v>
      </c>
      <c r="Z139" s="5">
        <v>0</v>
      </c>
      <c r="AA139" s="5">
        <v>12430826</v>
      </c>
      <c r="AB139" s="5">
        <v>0</v>
      </c>
      <c r="AC139" s="5">
        <v>0</v>
      </c>
      <c r="AD139" s="5">
        <v>0</v>
      </c>
      <c r="AE139" s="5">
        <v>0</v>
      </c>
    </row>
    <row r="140" spans="1:31" x14ac:dyDescent="0.35">
      <c r="A140" s="7" t="s">
        <v>140</v>
      </c>
      <c r="B140" s="5" t="s">
        <v>91</v>
      </c>
      <c r="C140" s="5" t="s">
        <v>91</v>
      </c>
      <c r="D140" s="5" t="s">
        <v>91</v>
      </c>
      <c r="E140" s="5" t="s">
        <v>91</v>
      </c>
      <c r="F140" s="5" t="s">
        <v>91</v>
      </c>
      <c r="G140" s="5" t="s">
        <v>91</v>
      </c>
      <c r="H140" s="5" t="s">
        <v>91</v>
      </c>
      <c r="I140" s="5" t="s">
        <v>91</v>
      </c>
      <c r="J140" s="5" t="s">
        <v>91</v>
      </c>
      <c r="K140" s="5" t="s">
        <v>91</v>
      </c>
      <c r="L140" s="5">
        <v>1995078</v>
      </c>
      <c r="M140" s="5">
        <v>0</v>
      </c>
      <c r="N140" s="5">
        <v>1686311</v>
      </c>
      <c r="O140" s="5">
        <v>0</v>
      </c>
      <c r="P140" s="5">
        <v>0</v>
      </c>
      <c r="Q140" s="5">
        <v>0</v>
      </c>
      <c r="R140" s="5">
        <v>0</v>
      </c>
      <c r="S140" s="5">
        <v>3486832</v>
      </c>
      <c r="T140" s="5">
        <v>0</v>
      </c>
      <c r="U140" s="5">
        <v>0</v>
      </c>
      <c r="V140" s="5">
        <v>1829265</v>
      </c>
      <c r="W140" s="5">
        <v>14847411</v>
      </c>
      <c r="X140" s="5">
        <v>1585596</v>
      </c>
      <c r="Y140" s="5">
        <v>0</v>
      </c>
      <c r="Z140" s="5">
        <v>1927954</v>
      </c>
      <c r="AA140" s="5">
        <v>0</v>
      </c>
      <c r="AB140" s="5">
        <v>0</v>
      </c>
      <c r="AC140" s="5">
        <v>1005222</v>
      </c>
      <c r="AD140" s="5">
        <v>0</v>
      </c>
      <c r="AE140" s="5">
        <v>0</v>
      </c>
    </row>
    <row r="141" spans="1:31" x14ac:dyDescent="0.35">
      <c r="A141" s="7" t="s">
        <v>141</v>
      </c>
      <c r="B141" s="5" t="s">
        <v>91</v>
      </c>
      <c r="C141" s="5" t="s">
        <v>91</v>
      </c>
      <c r="D141" s="5" t="s">
        <v>91</v>
      </c>
      <c r="E141" s="5" t="s">
        <v>91</v>
      </c>
      <c r="F141" s="5" t="s">
        <v>91</v>
      </c>
      <c r="G141" s="5" t="s">
        <v>91</v>
      </c>
      <c r="H141" s="5" t="s">
        <v>91</v>
      </c>
      <c r="I141" s="5" t="s">
        <v>91</v>
      </c>
      <c r="J141" s="5" t="s">
        <v>91</v>
      </c>
      <c r="K141" s="5" t="s">
        <v>91</v>
      </c>
      <c r="L141" s="5">
        <v>0</v>
      </c>
      <c r="M141" s="5">
        <v>81610888</v>
      </c>
      <c r="N141" s="5">
        <v>9729498</v>
      </c>
      <c r="O141" s="5">
        <v>0</v>
      </c>
      <c r="P141" s="5">
        <v>0</v>
      </c>
      <c r="Q141" s="5">
        <v>0</v>
      </c>
      <c r="R141" s="5">
        <v>2093842</v>
      </c>
      <c r="S141" s="5">
        <v>20117516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19125647</v>
      </c>
      <c r="AA141" s="5">
        <v>45891440</v>
      </c>
      <c r="AB141" s="5">
        <v>23868850</v>
      </c>
      <c r="AC141" s="5">
        <v>30511109</v>
      </c>
      <c r="AD141" s="5">
        <v>0</v>
      </c>
      <c r="AE141" s="5">
        <v>0</v>
      </c>
    </row>
    <row r="142" spans="1:31" x14ac:dyDescent="0.35">
      <c r="A142" s="7" t="s">
        <v>142</v>
      </c>
      <c r="B142" s="5" t="s">
        <v>91</v>
      </c>
      <c r="C142" s="5" t="s">
        <v>91</v>
      </c>
      <c r="D142" s="5" t="s">
        <v>91</v>
      </c>
      <c r="E142" s="5" t="s">
        <v>91</v>
      </c>
      <c r="F142" s="5" t="s">
        <v>91</v>
      </c>
      <c r="G142" s="5" t="s">
        <v>91</v>
      </c>
      <c r="H142" s="5" t="s">
        <v>91</v>
      </c>
      <c r="I142" s="5" t="s">
        <v>91</v>
      </c>
      <c r="J142" s="5" t="s">
        <v>91</v>
      </c>
      <c r="K142" s="5" t="s">
        <v>91</v>
      </c>
      <c r="L142" s="5">
        <v>14695871</v>
      </c>
      <c r="M142" s="5">
        <v>35109464</v>
      </c>
      <c r="N142" s="5">
        <v>6423308</v>
      </c>
      <c r="O142" s="5">
        <v>0</v>
      </c>
      <c r="P142" s="5">
        <v>0</v>
      </c>
      <c r="Q142" s="5">
        <v>12098913</v>
      </c>
      <c r="R142" s="5">
        <v>19158336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16821163</v>
      </c>
      <c r="Z142" s="5">
        <v>0</v>
      </c>
      <c r="AA142" s="5">
        <v>0</v>
      </c>
      <c r="AB142" s="5">
        <v>20132558</v>
      </c>
      <c r="AC142" s="5">
        <v>2686185</v>
      </c>
      <c r="AD142" s="5">
        <v>0</v>
      </c>
      <c r="AE142" s="5">
        <v>0</v>
      </c>
    </row>
    <row r="143" spans="1:31" x14ac:dyDescent="0.35">
      <c r="A143" s="7" t="s">
        <v>143</v>
      </c>
      <c r="B143" s="5" t="s">
        <v>91</v>
      </c>
      <c r="C143" s="5" t="s">
        <v>91</v>
      </c>
      <c r="D143" s="5" t="s">
        <v>91</v>
      </c>
      <c r="E143" s="5" t="s">
        <v>91</v>
      </c>
      <c r="F143" s="5" t="s">
        <v>91</v>
      </c>
      <c r="G143" s="5" t="s">
        <v>91</v>
      </c>
      <c r="H143" s="5" t="s">
        <v>91</v>
      </c>
      <c r="I143" s="5" t="s">
        <v>91</v>
      </c>
      <c r="J143" s="5" t="s">
        <v>91</v>
      </c>
      <c r="K143" s="5" t="s">
        <v>91</v>
      </c>
      <c r="L143" s="5">
        <v>0</v>
      </c>
      <c r="M143" s="5">
        <v>0</v>
      </c>
      <c r="N143" s="5">
        <v>64092857</v>
      </c>
      <c r="O143" s="5">
        <v>0</v>
      </c>
      <c r="P143" s="5">
        <v>0</v>
      </c>
      <c r="Q143" s="5">
        <v>25782410</v>
      </c>
      <c r="R143" s="5">
        <v>0</v>
      </c>
      <c r="S143" s="5">
        <v>16193859</v>
      </c>
      <c r="T143" s="5">
        <v>0</v>
      </c>
      <c r="U143" s="5">
        <v>0</v>
      </c>
      <c r="V143" s="5">
        <v>0</v>
      </c>
      <c r="W143" s="5">
        <v>79813136</v>
      </c>
      <c r="X143" s="5">
        <v>18137896</v>
      </c>
      <c r="Y143" s="5">
        <v>0</v>
      </c>
      <c r="Z143" s="5">
        <v>18908905</v>
      </c>
      <c r="AA143" s="5">
        <v>11319932</v>
      </c>
      <c r="AB143" s="5">
        <v>0</v>
      </c>
      <c r="AC143" s="5">
        <v>5194988</v>
      </c>
      <c r="AD143" s="5">
        <v>0</v>
      </c>
      <c r="AE143" s="5">
        <v>0</v>
      </c>
    </row>
    <row r="144" spans="1:31" x14ac:dyDescent="0.35">
      <c r="A144" s="7" t="s">
        <v>144</v>
      </c>
      <c r="B144" s="5" t="s">
        <v>91</v>
      </c>
      <c r="C144" s="5" t="s">
        <v>91</v>
      </c>
      <c r="D144" s="5" t="s">
        <v>91</v>
      </c>
      <c r="E144" s="5" t="s">
        <v>91</v>
      </c>
      <c r="F144" s="5" t="s">
        <v>91</v>
      </c>
      <c r="G144" s="5" t="s">
        <v>91</v>
      </c>
      <c r="H144" s="5" t="s">
        <v>91</v>
      </c>
      <c r="I144" s="5" t="s">
        <v>91</v>
      </c>
      <c r="J144" s="5" t="s">
        <v>91</v>
      </c>
      <c r="K144" s="5" t="s">
        <v>91</v>
      </c>
      <c r="L144" s="5">
        <v>146226534</v>
      </c>
      <c r="M144" s="5">
        <v>168815741</v>
      </c>
      <c r="N144" s="5">
        <v>198319547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366135617</v>
      </c>
      <c r="X144" s="5">
        <v>71721112</v>
      </c>
      <c r="Y144" s="5">
        <v>328993287</v>
      </c>
      <c r="Z144" s="5">
        <v>121109150</v>
      </c>
      <c r="AA144" s="5">
        <v>0</v>
      </c>
      <c r="AB144" s="5">
        <v>0</v>
      </c>
      <c r="AC144" s="5">
        <v>27001926</v>
      </c>
      <c r="AD144" s="5">
        <v>0</v>
      </c>
      <c r="AE144" s="5">
        <v>0</v>
      </c>
    </row>
    <row r="145" spans="1:31" x14ac:dyDescent="0.35">
      <c r="A145" s="7" t="s">
        <v>145</v>
      </c>
      <c r="B145" s="5" t="s">
        <v>91</v>
      </c>
      <c r="C145" s="5" t="s">
        <v>91</v>
      </c>
      <c r="D145" s="5" t="s">
        <v>91</v>
      </c>
      <c r="E145" s="5" t="s">
        <v>91</v>
      </c>
      <c r="F145" s="5" t="s">
        <v>91</v>
      </c>
      <c r="G145" s="5" t="s">
        <v>91</v>
      </c>
      <c r="H145" s="5" t="s">
        <v>91</v>
      </c>
      <c r="I145" s="5" t="s">
        <v>91</v>
      </c>
      <c r="J145" s="5" t="s">
        <v>91</v>
      </c>
      <c r="K145" s="5" t="s">
        <v>91</v>
      </c>
      <c r="L145" s="5">
        <v>0</v>
      </c>
      <c r="M145" s="5">
        <v>0</v>
      </c>
      <c r="N145" s="5">
        <v>0</v>
      </c>
      <c r="O145" s="5">
        <v>0</v>
      </c>
      <c r="P145" s="5">
        <v>1410715</v>
      </c>
      <c r="Q145" s="5">
        <v>2222877</v>
      </c>
      <c r="R145" s="5">
        <v>2797223</v>
      </c>
      <c r="S145" s="5">
        <v>0</v>
      </c>
      <c r="T145" s="5">
        <v>2040464</v>
      </c>
      <c r="U145" s="5">
        <v>0</v>
      </c>
      <c r="V145" s="5">
        <v>1974614</v>
      </c>
      <c r="W145" s="5">
        <v>0</v>
      </c>
      <c r="X145" s="5">
        <v>540236</v>
      </c>
      <c r="Y145" s="5">
        <v>3208837</v>
      </c>
      <c r="Z145" s="5">
        <v>0</v>
      </c>
      <c r="AA145" s="5">
        <v>1750396</v>
      </c>
      <c r="AB145" s="5">
        <v>0</v>
      </c>
      <c r="AC145" s="5">
        <v>0</v>
      </c>
      <c r="AD145" s="5">
        <v>0</v>
      </c>
      <c r="AE145" s="5">
        <v>0</v>
      </c>
    </row>
    <row r="146" spans="1:31" x14ac:dyDescent="0.35">
      <c r="A146" s="7" t="s">
        <v>146</v>
      </c>
      <c r="B146" s="5" t="s">
        <v>91</v>
      </c>
      <c r="C146" s="5" t="s">
        <v>91</v>
      </c>
      <c r="D146" s="5" t="s">
        <v>91</v>
      </c>
      <c r="E146" s="5" t="s">
        <v>91</v>
      </c>
      <c r="F146" s="5" t="s">
        <v>91</v>
      </c>
      <c r="G146" s="5" t="s">
        <v>91</v>
      </c>
      <c r="H146" s="5" t="s">
        <v>91</v>
      </c>
      <c r="I146" s="5" t="s">
        <v>91</v>
      </c>
      <c r="J146" s="5" t="s">
        <v>91</v>
      </c>
      <c r="K146" s="5" t="s">
        <v>91</v>
      </c>
      <c r="L146" s="5">
        <v>11677895</v>
      </c>
      <c r="M146" s="5">
        <v>0</v>
      </c>
      <c r="N146" s="5">
        <v>34844371</v>
      </c>
      <c r="O146" s="5">
        <v>0</v>
      </c>
      <c r="P146" s="5">
        <v>0</v>
      </c>
      <c r="Q146" s="5">
        <v>71820820</v>
      </c>
      <c r="R146" s="5">
        <v>0</v>
      </c>
      <c r="S146" s="5">
        <v>6475400</v>
      </c>
      <c r="T146" s="5">
        <v>0</v>
      </c>
      <c r="U146" s="5">
        <v>0</v>
      </c>
      <c r="V146" s="5">
        <v>0</v>
      </c>
      <c r="W146" s="5">
        <v>11585221</v>
      </c>
      <c r="X146" s="5">
        <v>5838780</v>
      </c>
      <c r="Y146" s="5">
        <v>0</v>
      </c>
      <c r="Z146" s="5">
        <v>4071448</v>
      </c>
      <c r="AA146" s="5">
        <v>9436048</v>
      </c>
      <c r="AB146" s="5">
        <v>0</v>
      </c>
      <c r="AC146" s="5">
        <v>4094248</v>
      </c>
      <c r="AD146" s="5">
        <v>0</v>
      </c>
      <c r="AE146" s="5">
        <v>0</v>
      </c>
    </row>
    <row r="147" spans="1:31" x14ac:dyDescent="0.35">
      <c r="A147" s="7" t="s">
        <v>147</v>
      </c>
      <c r="B147" s="5" t="s">
        <v>91</v>
      </c>
      <c r="C147" s="5" t="s">
        <v>91</v>
      </c>
      <c r="D147" s="5" t="s">
        <v>91</v>
      </c>
      <c r="E147" s="5" t="s">
        <v>91</v>
      </c>
      <c r="F147" s="5" t="s">
        <v>91</v>
      </c>
      <c r="G147" s="5" t="s">
        <v>91</v>
      </c>
      <c r="H147" s="5" t="s">
        <v>91</v>
      </c>
      <c r="I147" s="5" t="s">
        <v>91</v>
      </c>
      <c r="J147" s="5" t="s">
        <v>91</v>
      </c>
      <c r="K147" s="5" t="s">
        <v>91</v>
      </c>
      <c r="L147" s="5">
        <v>6422426</v>
      </c>
      <c r="M147" s="5">
        <v>4989516</v>
      </c>
      <c r="N147" s="5">
        <v>0</v>
      </c>
      <c r="O147" s="5">
        <v>0</v>
      </c>
      <c r="P147" s="5">
        <v>0</v>
      </c>
      <c r="Q147" s="5">
        <v>9347785</v>
      </c>
      <c r="R147" s="5">
        <v>0</v>
      </c>
      <c r="S147" s="5">
        <v>0</v>
      </c>
      <c r="T147" s="5">
        <v>5166012</v>
      </c>
      <c r="U147" s="5">
        <v>1619311</v>
      </c>
      <c r="V147" s="5">
        <v>2903418</v>
      </c>
      <c r="W147" s="5">
        <v>0</v>
      </c>
      <c r="X147" s="5">
        <v>0</v>
      </c>
      <c r="Y147" s="5">
        <v>0</v>
      </c>
      <c r="Z147" s="5">
        <v>603087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</row>
    <row r="148" spans="1:31" x14ac:dyDescent="0.35">
      <c r="A148" s="7" t="s">
        <v>148</v>
      </c>
      <c r="B148" s="5" t="s">
        <v>91</v>
      </c>
      <c r="C148" s="5" t="s">
        <v>91</v>
      </c>
      <c r="D148" s="5" t="s">
        <v>91</v>
      </c>
      <c r="E148" s="5" t="s">
        <v>91</v>
      </c>
      <c r="F148" s="5" t="s">
        <v>91</v>
      </c>
      <c r="G148" s="5" t="s">
        <v>91</v>
      </c>
      <c r="H148" s="5" t="s">
        <v>91</v>
      </c>
      <c r="I148" s="5" t="s">
        <v>91</v>
      </c>
      <c r="J148" s="5" t="s">
        <v>91</v>
      </c>
      <c r="K148" s="5" t="s">
        <v>91</v>
      </c>
      <c r="L148" s="5">
        <v>33018972</v>
      </c>
      <c r="M148" s="5">
        <v>0</v>
      </c>
      <c r="N148" s="5">
        <v>0</v>
      </c>
      <c r="O148" s="5">
        <v>13923661</v>
      </c>
      <c r="P148" s="5">
        <v>0</v>
      </c>
      <c r="Q148" s="5">
        <v>0</v>
      </c>
      <c r="R148" s="5">
        <v>0</v>
      </c>
      <c r="S148" s="5">
        <v>21209262</v>
      </c>
      <c r="T148" s="5">
        <v>20216636</v>
      </c>
      <c r="U148" s="5">
        <v>0</v>
      </c>
      <c r="V148" s="5">
        <v>0</v>
      </c>
      <c r="W148" s="5">
        <v>29494026</v>
      </c>
      <c r="X148" s="5">
        <v>19545822</v>
      </c>
      <c r="Y148" s="5">
        <v>0</v>
      </c>
      <c r="Z148" s="5">
        <v>10950207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</row>
    <row r="149" spans="1:31" x14ac:dyDescent="0.35">
      <c r="A149" s="7" t="s">
        <v>149</v>
      </c>
      <c r="B149" s="5" t="s">
        <v>91</v>
      </c>
      <c r="C149" s="5" t="s">
        <v>91</v>
      </c>
      <c r="D149" s="5" t="s">
        <v>91</v>
      </c>
      <c r="E149" s="5" t="s">
        <v>91</v>
      </c>
      <c r="F149" s="5" t="s">
        <v>91</v>
      </c>
      <c r="G149" s="5" t="s">
        <v>91</v>
      </c>
      <c r="H149" s="5" t="s">
        <v>91</v>
      </c>
      <c r="I149" s="5" t="s">
        <v>91</v>
      </c>
      <c r="J149" s="5" t="s">
        <v>91</v>
      </c>
      <c r="K149" s="5" t="s">
        <v>91</v>
      </c>
      <c r="L149" s="5">
        <v>0</v>
      </c>
      <c r="M149" s="5">
        <v>0</v>
      </c>
      <c r="N149" s="5">
        <v>22242458</v>
      </c>
      <c r="O149" s="5">
        <v>4112615</v>
      </c>
      <c r="P149" s="5">
        <v>0</v>
      </c>
      <c r="Q149" s="5">
        <v>0</v>
      </c>
      <c r="R149" s="5">
        <v>0</v>
      </c>
      <c r="S149" s="5">
        <v>15370737</v>
      </c>
      <c r="T149" s="5">
        <v>0</v>
      </c>
      <c r="U149" s="5">
        <v>0</v>
      </c>
      <c r="V149" s="5">
        <v>0</v>
      </c>
      <c r="W149" s="5">
        <v>0</v>
      </c>
      <c r="X149" s="5">
        <v>56972831</v>
      </c>
      <c r="Y149" s="5">
        <v>0</v>
      </c>
      <c r="Z149" s="5">
        <v>6810510</v>
      </c>
      <c r="AA149" s="5">
        <v>7083867</v>
      </c>
      <c r="AB149" s="5">
        <v>0</v>
      </c>
      <c r="AC149" s="5">
        <v>8798490</v>
      </c>
      <c r="AD149" s="5">
        <v>0</v>
      </c>
      <c r="AE149" s="5">
        <v>0</v>
      </c>
    </row>
    <row r="150" spans="1:31" x14ac:dyDescent="0.35">
      <c r="A150" s="7" t="s">
        <v>150</v>
      </c>
      <c r="B150" s="5" t="s">
        <v>91</v>
      </c>
      <c r="C150" s="5" t="s">
        <v>91</v>
      </c>
      <c r="D150" s="5" t="s">
        <v>91</v>
      </c>
      <c r="E150" s="5" t="s">
        <v>91</v>
      </c>
      <c r="F150" s="5" t="s">
        <v>91</v>
      </c>
      <c r="G150" s="5" t="s">
        <v>91</v>
      </c>
      <c r="H150" s="5" t="s">
        <v>91</v>
      </c>
      <c r="I150" s="5" t="s">
        <v>91</v>
      </c>
      <c r="J150" s="5" t="s">
        <v>91</v>
      </c>
      <c r="K150" s="5" t="s">
        <v>91</v>
      </c>
      <c r="L150" s="5">
        <v>0</v>
      </c>
      <c r="M150" s="5">
        <v>0</v>
      </c>
      <c r="N150" s="5">
        <v>0</v>
      </c>
      <c r="O150" s="5">
        <v>1254712</v>
      </c>
      <c r="P150" s="5">
        <v>0</v>
      </c>
      <c r="Q150" s="5">
        <v>0</v>
      </c>
      <c r="R150" s="5">
        <v>0</v>
      </c>
      <c r="S150" s="5">
        <v>13794577</v>
      </c>
      <c r="T150" s="5">
        <v>0</v>
      </c>
      <c r="U150" s="5">
        <v>0</v>
      </c>
      <c r="V150" s="5">
        <v>0</v>
      </c>
      <c r="W150" s="5">
        <v>0</v>
      </c>
      <c r="X150" s="5">
        <v>10032452</v>
      </c>
      <c r="Y150" s="5">
        <v>0</v>
      </c>
      <c r="Z150" s="5">
        <v>7764886</v>
      </c>
      <c r="AA150" s="5">
        <v>5316736</v>
      </c>
      <c r="AB150" s="5">
        <v>10411891</v>
      </c>
      <c r="AC150" s="5">
        <v>11823030</v>
      </c>
      <c r="AD150" s="5">
        <v>0</v>
      </c>
      <c r="AE150" s="5">
        <v>0</v>
      </c>
    </row>
    <row r="151" spans="1:31" x14ac:dyDescent="0.35">
      <c r="A151" s="7" t="s">
        <v>151</v>
      </c>
      <c r="B151" s="5" t="s">
        <v>91</v>
      </c>
      <c r="C151" s="5" t="s">
        <v>91</v>
      </c>
      <c r="D151" s="5" t="s">
        <v>91</v>
      </c>
      <c r="E151" s="5" t="s">
        <v>91</v>
      </c>
      <c r="F151" s="5" t="s">
        <v>91</v>
      </c>
      <c r="G151" s="5" t="s">
        <v>91</v>
      </c>
      <c r="H151" s="5" t="s">
        <v>91</v>
      </c>
      <c r="I151" s="5" t="s">
        <v>91</v>
      </c>
      <c r="J151" s="5" t="s">
        <v>91</v>
      </c>
      <c r="K151" s="5" t="s">
        <v>91</v>
      </c>
      <c r="L151" s="5">
        <v>0</v>
      </c>
      <c r="M151" s="5">
        <v>0</v>
      </c>
      <c r="N151" s="5">
        <v>0</v>
      </c>
      <c r="O151" s="5">
        <v>639893</v>
      </c>
      <c r="P151" s="5">
        <v>1458695</v>
      </c>
      <c r="Q151" s="5">
        <v>0</v>
      </c>
      <c r="R151" s="5">
        <v>0</v>
      </c>
      <c r="S151" s="5">
        <v>0</v>
      </c>
      <c r="T151" s="5">
        <v>2684303</v>
      </c>
      <c r="U151" s="5">
        <v>1013050</v>
      </c>
      <c r="V151" s="5">
        <v>3825294</v>
      </c>
      <c r="W151" s="5">
        <v>0</v>
      </c>
      <c r="X151" s="5">
        <v>7420952</v>
      </c>
      <c r="Y151" s="5">
        <v>0</v>
      </c>
      <c r="Z151" s="5">
        <v>505682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</row>
    <row r="152" spans="1:31" x14ac:dyDescent="0.35">
      <c r="A152" s="7" t="s">
        <v>152</v>
      </c>
      <c r="B152" s="5" t="s">
        <v>91</v>
      </c>
      <c r="C152" s="5" t="s">
        <v>91</v>
      </c>
      <c r="D152" s="5" t="s">
        <v>91</v>
      </c>
      <c r="E152" s="5" t="s">
        <v>91</v>
      </c>
      <c r="F152" s="5" t="s">
        <v>91</v>
      </c>
      <c r="G152" s="5" t="s">
        <v>91</v>
      </c>
      <c r="H152" s="5" t="s">
        <v>91</v>
      </c>
      <c r="I152" s="5" t="s">
        <v>91</v>
      </c>
      <c r="J152" s="5" t="s">
        <v>91</v>
      </c>
      <c r="K152" s="5" t="s">
        <v>91</v>
      </c>
      <c r="L152" s="5">
        <v>11494560</v>
      </c>
      <c r="M152" s="5">
        <v>0</v>
      </c>
      <c r="N152" s="5">
        <v>0</v>
      </c>
      <c r="O152" s="5">
        <v>1240521</v>
      </c>
      <c r="P152" s="5">
        <v>0</v>
      </c>
      <c r="Q152" s="5">
        <v>0</v>
      </c>
      <c r="R152" s="5">
        <v>15821377</v>
      </c>
      <c r="S152" s="5">
        <v>12500339</v>
      </c>
      <c r="T152" s="5">
        <v>0</v>
      </c>
      <c r="U152" s="5">
        <v>610086</v>
      </c>
      <c r="V152" s="5">
        <v>4692703</v>
      </c>
      <c r="W152" s="5">
        <v>0</v>
      </c>
      <c r="X152" s="5">
        <v>0</v>
      </c>
      <c r="Y152" s="5">
        <v>0</v>
      </c>
      <c r="Z152" s="5">
        <v>7102973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</row>
    <row r="153" spans="1:31" x14ac:dyDescent="0.35">
      <c r="A153" s="7" t="s">
        <v>153</v>
      </c>
      <c r="B153" s="5" t="s">
        <v>91</v>
      </c>
      <c r="C153" s="5" t="s">
        <v>91</v>
      </c>
      <c r="D153" s="5" t="s">
        <v>91</v>
      </c>
      <c r="E153" s="5" t="s">
        <v>91</v>
      </c>
      <c r="F153" s="5" t="s">
        <v>91</v>
      </c>
      <c r="G153" s="5" t="s">
        <v>91</v>
      </c>
      <c r="H153" s="5" t="s">
        <v>91</v>
      </c>
      <c r="I153" s="5" t="s">
        <v>91</v>
      </c>
      <c r="J153" s="5" t="s">
        <v>91</v>
      </c>
      <c r="K153" s="5" t="s">
        <v>91</v>
      </c>
      <c r="L153" s="5">
        <v>25089860</v>
      </c>
      <c r="M153" s="5">
        <v>0</v>
      </c>
      <c r="N153" s="5">
        <v>19607511</v>
      </c>
      <c r="O153" s="5">
        <v>0</v>
      </c>
      <c r="P153" s="5">
        <v>6033252</v>
      </c>
      <c r="Q153" s="5">
        <v>0</v>
      </c>
      <c r="R153" s="5">
        <v>9721817</v>
      </c>
      <c r="S153" s="5">
        <v>0</v>
      </c>
      <c r="T153" s="5">
        <v>4401644</v>
      </c>
      <c r="U153" s="5">
        <v>0</v>
      </c>
      <c r="V153" s="5">
        <v>3374679</v>
      </c>
      <c r="W153" s="5">
        <v>0</v>
      </c>
      <c r="X153" s="5">
        <v>5042831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</row>
    <row r="154" spans="1:31" x14ac:dyDescent="0.35">
      <c r="A154" s="7" t="s">
        <v>154</v>
      </c>
      <c r="B154" s="5" t="s">
        <v>91</v>
      </c>
      <c r="C154" s="5" t="s">
        <v>91</v>
      </c>
      <c r="D154" s="5" t="s">
        <v>91</v>
      </c>
      <c r="E154" s="5" t="s">
        <v>91</v>
      </c>
      <c r="F154" s="5" t="s">
        <v>91</v>
      </c>
      <c r="G154" s="5" t="s">
        <v>91</v>
      </c>
      <c r="H154" s="5" t="s">
        <v>91</v>
      </c>
      <c r="I154" s="5" t="s">
        <v>91</v>
      </c>
      <c r="J154" s="5" t="s">
        <v>91</v>
      </c>
      <c r="K154" s="5" t="s">
        <v>91</v>
      </c>
      <c r="L154" s="5">
        <v>1957226</v>
      </c>
      <c r="M154" s="5">
        <v>30441443</v>
      </c>
      <c r="N154" s="5">
        <v>24409587</v>
      </c>
      <c r="O154" s="5">
        <v>0</v>
      </c>
      <c r="P154" s="5">
        <v>2434140</v>
      </c>
      <c r="Q154" s="5">
        <v>0</v>
      </c>
      <c r="R154" s="5">
        <v>0</v>
      </c>
      <c r="S154" s="5">
        <v>0</v>
      </c>
      <c r="T154" s="5">
        <v>8806108</v>
      </c>
      <c r="U154" s="5">
        <v>3529590</v>
      </c>
      <c r="V154" s="5">
        <v>1469211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</row>
    <row r="155" spans="1:31" x14ac:dyDescent="0.35">
      <c r="A155" s="7" t="s">
        <v>155</v>
      </c>
      <c r="B155" s="5" t="s">
        <v>91</v>
      </c>
      <c r="C155" s="5" t="s">
        <v>91</v>
      </c>
      <c r="D155" s="5" t="s">
        <v>91</v>
      </c>
      <c r="E155" s="5" t="s">
        <v>91</v>
      </c>
      <c r="F155" s="5" t="s">
        <v>91</v>
      </c>
      <c r="G155" s="5" t="s">
        <v>91</v>
      </c>
      <c r="H155" s="5" t="s">
        <v>91</v>
      </c>
      <c r="I155" s="5" t="s">
        <v>91</v>
      </c>
      <c r="J155" s="5" t="s">
        <v>91</v>
      </c>
      <c r="K155" s="5" t="s">
        <v>91</v>
      </c>
      <c r="L155" s="5">
        <v>0</v>
      </c>
      <c r="M155" s="5">
        <v>1553131</v>
      </c>
      <c r="N155" s="5">
        <v>1423593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4994671</v>
      </c>
      <c r="V155" s="5">
        <v>0</v>
      </c>
      <c r="W155" s="5">
        <v>0</v>
      </c>
      <c r="X155" s="5">
        <v>3805517</v>
      </c>
      <c r="Y155" s="5">
        <v>0</v>
      </c>
      <c r="Z155" s="5">
        <v>10966015</v>
      </c>
      <c r="AA155" s="5">
        <v>1592619</v>
      </c>
      <c r="AB155" s="5">
        <v>0</v>
      </c>
      <c r="AC155" s="5">
        <v>4524160</v>
      </c>
      <c r="AD155" s="5">
        <v>0</v>
      </c>
      <c r="AE155" s="5">
        <v>0</v>
      </c>
    </row>
    <row r="156" spans="1:31" x14ac:dyDescent="0.35">
      <c r="A156" s="7" t="s">
        <v>156</v>
      </c>
      <c r="B156" s="5" t="s">
        <v>91</v>
      </c>
      <c r="C156" s="5" t="s">
        <v>91</v>
      </c>
      <c r="D156" s="5" t="s">
        <v>91</v>
      </c>
      <c r="E156" s="5" t="s">
        <v>91</v>
      </c>
      <c r="F156" s="5" t="s">
        <v>91</v>
      </c>
      <c r="G156" s="5" t="s">
        <v>91</v>
      </c>
      <c r="H156" s="5" t="s">
        <v>91</v>
      </c>
      <c r="I156" s="5" t="s">
        <v>91</v>
      </c>
      <c r="J156" s="5" t="s">
        <v>91</v>
      </c>
      <c r="K156" s="5" t="s">
        <v>91</v>
      </c>
      <c r="L156" s="5">
        <v>1112796</v>
      </c>
      <c r="M156" s="5">
        <v>0</v>
      </c>
      <c r="N156" s="5">
        <v>2480872</v>
      </c>
      <c r="O156" s="5">
        <v>0</v>
      </c>
      <c r="P156" s="5">
        <v>2381009</v>
      </c>
      <c r="Q156" s="5">
        <v>0</v>
      </c>
      <c r="R156" s="5">
        <v>768971</v>
      </c>
      <c r="S156" s="5">
        <v>2858484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8512271</v>
      </c>
      <c r="AC156" s="5">
        <v>1734988</v>
      </c>
      <c r="AD156" s="5">
        <v>0</v>
      </c>
      <c r="AE156" s="5">
        <v>0</v>
      </c>
    </row>
    <row r="157" spans="1:31" x14ac:dyDescent="0.35">
      <c r="A157" s="7" t="s">
        <v>157</v>
      </c>
      <c r="B157" s="5" t="s">
        <v>91</v>
      </c>
      <c r="C157" s="5" t="s">
        <v>91</v>
      </c>
      <c r="D157" s="5" t="s">
        <v>91</v>
      </c>
      <c r="E157" s="5" t="s">
        <v>91</v>
      </c>
      <c r="F157" s="5" t="s">
        <v>91</v>
      </c>
      <c r="G157" s="5" t="s">
        <v>91</v>
      </c>
      <c r="H157" s="5" t="s">
        <v>91</v>
      </c>
      <c r="I157" s="5" t="s">
        <v>91</v>
      </c>
      <c r="J157" s="5" t="s">
        <v>91</v>
      </c>
      <c r="K157" s="5" t="s">
        <v>91</v>
      </c>
      <c r="L157" s="5">
        <v>0</v>
      </c>
      <c r="M157" s="5">
        <v>10095671</v>
      </c>
      <c r="N157" s="5">
        <v>3942452</v>
      </c>
      <c r="O157" s="5">
        <v>0</v>
      </c>
      <c r="P157" s="5">
        <v>1937121</v>
      </c>
      <c r="Q157" s="5">
        <v>520544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4291460</v>
      </c>
      <c r="Y157" s="5">
        <v>0</v>
      </c>
      <c r="Z157" s="5">
        <v>3942575</v>
      </c>
      <c r="AA157" s="5">
        <v>0</v>
      </c>
      <c r="AB157" s="5">
        <v>0</v>
      </c>
      <c r="AC157" s="5">
        <v>2306292</v>
      </c>
      <c r="AD157" s="5">
        <v>0</v>
      </c>
      <c r="AE157" s="5">
        <v>0</v>
      </c>
    </row>
    <row r="158" spans="1:31" x14ac:dyDescent="0.35">
      <c r="A158" s="7" t="s">
        <v>158</v>
      </c>
      <c r="B158" s="5" t="s">
        <v>91</v>
      </c>
      <c r="C158" s="5" t="s">
        <v>91</v>
      </c>
      <c r="D158" s="5" t="s">
        <v>91</v>
      </c>
      <c r="E158" s="5" t="s">
        <v>91</v>
      </c>
      <c r="F158" s="5" t="s">
        <v>91</v>
      </c>
      <c r="G158" s="5" t="s">
        <v>91</v>
      </c>
      <c r="H158" s="5" t="s">
        <v>91</v>
      </c>
      <c r="I158" s="5" t="s">
        <v>91</v>
      </c>
      <c r="J158" s="5" t="s">
        <v>91</v>
      </c>
      <c r="K158" s="5" t="s">
        <v>91</v>
      </c>
      <c r="L158" s="5">
        <v>0</v>
      </c>
      <c r="M158" s="5">
        <v>7316106</v>
      </c>
      <c r="N158" s="5">
        <v>3580689</v>
      </c>
      <c r="O158" s="5">
        <v>0</v>
      </c>
      <c r="P158" s="5">
        <v>3534089</v>
      </c>
      <c r="Q158" s="5">
        <v>0</v>
      </c>
      <c r="R158" s="5">
        <v>0</v>
      </c>
      <c r="S158" s="5">
        <v>0</v>
      </c>
      <c r="T158" s="5">
        <v>0</v>
      </c>
      <c r="U158" s="5">
        <v>1442738</v>
      </c>
      <c r="V158" s="5">
        <v>0</v>
      </c>
      <c r="W158" s="5">
        <v>0</v>
      </c>
      <c r="X158" s="5">
        <v>0</v>
      </c>
      <c r="Y158" s="5">
        <v>6734299</v>
      </c>
      <c r="Z158" s="5">
        <v>0</v>
      </c>
      <c r="AA158" s="5">
        <v>0</v>
      </c>
      <c r="AB158" s="5">
        <v>4805834</v>
      </c>
      <c r="AC158" s="5">
        <v>3881592</v>
      </c>
      <c r="AD158" s="5">
        <v>0</v>
      </c>
      <c r="AE158" s="5">
        <v>0</v>
      </c>
    </row>
    <row r="159" spans="1:31" x14ac:dyDescent="0.35">
      <c r="A159" s="7" t="s">
        <v>159</v>
      </c>
      <c r="B159" s="5" t="s">
        <v>91</v>
      </c>
      <c r="C159" s="5" t="s">
        <v>91</v>
      </c>
      <c r="D159" s="5" t="s">
        <v>91</v>
      </c>
      <c r="E159" s="5" t="s">
        <v>91</v>
      </c>
      <c r="F159" s="5" t="s">
        <v>91</v>
      </c>
      <c r="G159" s="5" t="s">
        <v>91</v>
      </c>
      <c r="H159" s="5" t="s">
        <v>91</v>
      </c>
      <c r="I159" s="5" t="s">
        <v>91</v>
      </c>
      <c r="J159" s="5" t="s">
        <v>91</v>
      </c>
      <c r="K159" s="5" t="s">
        <v>91</v>
      </c>
      <c r="L159" s="5">
        <v>42308357</v>
      </c>
      <c r="M159" s="5">
        <v>0</v>
      </c>
      <c r="N159" s="5">
        <v>0</v>
      </c>
      <c r="O159" s="5">
        <v>0</v>
      </c>
      <c r="P159" s="5">
        <v>0</v>
      </c>
      <c r="Q159" s="5">
        <v>5246769</v>
      </c>
      <c r="R159" s="5">
        <v>0</v>
      </c>
      <c r="S159" s="5">
        <v>0</v>
      </c>
      <c r="T159" s="5">
        <v>0</v>
      </c>
      <c r="U159" s="5">
        <v>4347440</v>
      </c>
      <c r="V159" s="5">
        <v>0</v>
      </c>
      <c r="W159" s="5">
        <v>0</v>
      </c>
      <c r="X159" s="5">
        <v>4551296</v>
      </c>
      <c r="Y159" s="5">
        <v>7272228</v>
      </c>
      <c r="Z159" s="5">
        <v>5122792</v>
      </c>
      <c r="AA159" s="5">
        <v>0</v>
      </c>
      <c r="AB159" s="5">
        <v>11993751</v>
      </c>
      <c r="AC159" s="5">
        <v>0</v>
      </c>
      <c r="AD159" s="5">
        <v>0</v>
      </c>
      <c r="AE159" s="5">
        <v>0</v>
      </c>
    </row>
    <row r="160" spans="1:31" x14ac:dyDescent="0.35">
      <c r="A160" s="7" t="s">
        <v>160</v>
      </c>
      <c r="B160" s="5" t="s">
        <v>91</v>
      </c>
      <c r="C160" s="5" t="s">
        <v>91</v>
      </c>
      <c r="D160" s="5" t="s">
        <v>91</v>
      </c>
      <c r="E160" s="5" t="s">
        <v>91</v>
      </c>
      <c r="F160" s="5" t="s">
        <v>91</v>
      </c>
      <c r="G160" s="5" t="s">
        <v>91</v>
      </c>
      <c r="H160" s="5" t="s">
        <v>91</v>
      </c>
      <c r="I160" s="5" t="s">
        <v>91</v>
      </c>
      <c r="J160" s="5" t="s">
        <v>91</v>
      </c>
      <c r="K160" s="5" t="s">
        <v>91</v>
      </c>
      <c r="L160" s="5">
        <v>24193784</v>
      </c>
      <c r="M160" s="5">
        <v>0</v>
      </c>
      <c r="N160" s="5">
        <v>0</v>
      </c>
      <c r="O160" s="5">
        <v>0</v>
      </c>
      <c r="P160" s="5">
        <v>16445785</v>
      </c>
      <c r="Q160" s="5">
        <v>0</v>
      </c>
      <c r="R160" s="5">
        <v>0</v>
      </c>
      <c r="S160" s="5">
        <v>16770298</v>
      </c>
      <c r="T160" s="5">
        <v>0</v>
      </c>
      <c r="U160" s="5">
        <v>0</v>
      </c>
      <c r="V160" s="5">
        <v>0</v>
      </c>
      <c r="W160" s="5">
        <v>0</v>
      </c>
      <c r="X160" s="5">
        <v>19240240</v>
      </c>
      <c r="Y160" s="5">
        <v>38826346</v>
      </c>
      <c r="Z160" s="5">
        <v>30323245</v>
      </c>
      <c r="AA160" s="5">
        <v>21089944</v>
      </c>
      <c r="AB160" s="5">
        <v>0</v>
      </c>
      <c r="AC160" s="5">
        <v>0</v>
      </c>
      <c r="AD160" s="5">
        <v>0</v>
      </c>
      <c r="AE160" s="5">
        <v>0</v>
      </c>
    </row>
    <row r="161" spans="1:31" x14ac:dyDescent="0.35">
      <c r="A161" s="7" t="s">
        <v>161</v>
      </c>
      <c r="B161" s="5" t="s">
        <v>91</v>
      </c>
      <c r="C161" s="5" t="s">
        <v>91</v>
      </c>
      <c r="D161" s="5" t="s">
        <v>91</v>
      </c>
      <c r="E161" s="5" t="s">
        <v>91</v>
      </c>
      <c r="F161" s="5" t="s">
        <v>91</v>
      </c>
      <c r="G161" s="5" t="s">
        <v>91</v>
      </c>
      <c r="H161" s="5" t="s">
        <v>91</v>
      </c>
      <c r="I161" s="5" t="s">
        <v>91</v>
      </c>
      <c r="J161" s="5" t="s">
        <v>91</v>
      </c>
      <c r="K161" s="5" t="s">
        <v>91</v>
      </c>
      <c r="L161" s="5">
        <v>541441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1236899</v>
      </c>
      <c r="S161" s="5">
        <v>0</v>
      </c>
      <c r="T161" s="5">
        <v>0</v>
      </c>
      <c r="U161" s="5">
        <v>479244</v>
      </c>
      <c r="V161" s="5">
        <v>0</v>
      </c>
      <c r="W161" s="5">
        <v>0</v>
      </c>
      <c r="X161" s="5">
        <v>987890</v>
      </c>
      <c r="Y161" s="5">
        <v>486240</v>
      </c>
      <c r="Z161" s="5">
        <v>0</v>
      </c>
      <c r="AA161" s="5">
        <v>0</v>
      </c>
      <c r="AB161" s="5">
        <v>433804</v>
      </c>
      <c r="AC161" s="5">
        <v>0</v>
      </c>
      <c r="AD161" s="5">
        <v>0</v>
      </c>
      <c r="AE161" s="5">
        <v>0</v>
      </c>
    </row>
    <row r="162" spans="1:31" x14ac:dyDescent="0.35">
      <c r="A162" s="7" t="s">
        <v>162</v>
      </c>
      <c r="B162" s="5" t="s">
        <v>91</v>
      </c>
      <c r="C162" s="5" t="s">
        <v>91</v>
      </c>
      <c r="D162" s="5" t="s">
        <v>91</v>
      </c>
      <c r="E162" s="5" t="s">
        <v>91</v>
      </c>
      <c r="F162" s="5" t="s">
        <v>91</v>
      </c>
      <c r="G162" s="5" t="s">
        <v>91</v>
      </c>
      <c r="H162" s="5" t="s">
        <v>91</v>
      </c>
      <c r="I162" s="5" t="s">
        <v>91</v>
      </c>
      <c r="J162" s="5" t="s">
        <v>91</v>
      </c>
      <c r="K162" s="5" t="s">
        <v>91</v>
      </c>
      <c r="L162" s="5">
        <v>0</v>
      </c>
      <c r="M162" s="5">
        <v>0</v>
      </c>
      <c r="N162" s="5">
        <v>0</v>
      </c>
      <c r="O162" s="5">
        <v>0</v>
      </c>
      <c r="P162" s="5">
        <v>734270</v>
      </c>
      <c r="Q162" s="5">
        <v>6845614</v>
      </c>
      <c r="R162" s="5">
        <v>0</v>
      </c>
      <c r="S162" s="5">
        <v>0</v>
      </c>
      <c r="T162" s="5">
        <v>1425326</v>
      </c>
      <c r="U162" s="5">
        <v>0</v>
      </c>
      <c r="V162" s="5">
        <v>647863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877132</v>
      </c>
      <c r="AE162" s="5">
        <v>877132</v>
      </c>
    </row>
    <row r="163" spans="1:31" x14ac:dyDescent="0.35">
      <c r="A163" s="7" t="s">
        <v>163</v>
      </c>
      <c r="B163" s="5" t="s">
        <v>91</v>
      </c>
      <c r="C163" s="5" t="s">
        <v>91</v>
      </c>
      <c r="D163" s="5" t="s">
        <v>91</v>
      </c>
      <c r="E163" s="5" t="s">
        <v>91</v>
      </c>
      <c r="F163" s="5" t="s">
        <v>91</v>
      </c>
      <c r="G163" s="5" t="s">
        <v>91</v>
      </c>
      <c r="H163" s="5" t="s">
        <v>91</v>
      </c>
      <c r="I163" s="5" t="s">
        <v>91</v>
      </c>
      <c r="J163" s="5" t="s">
        <v>91</v>
      </c>
      <c r="K163" s="5" t="s">
        <v>91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1228328</v>
      </c>
      <c r="T163" s="5">
        <v>1457316</v>
      </c>
      <c r="U163" s="5">
        <v>0</v>
      </c>
      <c r="V163" s="5">
        <v>0</v>
      </c>
      <c r="W163" s="5">
        <v>0</v>
      </c>
      <c r="X163" s="5">
        <v>619865</v>
      </c>
      <c r="Y163" s="5">
        <v>0</v>
      </c>
      <c r="Z163" s="5">
        <v>1749543</v>
      </c>
      <c r="AA163" s="5">
        <v>680734</v>
      </c>
      <c r="AB163" s="5">
        <v>560628</v>
      </c>
      <c r="AC163" s="5">
        <v>0</v>
      </c>
      <c r="AD163" s="5">
        <v>0</v>
      </c>
      <c r="AE163" s="5">
        <v>0</v>
      </c>
    </row>
    <row r="164" spans="1:31" x14ac:dyDescent="0.35">
      <c r="A164" s="7" t="s">
        <v>164</v>
      </c>
      <c r="B164" s="5" t="s">
        <v>91</v>
      </c>
      <c r="C164" s="5" t="s">
        <v>91</v>
      </c>
      <c r="D164" s="5" t="s">
        <v>91</v>
      </c>
      <c r="E164" s="5" t="s">
        <v>91</v>
      </c>
      <c r="F164" s="5" t="s">
        <v>91</v>
      </c>
      <c r="G164" s="5" t="s">
        <v>91</v>
      </c>
      <c r="H164" s="5" t="s">
        <v>91</v>
      </c>
      <c r="I164" s="5" t="s">
        <v>91</v>
      </c>
      <c r="J164" s="5" t="s">
        <v>91</v>
      </c>
      <c r="K164" s="5" t="s">
        <v>91</v>
      </c>
      <c r="L164" s="5">
        <v>0</v>
      </c>
      <c r="M164" s="5">
        <v>0</v>
      </c>
      <c r="N164" s="5">
        <v>4460919</v>
      </c>
      <c r="O164" s="5">
        <v>985536</v>
      </c>
      <c r="P164" s="5">
        <v>0</v>
      </c>
      <c r="Q164" s="5">
        <v>2423372</v>
      </c>
      <c r="R164" s="5">
        <v>0</v>
      </c>
      <c r="S164" s="5">
        <v>25717167</v>
      </c>
      <c r="T164" s="5">
        <v>0</v>
      </c>
      <c r="U164" s="5">
        <v>0</v>
      </c>
      <c r="V164" s="5">
        <v>3747852</v>
      </c>
      <c r="W164" s="5">
        <v>0</v>
      </c>
      <c r="X164" s="5">
        <v>8029562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</row>
    <row r="165" spans="1:31" x14ac:dyDescent="0.35">
      <c r="A165" s="7" t="s">
        <v>165</v>
      </c>
      <c r="B165" s="5" t="s">
        <v>91</v>
      </c>
      <c r="C165" s="5" t="s">
        <v>91</v>
      </c>
      <c r="D165" s="5" t="s">
        <v>91</v>
      </c>
      <c r="E165" s="5" t="s">
        <v>91</v>
      </c>
      <c r="F165" s="5" t="s">
        <v>91</v>
      </c>
      <c r="G165" s="5" t="s">
        <v>91</v>
      </c>
      <c r="H165" s="5" t="s">
        <v>91</v>
      </c>
      <c r="I165" s="5" t="s">
        <v>91</v>
      </c>
      <c r="J165" s="5" t="s">
        <v>91</v>
      </c>
      <c r="K165" s="5" t="s">
        <v>91</v>
      </c>
      <c r="L165" s="5">
        <v>0</v>
      </c>
      <c r="M165" s="5">
        <v>0</v>
      </c>
      <c r="N165" s="5">
        <v>0</v>
      </c>
      <c r="O165" s="5">
        <v>1339710</v>
      </c>
      <c r="P165" s="5">
        <v>0</v>
      </c>
      <c r="Q165" s="5">
        <v>0</v>
      </c>
      <c r="R165" s="5">
        <v>0</v>
      </c>
      <c r="S165" s="5">
        <v>29198252</v>
      </c>
      <c r="T165" s="5">
        <v>17662004</v>
      </c>
      <c r="U165" s="5">
        <v>3131288</v>
      </c>
      <c r="V165" s="5">
        <v>0</v>
      </c>
      <c r="W165" s="5">
        <v>0</v>
      </c>
      <c r="X165" s="5">
        <v>0</v>
      </c>
      <c r="Y165" s="5">
        <v>7279069</v>
      </c>
      <c r="Z165" s="5">
        <v>0</v>
      </c>
      <c r="AA165" s="5">
        <v>0</v>
      </c>
      <c r="AB165" s="5">
        <v>14508154</v>
      </c>
      <c r="AC165" s="5">
        <v>0</v>
      </c>
      <c r="AD165" s="5">
        <v>0</v>
      </c>
      <c r="AE165" s="5">
        <v>0</v>
      </c>
    </row>
    <row r="166" spans="1:31" x14ac:dyDescent="0.35">
      <c r="A166" s="7" t="s">
        <v>166</v>
      </c>
      <c r="B166" s="5" t="s">
        <v>91</v>
      </c>
      <c r="C166" s="5" t="s">
        <v>91</v>
      </c>
      <c r="D166" s="5" t="s">
        <v>91</v>
      </c>
      <c r="E166" s="5" t="s">
        <v>91</v>
      </c>
      <c r="F166" s="5" t="s">
        <v>91</v>
      </c>
      <c r="G166" s="5" t="s">
        <v>91</v>
      </c>
      <c r="H166" s="5" t="s">
        <v>91</v>
      </c>
      <c r="I166" s="5" t="s">
        <v>91</v>
      </c>
      <c r="J166" s="5" t="s">
        <v>91</v>
      </c>
      <c r="K166" s="5" t="s">
        <v>91</v>
      </c>
      <c r="L166" s="5">
        <v>5080278</v>
      </c>
      <c r="M166" s="5">
        <v>0</v>
      </c>
      <c r="N166" s="5">
        <v>6001979</v>
      </c>
      <c r="O166" s="5">
        <v>462327</v>
      </c>
      <c r="P166" s="5">
        <v>0</v>
      </c>
      <c r="Q166" s="5">
        <v>0</v>
      </c>
      <c r="R166" s="5">
        <v>0</v>
      </c>
      <c r="S166" s="5">
        <v>8640715</v>
      </c>
      <c r="T166" s="5">
        <v>0</v>
      </c>
      <c r="U166" s="5">
        <v>0</v>
      </c>
      <c r="V166" s="5">
        <v>3531834</v>
      </c>
      <c r="W166" s="5">
        <v>0</v>
      </c>
      <c r="X166" s="5">
        <v>0</v>
      </c>
      <c r="Y166" s="5">
        <v>2068115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</row>
    <row r="167" spans="1:31" x14ac:dyDescent="0.35">
      <c r="A167" s="7" t="s">
        <v>167</v>
      </c>
      <c r="B167" s="5" t="s">
        <v>91</v>
      </c>
      <c r="C167" s="5" t="s">
        <v>91</v>
      </c>
      <c r="D167" s="5" t="s">
        <v>91</v>
      </c>
      <c r="E167" s="5" t="s">
        <v>91</v>
      </c>
      <c r="F167" s="5" t="s">
        <v>91</v>
      </c>
      <c r="G167" s="5" t="s">
        <v>91</v>
      </c>
      <c r="H167" s="5" t="s">
        <v>91</v>
      </c>
      <c r="I167" s="5" t="s">
        <v>91</v>
      </c>
      <c r="J167" s="5" t="s">
        <v>91</v>
      </c>
      <c r="K167" s="5" t="s">
        <v>91</v>
      </c>
      <c r="L167" s="5">
        <v>0</v>
      </c>
      <c r="M167" s="5">
        <v>0</v>
      </c>
      <c r="N167" s="5">
        <v>0</v>
      </c>
      <c r="O167" s="5">
        <v>4789599</v>
      </c>
      <c r="P167" s="5">
        <v>0</v>
      </c>
      <c r="Q167" s="5">
        <v>0</v>
      </c>
      <c r="R167" s="5">
        <v>0</v>
      </c>
      <c r="S167" s="5">
        <v>18995434</v>
      </c>
      <c r="T167" s="5">
        <v>4299237</v>
      </c>
      <c r="U167" s="5">
        <v>0</v>
      </c>
      <c r="V167" s="5">
        <v>10776982</v>
      </c>
      <c r="W167" s="5">
        <v>0</v>
      </c>
      <c r="X167" s="5">
        <v>6296229</v>
      </c>
      <c r="Y167" s="5">
        <v>0</v>
      </c>
      <c r="Z167" s="5">
        <v>6995873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</row>
    <row r="168" spans="1:31" x14ac:dyDescent="0.35">
      <c r="A168" s="7" t="s">
        <v>168</v>
      </c>
      <c r="B168" s="5" t="s">
        <v>91</v>
      </c>
      <c r="C168" s="5" t="s">
        <v>91</v>
      </c>
      <c r="D168" s="5" t="s">
        <v>91</v>
      </c>
      <c r="E168" s="5" t="s">
        <v>91</v>
      </c>
      <c r="F168" s="5" t="s">
        <v>91</v>
      </c>
      <c r="G168" s="5" t="s">
        <v>91</v>
      </c>
      <c r="H168" s="5" t="s">
        <v>91</v>
      </c>
      <c r="I168" s="5" t="s">
        <v>91</v>
      </c>
      <c r="J168" s="5" t="s">
        <v>91</v>
      </c>
      <c r="K168" s="5" t="s">
        <v>91</v>
      </c>
      <c r="L168" s="5">
        <v>0</v>
      </c>
      <c r="M168" s="5">
        <v>0</v>
      </c>
      <c r="N168" s="5">
        <v>0</v>
      </c>
      <c r="O168" s="5">
        <v>1900180</v>
      </c>
      <c r="P168" s="5">
        <v>5546297</v>
      </c>
      <c r="Q168" s="5">
        <v>0</v>
      </c>
      <c r="R168" s="5">
        <v>8641227</v>
      </c>
      <c r="S168" s="5">
        <v>0</v>
      </c>
      <c r="T168" s="5">
        <v>5612055</v>
      </c>
      <c r="U168" s="5">
        <v>569369</v>
      </c>
      <c r="V168" s="5">
        <v>7050068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</row>
    <row r="169" spans="1:31" x14ac:dyDescent="0.35">
      <c r="A169" s="7" t="s">
        <v>169</v>
      </c>
      <c r="B169" s="5" t="s">
        <v>91</v>
      </c>
      <c r="C169" s="5" t="s">
        <v>91</v>
      </c>
      <c r="D169" s="5" t="s">
        <v>91</v>
      </c>
      <c r="E169" s="5" t="s">
        <v>91</v>
      </c>
      <c r="F169" s="5" t="s">
        <v>91</v>
      </c>
      <c r="G169" s="5" t="s">
        <v>91</v>
      </c>
      <c r="H169" s="5" t="s">
        <v>91</v>
      </c>
      <c r="I169" s="5" t="s">
        <v>91</v>
      </c>
      <c r="J169" s="5" t="s">
        <v>91</v>
      </c>
      <c r="K169" s="5" t="s">
        <v>91</v>
      </c>
      <c r="L169" s="5">
        <v>0</v>
      </c>
      <c r="M169" s="5">
        <v>0</v>
      </c>
      <c r="N169" s="5">
        <v>0</v>
      </c>
      <c r="O169" s="5">
        <v>26975014</v>
      </c>
      <c r="P169" s="5">
        <v>55129930</v>
      </c>
      <c r="Q169" s="5">
        <v>0</v>
      </c>
      <c r="R169" s="5">
        <v>15977112</v>
      </c>
      <c r="S169" s="5">
        <v>0</v>
      </c>
      <c r="T169" s="5">
        <v>19892309</v>
      </c>
      <c r="U169" s="5">
        <v>3225435</v>
      </c>
      <c r="V169" s="5">
        <v>3747244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</row>
    <row r="170" spans="1:31" x14ac:dyDescent="0.35">
      <c r="A170" s="7" t="s">
        <v>170</v>
      </c>
      <c r="B170" s="5" t="s">
        <v>91</v>
      </c>
      <c r="C170" s="5" t="s">
        <v>91</v>
      </c>
      <c r="D170" s="5" t="s">
        <v>91</v>
      </c>
      <c r="E170" s="5" t="s">
        <v>91</v>
      </c>
      <c r="F170" s="5" t="s">
        <v>91</v>
      </c>
      <c r="G170" s="5" t="s">
        <v>91</v>
      </c>
      <c r="H170" s="5" t="s">
        <v>91</v>
      </c>
      <c r="I170" s="5" t="s">
        <v>91</v>
      </c>
      <c r="J170" s="5" t="s">
        <v>91</v>
      </c>
      <c r="K170" s="5" t="s">
        <v>91</v>
      </c>
      <c r="L170" s="5">
        <v>0</v>
      </c>
      <c r="M170" s="5">
        <v>5424206</v>
      </c>
      <c r="N170" s="5">
        <v>19196681</v>
      </c>
      <c r="O170" s="5">
        <v>0</v>
      </c>
      <c r="P170" s="5">
        <v>0</v>
      </c>
      <c r="Q170" s="5">
        <v>0</v>
      </c>
      <c r="R170" s="5">
        <v>0</v>
      </c>
      <c r="S170" s="5">
        <v>6160643</v>
      </c>
      <c r="T170" s="5">
        <v>0</v>
      </c>
      <c r="U170" s="5">
        <v>0</v>
      </c>
      <c r="V170" s="5">
        <v>0</v>
      </c>
      <c r="W170" s="5">
        <v>0</v>
      </c>
      <c r="X170" s="5">
        <v>4984289</v>
      </c>
      <c r="Y170" s="5">
        <v>0</v>
      </c>
      <c r="Z170" s="5">
        <v>0</v>
      </c>
      <c r="AA170" s="5">
        <v>3465152</v>
      </c>
      <c r="AB170" s="5">
        <v>0</v>
      </c>
      <c r="AC170" s="5">
        <v>8955743</v>
      </c>
      <c r="AD170" s="5">
        <v>0</v>
      </c>
      <c r="AE170" s="5">
        <v>0</v>
      </c>
    </row>
    <row r="171" spans="1:31" x14ac:dyDescent="0.35">
      <c r="A171" s="7" t="s">
        <v>171</v>
      </c>
      <c r="B171" s="5" t="s">
        <v>91</v>
      </c>
      <c r="C171" s="5" t="s">
        <v>91</v>
      </c>
      <c r="D171" s="5" t="s">
        <v>91</v>
      </c>
      <c r="E171" s="5" t="s">
        <v>91</v>
      </c>
      <c r="F171" s="5" t="s">
        <v>91</v>
      </c>
      <c r="G171" s="5" t="s">
        <v>91</v>
      </c>
      <c r="H171" s="5" t="s">
        <v>91</v>
      </c>
      <c r="I171" s="5" t="s">
        <v>91</v>
      </c>
      <c r="J171" s="5" t="s">
        <v>91</v>
      </c>
      <c r="K171" s="5" t="s">
        <v>91</v>
      </c>
      <c r="L171" s="5">
        <v>6128735</v>
      </c>
      <c r="M171" s="5">
        <v>0</v>
      </c>
      <c r="N171" s="5">
        <v>4455420</v>
      </c>
      <c r="O171" s="5">
        <v>0</v>
      </c>
      <c r="P171" s="5">
        <v>2913736</v>
      </c>
      <c r="Q171" s="5">
        <v>8742345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7636817</v>
      </c>
      <c r="Y171" s="5">
        <v>14776574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</row>
    <row r="172" spans="1:31" x14ac:dyDescent="0.35">
      <c r="A172" s="7" t="s">
        <v>172</v>
      </c>
      <c r="B172" s="5" t="s">
        <v>91</v>
      </c>
      <c r="C172" s="5" t="s">
        <v>91</v>
      </c>
      <c r="D172" s="5" t="s">
        <v>91</v>
      </c>
      <c r="E172" s="5" t="s">
        <v>91</v>
      </c>
      <c r="F172" s="5" t="s">
        <v>91</v>
      </c>
      <c r="G172" s="5" t="s">
        <v>91</v>
      </c>
      <c r="H172" s="5" t="s">
        <v>91</v>
      </c>
      <c r="I172" s="5" t="s">
        <v>91</v>
      </c>
      <c r="J172" s="5" t="s">
        <v>91</v>
      </c>
      <c r="K172" s="5" t="s">
        <v>91</v>
      </c>
      <c r="L172" s="5">
        <v>0</v>
      </c>
      <c r="M172" s="5">
        <v>0</v>
      </c>
      <c r="N172" s="5">
        <v>31965340</v>
      </c>
      <c r="O172" s="5">
        <v>0</v>
      </c>
      <c r="P172" s="5">
        <v>0</v>
      </c>
      <c r="Q172" s="5">
        <v>0</v>
      </c>
      <c r="R172" s="5">
        <v>10519866</v>
      </c>
      <c r="S172" s="5">
        <v>0</v>
      </c>
      <c r="T172" s="5">
        <v>11525367</v>
      </c>
      <c r="U172" s="5">
        <v>0</v>
      </c>
      <c r="V172" s="5">
        <v>11146815</v>
      </c>
      <c r="W172" s="5">
        <v>0</v>
      </c>
      <c r="X172" s="5">
        <v>24552386</v>
      </c>
      <c r="Y172" s="5">
        <v>0</v>
      </c>
      <c r="Z172" s="5">
        <v>17958176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</row>
    <row r="173" spans="1:31" x14ac:dyDescent="0.35">
      <c r="A173" s="7" t="s">
        <v>173</v>
      </c>
      <c r="B173" s="5" t="s">
        <v>91</v>
      </c>
      <c r="C173" s="5" t="s">
        <v>91</v>
      </c>
      <c r="D173" s="5" t="s">
        <v>91</v>
      </c>
      <c r="E173" s="5" t="s">
        <v>91</v>
      </c>
      <c r="F173" s="5" t="s">
        <v>91</v>
      </c>
      <c r="G173" s="5" t="s">
        <v>91</v>
      </c>
      <c r="H173" s="5" t="s">
        <v>91</v>
      </c>
      <c r="I173" s="5" t="s">
        <v>91</v>
      </c>
      <c r="J173" s="5" t="s">
        <v>91</v>
      </c>
      <c r="K173" s="5" t="s">
        <v>91</v>
      </c>
      <c r="L173" s="5">
        <v>19049862</v>
      </c>
      <c r="M173" s="5">
        <v>37895156</v>
      </c>
      <c r="N173" s="5">
        <v>25891129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45005521</v>
      </c>
      <c r="X173" s="5">
        <v>0</v>
      </c>
      <c r="Y173" s="5">
        <v>35064325</v>
      </c>
      <c r="Z173" s="5">
        <v>22062631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</row>
    <row r="174" spans="1:31" x14ac:dyDescent="0.35">
      <c r="A174" s="7" t="s">
        <v>174</v>
      </c>
      <c r="B174" s="5" t="s">
        <v>91</v>
      </c>
      <c r="C174" s="5" t="s">
        <v>91</v>
      </c>
      <c r="D174" s="5" t="s">
        <v>91</v>
      </c>
      <c r="E174" s="5" t="s">
        <v>91</v>
      </c>
      <c r="F174" s="5" t="s">
        <v>91</v>
      </c>
      <c r="G174" s="5" t="s">
        <v>91</v>
      </c>
      <c r="H174" s="5" t="s">
        <v>91</v>
      </c>
      <c r="I174" s="5" t="s">
        <v>91</v>
      </c>
      <c r="J174" s="5" t="s">
        <v>91</v>
      </c>
      <c r="K174" s="5" t="s">
        <v>91</v>
      </c>
      <c r="L174" s="5">
        <v>0</v>
      </c>
      <c r="M174" s="5">
        <v>0</v>
      </c>
      <c r="N174" s="5">
        <v>0</v>
      </c>
      <c r="O174" s="5">
        <v>0</v>
      </c>
      <c r="P174" s="5">
        <v>13813969</v>
      </c>
      <c r="Q174" s="5">
        <v>61767541</v>
      </c>
      <c r="R174" s="5">
        <v>0</v>
      </c>
      <c r="S174" s="5">
        <v>0</v>
      </c>
      <c r="T174" s="5">
        <v>16884217</v>
      </c>
      <c r="U174" s="5">
        <v>2630827</v>
      </c>
      <c r="V174" s="5">
        <v>15616276</v>
      </c>
      <c r="W174" s="5">
        <v>0</v>
      </c>
      <c r="X174" s="5">
        <v>0</v>
      </c>
      <c r="Y174" s="5">
        <v>21774830</v>
      </c>
      <c r="Z174" s="5">
        <v>0</v>
      </c>
      <c r="AA174" s="5">
        <v>48565432</v>
      </c>
      <c r="AB174" s="5">
        <v>0</v>
      </c>
      <c r="AC174" s="5">
        <v>9660180</v>
      </c>
      <c r="AD174" s="5">
        <v>0</v>
      </c>
      <c r="AE174" s="5">
        <v>0</v>
      </c>
    </row>
    <row r="175" spans="1:31" x14ac:dyDescent="0.35">
      <c r="A175" s="7" t="s">
        <v>175</v>
      </c>
      <c r="B175" s="5" t="s">
        <v>91</v>
      </c>
      <c r="C175" s="5" t="s">
        <v>91</v>
      </c>
      <c r="D175" s="5" t="s">
        <v>91</v>
      </c>
      <c r="E175" s="5" t="s">
        <v>91</v>
      </c>
      <c r="F175" s="5" t="s">
        <v>91</v>
      </c>
      <c r="G175" s="5" t="s">
        <v>91</v>
      </c>
      <c r="H175" s="5" t="s">
        <v>91</v>
      </c>
      <c r="I175" s="5" t="s">
        <v>91</v>
      </c>
      <c r="J175" s="5" t="s">
        <v>91</v>
      </c>
      <c r="K175" s="5" t="s">
        <v>91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177454325</v>
      </c>
      <c r="R175" s="5">
        <v>13691780</v>
      </c>
      <c r="S175" s="5">
        <v>0</v>
      </c>
      <c r="T175" s="5">
        <v>13337315</v>
      </c>
      <c r="U175" s="5">
        <v>0</v>
      </c>
      <c r="V175" s="5">
        <v>13245808</v>
      </c>
      <c r="W175" s="5">
        <v>0</v>
      </c>
      <c r="X175" s="5">
        <v>42331886</v>
      </c>
      <c r="Y175" s="5">
        <v>0</v>
      </c>
      <c r="Z175" s="5">
        <v>3145902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</row>
    <row r="176" spans="1:31" x14ac:dyDescent="0.35">
      <c r="A176" s="7" t="s">
        <v>176</v>
      </c>
      <c r="B176" s="5" t="s">
        <v>91</v>
      </c>
      <c r="C176" s="5" t="s">
        <v>91</v>
      </c>
      <c r="D176" s="5" t="s">
        <v>91</v>
      </c>
      <c r="E176" s="5" t="s">
        <v>91</v>
      </c>
      <c r="F176" s="5" t="s">
        <v>91</v>
      </c>
      <c r="G176" s="5" t="s">
        <v>91</v>
      </c>
      <c r="H176" s="5" t="s">
        <v>91</v>
      </c>
      <c r="I176" s="5" t="s">
        <v>91</v>
      </c>
      <c r="J176" s="5" t="s">
        <v>91</v>
      </c>
      <c r="K176" s="5" t="s">
        <v>91</v>
      </c>
      <c r="L176" s="5">
        <v>0</v>
      </c>
      <c r="M176" s="5">
        <v>0</v>
      </c>
      <c r="N176" s="5">
        <v>0</v>
      </c>
      <c r="O176" s="5">
        <v>25159839</v>
      </c>
      <c r="P176" s="5">
        <v>0</v>
      </c>
      <c r="Q176" s="5">
        <v>0</v>
      </c>
      <c r="R176" s="5">
        <v>0</v>
      </c>
      <c r="S176" s="5">
        <v>23380880</v>
      </c>
      <c r="T176" s="5">
        <v>78885318</v>
      </c>
      <c r="U176" s="5">
        <v>0</v>
      </c>
      <c r="V176" s="5">
        <v>4381206</v>
      </c>
      <c r="W176" s="5">
        <v>0</v>
      </c>
      <c r="X176" s="5">
        <v>3433191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</row>
    <row r="177" spans="1:31" x14ac:dyDescent="0.35">
      <c r="A177" s="7" t="s">
        <v>177</v>
      </c>
      <c r="B177" s="5" t="s">
        <v>91</v>
      </c>
      <c r="C177" s="5" t="s">
        <v>91</v>
      </c>
      <c r="D177" s="5" t="s">
        <v>91</v>
      </c>
      <c r="E177" s="5" t="s">
        <v>91</v>
      </c>
      <c r="F177" s="5" t="s">
        <v>91</v>
      </c>
      <c r="G177" s="5" t="s">
        <v>91</v>
      </c>
      <c r="H177" s="5" t="s">
        <v>91</v>
      </c>
      <c r="I177" s="5" t="s">
        <v>91</v>
      </c>
      <c r="J177" s="5" t="s">
        <v>91</v>
      </c>
      <c r="K177" s="5" t="s">
        <v>91</v>
      </c>
      <c r="L177" s="5">
        <v>0</v>
      </c>
      <c r="M177" s="5">
        <v>0</v>
      </c>
      <c r="N177" s="5">
        <v>0</v>
      </c>
      <c r="O177" s="5">
        <v>4155702</v>
      </c>
      <c r="P177" s="5">
        <v>0</v>
      </c>
      <c r="Q177" s="5">
        <v>109544579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67585290</v>
      </c>
      <c r="Z177" s="5">
        <v>0</v>
      </c>
      <c r="AA177" s="5">
        <v>308057596</v>
      </c>
      <c r="AB177" s="5">
        <v>18379018</v>
      </c>
      <c r="AC177" s="5">
        <v>0</v>
      </c>
      <c r="AD177" s="5">
        <v>0</v>
      </c>
      <c r="AE177" s="5">
        <v>0</v>
      </c>
    </row>
    <row r="178" spans="1:31" x14ac:dyDescent="0.35">
      <c r="A178" s="7" t="s">
        <v>178</v>
      </c>
      <c r="B178" s="5" t="s">
        <v>91</v>
      </c>
      <c r="C178" s="5" t="s">
        <v>91</v>
      </c>
      <c r="D178" s="5" t="s">
        <v>91</v>
      </c>
      <c r="E178" s="5" t="s">
        <v>91</v>
      </c>
      <c r="F178" s="5" t="s">
        <v>91</v>
      </c>
      <c r="G178" s="5" t="s">
        <v>91</v>
      </c>
      <c r="H178" s="5" t="s">
        <v>91</v>
      </c>
      <c r="I178" s="5" t="s">
        <v>91</v>
      </c>
      <c r="J178" s="5" t="s">
        <v>91</v>
      </c>
      <c r="K178" s="5" t="s">
        <v>91</v>
      </c>
      <c r="L178" s="5">
        <v>0</v>
      </c>
      <c r="M178" s="5">
        <v>0</v>
      </c>
      <c r="N178" s="5">
        <v>0</v>
      </c>
      <c r="O178" s="5">
        <v>2738218</v>
      </c>
      <c r="P178" s="5">
        <v>1279545</v>
      </c>
      <c r="Q178" s="5">
        <v>3438839</v>
      </c>
      <c r="R178" s="5">
        <v>0</v>
      </c>
      <c r="S178" s="5">
        <v>0</v>
      </c>
      <c r="T178" s="5">
        <v>4563554</v>
      </c>
      <c r="U178" s="5">
        <v>0</v>
      </c>
      <c r="V178" s="5">
        <v>2527572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</row>
    <row r="179" spans="1:31" x14ac:dyDescent="0.35">
      <c r="A179" s="7" t="s">
        <v>179</v>
      </c>
      <c r="B179" s="5" t="s">
        <v>91</v>
      </c>
      <c r="C179" s="5" t="s">
        <v>91</v>
      </c>
      <c r="D179" s="5" t="s">
        <v>91</v>
      </c>
      <c r="E179" s="5" t="s">
        <v>91</v>
      </c>
      <c r="F179" s="5" t="s">
        <v>91</v>
      </c>
      <c r="G179" s="5" t="s">
        <v>91</v>
      </c>
      <c r="H179" s="5" t="s">
        <v>91</v>
      </c>
      <c r="I179" s="5" t="s">
        <v>91</v>
      </c>
      <c r="J179" s="5" t="s">
        <v>91</v>
      </c>
      <c r="K179" s="5" t="s">
        <v>91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7306490</v>
      </c>
      <c r="T179" s="5">
        <v>1241097</v>
      </c>
      <c r="U179" s="5">
        <v>656258</v>
      </c>
      <c r="V179" s="5">
        <v>0</v>
      </c>
      <c r="W179" s="5">
        <v>4945699</v>
      </c>
      <c r="X179" s="5">
        <v>9948004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</row>
    <row r="180" spans="1:31" x14ac:dyDescent="0.35">
      <c r="A180" s="7" t="s">
        <v>180</v>
      </c>
      <c r="B180" s="5" t="s">
        <v>91</v>
      </c>
      <c r="C180" s="5" t="s">
        <v>91</v>
      </c>
      <c r="D180" s="5" t="s">
        <v>91</v>
      </c>
      <c r="E180" s="5" t="s">
        <v>91</v>
      </c>
      <c r="F180" s="5" t="s">
        <v>91</v>
      </c>
      <c r="G180" s="5" t="s">
        <v>91</v>
      </c>
      <c r="H180" s="5" t="s">
        <v>91</v>
      </c>
      <c r="I180" s="5" t="s">
        <v>91</v>
      </c>
      <c r="J180" s="5" t="s">
        <v>91</v>
      </c>
      <c r="K180" s="5" t="s">
        <v>91</v>
      </c>
      <c r="L180" s="5">
        <v>0</v>
      </c>
      <c r="M180" s="5">
        <v>0</v>
      </c>
      <c r="N180" s="5">
        <v>34174319</v>
      </c>
      <c r="O180" s="5">
        <v>0</v>
      </c>
      <c r="P180" s="5">
        <v>0</v>
      </c>
      <c r="Q180" s="5">
        <v>0</v>
      </c>
      <c r="R180" s="5">
        <v>56427551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982824</v>
      </c>
      <c r="AC180" s="5">
        <v>0</v>
      </c>
      <c r="AD180" s="5">
        <v>321662</v>
      </c>
      <c r="AE180" s="5">
        <v>321662</v>
      </c>
    </row>
    <row r="181" spans="1:31" x14ac:dyDescent="0.35">
      <c r="A181" s="7" t="s">
        <v>181</v>
      </c>
      <c r="B181" s="5" t="s">
        <v>91</v>
      </c>
      <c r="C181" s="5" t="s">
        <v>91</v>
      </c>
      <c r="D181" s="5" t="s">
        <v>91</v>
      </c>
      <c r="E181" s="5" t="s">
        <v>91</v>
      </c>
      <c r="F181" s="5" t="s">
        <v>91</v>
      </c>
      <c r="G181" s="5" t="s">
        <v>91</v>
      </c>
      <c r="H181" s="5" t="s">
        <v>91</v>
      </c>
      <c r="I181" s="5" t="s">
        <v>91</v>
      </c>
      <c r="J181" s="5" t="s">
        <v>91</v>
      </c>
      <c r="K181" s="5" t="s">
        <v>91</v>
      </c>
      <c r="L181" s="5">
        <v>21929789</v>
      </c>
      <c r="M181" s="5">
        <v>57532153</v>
      </c>
      <c r="N181" s="5">
        <v>45490958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73856865</v>
      </c>
      <c r="X181" s="5">
        <v>0</v>
      </c>
      <c r="Y181" s="5">
        <v>45693619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</row>
    <row r="182" spans="1:31" x14ac:dyDescent="0.35">
      <c r="A182" s="7" t="s">
        <v>182</v>
      </c>
      <c r="B182" s="5" t="s">
        <v>91</v>
      </c>
      <c r="C182" s="5" t="s">
        <v>91</v>
      </c>
      <c r="D182" s="5" t="s">
        <v>91</v>
      </c>
      <c r="E182" s="5" t="s">
        <v>91</v>
      </c>
      <c r="F182" s="5" t="s">
        <v>91</v>
      </c>
      <c r="G182" s="5" t="s">
        <v>91</v>
      </c>
      <c r="H182" s="5" t="s">
        <v>91</v>
      </c>
      <c r="I182" s="5" t="s">
        <v>91</v>
      </c>
      <c r="J182" s="5" t="s">
        <v>91</v>
      </c>
      <c r="K182" s="5" t="s">
        <v>91</v>
      </c>
      <c r="L182" s="5">
        <v>0</v>
      </c>
      <c r="M182" s="5">
        <v>0</v>
      </c>
      <c r="N182" s="5">
        <v>23245271</v>
      </c>
      <c r="O182" s="5">
        <v>0</v>
      </c>
      <c r="P182" s="5">
        <v>0</v>
      </c>
      <c r="Q182" s="5">
        <v>0</v>
      </c>
      <c r="R182" s="5">
        <v>0</v>
      </c>
      <c r="S182" s="5">
        <v>10894521</v>
      </c>
      <c r="T182" s="5">
        <v>36832882</v>
      </c>
      <c r="U182" s="5">
        <v>0</v>
      </c>
      <c r="V182" s="5">
        <v>0</v>
      </c>
      <c r="W182" s="5">
        <v>0</v>
      </c>
      <c r="X182" s="5">
        <v>27609120</v>
      </c>
      <c r="Y182" s="5">
        <v>0</v>
      </c>
      <c r="Z182" s="5">
        <v>16294508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</row>
    <row r="183" spans="1:31" x14ac:dyDescent="0.35">
      <c r="A183" s="7" t="s">
        <v>183</v>
      </c>
      <c r="B183" s="5" t="s">
        <v>91</v>
      </c>
      <c r="C183" s="5" t="s">
        <v>91</v>
      </c>
      <c r="D183" s="5" t="s">
        <v>91</v>
      </c>
      <c r="E183" s="5" t="s">
        <v>91</v>
      </c>
      <c r="F183" s="5" t="s">
        <v>91</v>
      </c>
      <c r="G183" s="5" t="s">
        <v>91</v>
      </c>
      <c r="H183" s="5" t="s">
        <v>91</v>
      </c>
      <c r="I183" s="5" t="s">
        <v>91</v>
      </c>
      <c r="J183" s="5" t="s">
        <v>91</v>
      </c>
      <c r="K183" s="5" t="s">
        <v>91</v>
      </c>
      <c r="L183" s="5">
        <v>1561818</v>
      </c>
      <c r="M183" s="5">
        <v>0</v>
      </c>
      <c r="N183" s="5">
        <v>0</v>
      </c>
      <c r="O183" s="5">
        <v>0</v>
      </c>
      <c r="P183" s="5">
        <v>210071</v>
      </c>
      <c r="Q183" s="5">
        <v>1265891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740929</v>
      </c>
      <c r="AA183" s="5">
        <v>0</v>
      </c>
      <c r="AB183" s="5">
        <v>921024</v>
      </c>
      <c r="AC183" s="5">
        <v>0</v>
      </c>
      <c r="AD183" s="5">
        <v>0</v>
      </c>
      <c r="AE183" s="5">
        <v>0</v>
      </c>
    </row>
    <row r="184" spans="1:31" x14ac:dyDescent="0.35">
      <c r="A184" s="7" t="s">
        <v>184</v>
      </c>
      <c r="B184" s="5" t="s">
        <v>91</v>
      </c>
      <c r="C184" s="5" t="s">
        <v>91</v>
      </c>
      <c r="D184" s="5" t="s">
        <v>91</v>
      </c>
      <c r="E184" s="5" t="s">
        <v>91</v>
      </c>
      <c r="F184" s="5" t="s">
        <v>91</v>
      </c>
      <c r="G184" s="5" t="s">
        <v>91</v>
      </c>
      <c r="H184" s="5" t="s">
        <v>91</v>
      </c>
      <c r="I184" s="5" t="s">
        <v>91</v>
      </c>
      <c r="J184" s="5" t="s">
        <v>91</v>
      </c>
      <c r="K184" s="5" t="s">
        <v>91</v>
      </c>
      <c r="L184" s="5">
        <v>8929499</v>
      </c>
      <c r="M184" s="5">
        <v>0</v>
      </c>
      <c r="N184" s="5">
        <v>0</v>
      </c>
      <c r="O184" s="5">
        <v>0</v>
      </c>
      <c r="P184" s="5">
        <v>1304307</v>
      </c>
      <c r="Q184" s="5">
        <v>0</v>
      </c>
      <c r="R184" s="5">
        <v>22128052</v>
      </c>
      <c r="S184" s="5">
        <v>34976453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20801861</v>
      </c>
      <c r="AD184" s="5">
        <v>0</v>
      </c>
      <c r="AE184" s="5">
        <v>0</v>
      </c>
    </row>
    <row r="185" spans="1:31" x14ac:dyDescent="0.35">
      <c r="A185" s="7" t="s">
        <v>185</v>
      </c>
      <c r="B185" s="5" t="s">
        <v>91</v>
      </c>
      <c r="C185" s="5" t="s">
        <v>91</v>
      </c>
      <c r="D185" s="5" t="s">
        <v>91</v>
      </c>
      <c r="E185" s="5" t="s">
        <v>91</v>
      </c>
      <c r="F185" s="5" t="s">
        <v>91</v>
      </c>
      <c r="G185" s="5" t="s">
        <v>91</v>
      </c>
      <c r="H185" s="5" t="s">
        <v>91</v>
      </c>
      <c r="I185" s="5" t="s">
        <v>91</v>
      </c>
      <c r="J185" s="5" t="s">
        <v>91</v>
      </c>
      <c r="K185" s="5" t="s">
        <v>91</v>
      </c>
      <c r="L185" s="5">
        <v>0</v>
      </c>
      <c r="M185" s="5">
        <v>4992215</v>
      </c>
      <c r="N185" s="5">
        <v>0</v>
      </c>
      <c r="O185" s="5">
        <v>0</v>
      </c>
      <c r="P185" s="5">
        <v>4404365</v>
      </c>
      <c r="Q185" s="5">
        <v>2912947</v>
      </c>
      <c r="R185" s="5">
        <v>1721275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5750665</v>
      </c>
      <c r="AD185" s="5">
        <v>0</v>
      </c>
      <c r="AE185" s="5">
        <v>0</v>
      </c>
    </row>
    <row r="186" spans="1:31" x14ac:dyDescent="0.35">
      <c r="A186" s="7" t="s">
        <v>186</v>
      </c>
      <c r="B186" s="5" t="s">
        <v>91</v>
      </c>
      <c r="C186" s="5" t="s">
        <v>91</v>
      </c>
      <c r="D186" s="5" t="s">
        <v>91</v>
      </c>
      <c r="E186" s="5" t="s">
        <v>91</v>
      </c>
      <c r="F186" s="5" t="s">
        <v>91</v>
      </c>
      <c r="G186" s="5" t="s">
        <v>91</v>
      </c>
      <c r="H186" s="5" t="s">
        <v>91</v>
      </c>
      <c r="I186" s="5" t="s">
        <v>91</v>
      </c>
      <c r="J186" s="5" t="s">
        <v>91</v>
      </c>
      <c r="K186" s="5" t="s">
        <v>91</v>
      </c>
      <c r="L186" s="5">
        <v>3109864</v>
      </c>
      <c r="M186" s="5">
        <v>0</v>
      </c>
      <c r="N186" s="5">
        <v>0</v>
      </c>
      <c r="O186" s="5">
        <v>0</v>
      </c>
      <c r="P186" s="5">
        <v>17211680</v>
      </c>
      <c r="Q186" s="5">
        <v>7338195</v>
      </c>
      <c r="R186" s="5">
        <v>0</v>
      </c>
      <c r="S186" s="5">
        <v>8412884</v>
      </c>
      <c r="T186" s="5">
        <v>0</v>
      </c>
      <c r="U186" s="5">
        <v>0</v>
      </c>
      <c r="V186" s="5">
        <v>2622749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</row>
    <row r="187" spans="1:31" x14ac:dyDescent="0.35">
      <c r="A187" s="7" t="s">
        <v>187</v>
      </c>
      <c r="B187" s="5" t="s">
        <v>91</v>
      </c>
      <c r="C187" s="5" t="s">
        <v>91</v>
      </c>
      <c r="D187" s="5" t="s">
        <v>91</v>
      </c>
      <c r="E187" s="5" t="s">
        <v>91</v>
      </c>
      <c r="F187" s="5" t="s">
        <v>91</v>
      </c>
      <c r="G187" s="5" t="s">
        <v>91</v>
      </c>
      <c r="H187" s="5" t="s">
        <v>91</v>
      </c>
      <c r="I187" s="5" t="s">
        <v>91</v>
      </c>
      <c r="J187" s="5" t="s">
        <v>91</v>
      </c>
      <c r="K187" s="5" t="s">
        <v>91</v>
      </c>
      <c r="L187" s="5">
        <v>0</v>
      </c>
      <c r="M187" s="5">
        <v>61786913</v>
      </c>
      <c r="N187" s="5">
        <v>0</v>
      </c>
      <c r="O187" s="5">
        <v>0</v>
      </c>
      <c r="P187" s="5">
        <v>0</v>
      </c>
      <c r="Q187" s="5">
        <v>0</v>
      </c>
      <c r="R187" s="5">
        <v>126046398</v>
      </c>
      <c r="S187" s="5">
        <v>29556763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85298170</v>
      </c>
      <c r="AC187" s="5">
        <v>720042</v>
      </c>
      <c r="AD187" s="5">
        <v>0</v>
      </c>
      <c r="AE187" s="5">
        <v>0</v>
      </c>
    </row>
    <row r="188" spans="1:31" x14ac:dyDescent="0.35">
      <c r="A188" s="7" t="s">
        <v>188</v>
      </c>
      <c r="B188" s="5" t="s">
        <v>91</v>
      </c>
      <c r="C188" s="5" t="s">
        <v>91</v>
      </c>
      <c r="D188" s="5" t="s">
        <v>91</v>
      </c>
      <c r="E188" s="5" t="s">
        <v>91</v>
      </c>
      <c r="F188" s="5" t="s">
        <v>91</v>
      </c>
      <c r="G188" s="5" t="s">
        <v>91</v>
      </c>
      <c r="H188" s="5" t="s">
        <v>91</v>
      </c>
      <c r="I188" s="5" t="s">
        <v>91</v>
      </c>
      <c r="J188" s="5" t="s">
        <v>91</v>
      </c>
      <c r="K188" s="5" t="s">
        <v>91</v>
      </c>
      <c r="L188" s="5">
        <v>2860154</v>
      </c>
      <c r="M188" s="5">
        <v>0</v>
      </c>
      <c r="N188" s="5">
        <v>0</v>
      </c>
      <c r="O188" s="5">
        <v>0</v>
      </c>
      <c r="P188" s="5">
        <v>0</v>
      </c>
      <c r="Q188" s="5">
        <v>891937</v>
      </c>
      <c r="R188" s="5">
        <v>0</v>
      </c>
      <c r="S188" s="5">
        <v>0</v>
      </c>
      <c r="T188" s="5">
        <v>5255003</v>
      </c>
      <c r="U188" s="5">
        <v>0</v>
      </c>
      <c r="V188" s="5">
        <v>3925002</v>
      </c>
      <c r="W188" s="5">
        <v>0</v>
      </c>
      <c r="X188" s="5">
        <v>0</v>
      </c>
      <c r="Y188" s="5">
        <v>0</v>
      </c>
      <c r="Z188" s="5">
        <v>0</v>
      </c>
      <c r="AA188" s="5">
        <v>9885463</v>
      </c>
      <c r="AB188" s="5">
        <v>0</v>
      </c>
      <c r="AC188" s="5">
        <v>0</v>
      </c>
      <c r="AD188" s="5">
        <v>0</v>
      </c>
      <c r="AE188" s="5">
        <v>0</v>
      </c>
    </row>
    <row r="189" spans="1:31" x14ac:dyDescent="0.35">
      <c r="A189" s="7" t="s">
        <v>189</v>
      </c>
      <c r="B189" s="5" t="s">
        <v>91</v>
      </c>
      <c r="C189" s="5" t="s">
        <v>91</v>
      </c>
      <c r="D189" s="5" t="s">
        <v>91</v>
      </c>
      <c r="E189" s="5" t="s">
        <v>91</v>
      </c>
      <c r="F189" s="5" t="s">
        <v>91</v>
      </c>
      <c r="G189" s="5" t="s">
        <v>91</v>
      </c>
      <c r="H189" s="5" t="s">
        <v>91</v>
      </c>
      <c r="I189" s="5" t="s">
        <v>91</v>
      </c>
      <c r="J189" s="5" t="s">
        <v>91</v>
      </c>
      <c r="K189" s="5" t="s">
        <v>91</v>
      </c>
      <c r="L189" s="5">
        <v>45268008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54898048</v>
      </c>
      <c r="U189" s="5">
        <v>8758033</v>
      </c>
      <c r="V189" s="5">
        <v>0</v>
      </c>
      <c r="W189" s="5">
        <v>0</v>
      </c>
      <c r="X189" s="5">
        <v>11124696</v>
      </c>
      <c r="Y189" s="5">
        <v>0</v>
      </c>
      <c r="Z189" s="5">
        <v>0</v>
      </c>
      <c r="AA189" s="5">
        <v>5050013</v>
      </c>
      <c r="AB189" s="5">
        <v>0</v>
      </c>
      <c r="AC189" s="5">
        <v>0</v>
      </c>
      <c r="AD189" s="5">
        <v>0</v>
      </c>
      <c r="AE189" s="5">
        <v>0</v>
      </c>
    </row>
    <row r="190" spans="1:31" x14ac:dyDescent="0.35">
      <c r="A190" s="7" t="s">
        <v>190</v>
      </c>
      <c r="B190" s="5" t="s">
        <v>91</v>
      </c>
      <c r="C190" s="5" t="s">
        <v>91</v>
      </c>
      <c r="D190" s="5" t="s">
        <v>91</v>
      </c>
      <c r="E190" s="5" t="s">
        <v>91</v>
      </c>
      <c r="F190" s="5" t="s">
        <v>91</v>
      </c>
      <c r="G190" s="5" t="s">
        <v>91</v>
      </c>
      <c r="H190" s="5" t="s">
        <v>91</v>
      </c>
      <c r="I190" s="5" t="s">
        <v>91</v>
      </c>
      <c r="J190" s="5" t="s">
        <v>91</v>
      </c>
      <c r="K190" s="5" t="s">
        <v>91</v>
      </c>
      <c r="L190" s="5">
        <v>6731763</v>
      </c>
      <c r="M190" s="5">
        <v>0</v>
      </c>
      <c r="N190" s="5">
        <v>0</v>
      </c>
      <c r="O190" s="5">
        <v>0</v>
      </c>
      <c r="P190" s="5">
        <v>0</v>
      </c>
      <c r="Q190" s="5">
        <v>97822271</v>
      </c>
      <c r="R190" s="5">
        <v>0</v>
      </c>
      <c r="S190" s="5">
        <v>0</v>
      </c>
      <c r="T190" s="5">
        <v>23921953</v>
      </c>
      <c r="U190" s="5">
        <v>3291123</v>
      </c>
      <c r="V190" s="5">
        <v>0</v>
      </c>
      <c r="W190" s="5">
        <v>0</v>
      </c>
      <c r="X190" s="5">
        <v>0</v>
      </c>
      <c r="Y190" s="5">
        <v>101738555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</row>
    <row r="191" spans="1:31" x14ac:dyDescent="0.35">
      <c r="A191" s="7" t="s">
        <v>191</v>
      </c>
      <c r="B191" s="5" t="s">
        <v>91</v>
      </c>
      <c r="C191" s="5" t="s">
        <v>91</v>
      </c>
      <c r="D191" s="5" t="s">
        <v>91</v>
      </c>
      <c r="E191" s="5" t="s">
        <v>91</v>
      </c>
      <c r="F191" s="5" t="s">
        <v>91</v>
      </c>
      <c r="G191" s="5" t="s">
        <v>91</v>
      </c>
      <c r="H191" s="5" t="s">
        <v>91</v>
      </c>
      <c r="I191" s="5" t="s">
        <v>91</v>
      </c>
      <c r="J191" s="5" t="s">
        <v>91</v>
      </c>
      <c r="K191" s="5" t="s">
        <v>91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1110668</v>
      </c>
      <c r="T191" s="5">
        <v>0</v>
      </c>
      <c r="U191" s="5">
        <v>0</v>
      </c>
      <c r="V191" s="5">
        <v>1228321</v>
      </c>
      <c r="W191" s="5">
        <v>623937</v>
      </c>
      <c r="X191" s="5">
        <v>524097</v>
      </c>
      <c r="Y191" s="5">
        <v>0</v>
      </c>
      <c r="Z191" s="5">
        <v>1469606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</row>
    <row r="192" spans="1:31" x14ac:dyDescent="0.35">
      <c r="A192" s="7" t="s">
        <v>192</v>
      </c>
      <c r="B192" s="5" t="s">
        <v>91</v>
      </c>
      <c r="C192" s="5" t="s">
        <v>91</v>
      </c>
      <c r="D192" s="5" t="s">
        <v>91</v>
      </c>
      <c r="E192" s="5" t="s">
        <v>91</v>
      </c>
      <c r="F192" s="5" t="s">
        <v>91</v>
      </c>
      <c r="G192" s="5" t="s">
        <v>91</v>
      </c>
      <c r="H192" s="5" t="s">
        <v>91</v>
      </c>
      <c r="I192" s="5" t="s">
        <v>91</v>
      </c>
      <c r="J192" s="5" t="s">
        <v>91</v>
      </c>
      <c r="K192" s="5" t="s">
        <v>91</v>
      </c>
      <c r="L192" s="5">
        <v>4173476685</v>
      </c>
      <c r="M192" s="5">
        <v>2328234646</v>
      </c>
      <c r="N192" s="5">
        <v>0</v>
      </c>
      <c r="O192" s="5">
        <v>0</v>
      </c>
      <c r="P192" s="5">
        <v>894160269</v>
      </c>
      <c r="Q192" s="5">
        <v>0</v>
      </c>
      <c r="R192" s="5">
        <v>0</v>
      </c>
      <c r="S192" s="5">
        <v>0</v>
      </c>
      <c r="T192" s="5">
        <v>685366977</v>
      </c>
      <c r="U192" s="5">
        <v>0</v>
      </c>
      <c r="V192" s="5">
        <v>448560801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</row>
    <row r="193" spans="1:31" x14ac:dyDescent="0.35">
      <c r="A193" s="7" t="s">
        <v>193</v>
      </c>
      <c r="B193" s="5" t="s">
        <v>91</v>
      </c>
      <c r="C193" s="5" t="s">
        <v>91</v>
      </c>
      <c r="D193" s="5" t="s">
        <v>91</v>
      </c>
      <c r="E193" s="5" t="s">
        <v>91</v>
      </c>
      <c r="F193" s="5" t="s">
        <v>91</v>
      </c>
      <c r="G193" s="5" t="s">
        <v>91</v>
      </c>
      <c r="H193" s="5" t="s">
        <v>91</v>
      </c>
      <c r="I193" s="5" t="s">
        <v>91</v>
      </c>
      <c r="J193" s="5" t="s">
        <v>91</v>
      </c>
      <c r="K193" s="5" t="s">
        <v>91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22407285</v>
      </c>
      <c r="R193" s="5">
        <v>4924012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6674853</v>
      </c>
      <c r="Z193" s="5">
        <v>0</v>
      </c>
      <c r="AA193" s="5">
        <v>21916439</v>
      </c>
      <c r="AB193" s="5">
        <v>53411734</v>
      </c>
      <c r="AC193" s="5">
        <v>0</v>
      </c>
      <c r="AD193" s="5">
        <v>0</v>
      </c>
      <c r="AE193" s="5">
        <v>0</v>
      </c>
    </row>
    <row r="194" spans="1:31" x14ac:dyDescent="0.35">
      <c r="A194" s="7" t="s">
        <v>194</v>
      </c>
      <c r="B194" s="5" t="s">
        <v>91</v>
      </c>
      <c r="C194" s="5" t="s">
        <v>91</v>
      </c>
      <c r="D194" s="5" t="s">
        <v>91</v>
      </c>
      <c r="E194" s="5" t="s">
        <v>91</v>
      </c>
      <c r="F194" s="5" t="s">
        <v>91</v>
      </c>
      <c r="G194" s="5" t="s">
        <v>91</v>
      </c>
      <c r="H194" s="5" t="s">
        <v>91</v>
      </c>
      <c r="I194" s="5" t="s">
        <v>91</v>
      </c>
      <c r="J194" s="5" t="s">
        <v>91</v>
      </c>
      <c r="K194" s="5" t="s">
        <v>91</v>
      </c>
      <c r="L194" s="5">
        <v>0</v>
      </c>
      <c r="M194" s="5">
        <v>0</v>
      </c>
      <c r="N194" s="5">
        <v>0</v>
      </c>
      <c r="O194" s="5">
        <v>0</v>
      </c>
      <c r="P194" s="5">
        <v>9292885</v>
      </c>
      <c r="Q194" s="5">
        <v>12600566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19016613</v>
      </c>
      <c r="Z194" s="5">
        <v>0</v>
      </c>
      <c r="AA194" s="5">
        <v>0</v>
      </c>
      <c r="AB194" s="5">
        <v>35990526</v>
      </c>
      <c r="AC194" s="5">
        <v>3166548</v>
      </c>
      <c r="AD194" s="5">
        <v>0</v>
      </c>
      <c r="AE194" s="5">
        <v>0</v>
      </c>
    </row>
    <row r="195" spans="1:31" x14ac:dyDescent="0.35">
      <c r="A195" s="7" t="s">
        <v>195</v>
      </c>
      <c r="B195" s="5" t="s">
        <v>91</v>
      </c>
      <c r="C195" s="5" t="s">
        <v>91</v>
      </c>
      <c r="D195" s="5" t="s">
        <v>91</v>
      </c>
      <c r="E195" s="5" t="s">
        <v>91</v>
      </c>
      <c r="F195" s="5" t="s">
        <v>91</v>
      </c>
      <c r="G195" s="5" t="s">
        <v>91</v>
      </c>
      <c r="H195" s="5" t="s">
        <v>91</v>
      </c>
      <c r="I195" s="5" t="s">
        <v>91</v>
      </c>
      <c r="J195" s="5" t="s">
        <v>91</v>
      </c>
      <c r="K195" s="5" t="s">
        <v>91</v>
      </c>
      <c r="L195" s="5">
        <v>37698102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3188868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1679067</v>
      </c>
      <c r="AE195" s="5">
        <v>1679067</v>
      </c>
    </row>
    <row r="196" spans="1:31" x14ac:dyDescent="0.35">
      <c r="A196" s="7" t="s">
        <v>196</v>
      </c>
      <c r="B196" s="5" t="s">
        <v>91</v>
      </c>
      <c r="C196" s="5" t="s">
        <v>91</v>
      </c>
      <c r="D196" s="5" t="s">
        <v>91</v>
      </c>
      <c r="E196" s="5" t="s">
        <v>91</v>
      </c>
      <c r="F196" s="5" t="s">
        <v>91</v>
      </c>
      <c r="G196" s="5" t="s">
        <v>91</v>
      </c>
      <c r="H196" s="5" t="s">
        <v>91</v>
      </c>
      <c r="I196" s="5" t="s">
        <v>91</v>
      </c>
      <c r="J196" s="5" t="s">
        <v>91</v>
      </c>
      <c r="K196" s="5" t="s">
        <v>91</v>
      </c>
      <c r="L196" s="5">
        <v>0</v>
      </c>
      <c r="M196" s="5">
        <v>0</v>
      </c>
      <c r="N196" s="5">
        <v>0</v>
      </c>
      <c r="O196" s="5">
        <v>201863</v>
      </c>
      <c r="P196" s="5">
        <v>0</v>
      </c>
      <c r="Q196" s="5">
        <v>11006892</v>
      </c>
      <c r="R196" s="5">
        <v>1227961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3220904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</row>
    <row r="197" spans="1:31" x14ac:dyDescent="0.35">
      <c r="A197" s="7" t="s">
        <v>197</v>
      </c>
      <c r="B197" s="5" t="s">
        <v>91</v>
      </c>
      <c r="C197" s="5" t="s">
        <v>91</v>
      </c>
      <c r="D197" s="5" t="s">
        <v>91</v>
      </c>
      <c r="E197" s="5" t="s">
        <v>91</v>
      </c>
      <c r="F197" s="5" t="s">
        <v>91</v>
      </c>
      <c r="G197" s="5" t="s">
        <v>91</v>
      </c>
      <c r="H197" s="5" t="s">
        <v>91</v>
      </c>
      <c r="I197" s="5" t="s">
        <v>91</v>
      </c>
      <c r="J197" s="5" t="s">
        <v>91</v>
      </c>
      <c r="K197" s="5" t="s">
        <v>91</v>
      </c>
      <c r="L197" s="5">
        <v>916188</v>
      </c>
      <c r="M197" s="5">
        <v>24962918</v>
      </c>
      <c r="N197" s="5">
        <v>1043942</v>
      </c>
      <c r="O197" s="5">
        <v>0</v>
      </c>
      <c r="P197" s="5">
        <v>2537456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</row>
    <row r="198" spans="1:31" x14ac:dyDescent="0.35">
      <c r="A198" s="7" t="s">
        <v>198</v>
      </c>
      <c r="B198" s="5" t="s">
        <v>91</v>
      </c>
      <c r="C198" s="5" t="s">
        <v>91</v>
      </c>
      <c r="D198" s="5" t="s">
        <v>91</v>
      </c>
      <c r="E198" s="5" t="s">
        <v>91</v>
      </c>
      <c r="F198" s="5" t="s">
        <v>91</v>
      </c>
      <c r="G198" s="5" t="s">
        <v>91</v>
      </c>
      <c r="H198" s="5" t="s">
        <v>91</v>
      </c>
      <c r="I198" s="5" t="s">
        <v>91</v>
      </c>
      <c r="J198" s="5" t="s">
        <v>91</v>
      </c>
      <c r="K198" s="5" t="s">
        <v>91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2153140</v>
      </c>
      <c r="U198" s="5">
        <v>1756406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667990</v>
      </c>
      <c r="AE198" s="5">
        <v>667990</v>
      </c>
    </row>
    <row r="199" spans="1:31" x14ac:dyDescent="0.35">
      <c r="A199" s="7" t="s">
        <v>199</v>
      </c>
      <c r="B199" s="5" t="s">
        <v>91</v>
      </c>
      <c r="C199" s="5" t="s">
        <v>91</v>
      </c>
      <c r="D199" s="5" t="s">
        <v>91</v>
      </c>
      <c r="E199" s="5" t="s">
        <v>91</v>
      </c>
      <c r="F199" s="5" t="s">
        <v>91</v>
      </c>
      <c r="G199" s="5" t="s">
        <v>91</v>
      </c>
      <c r="H199" s="5" t="s">
        <v>91</v>
      </c>
      <c r="I199" s="5" t="s">
        <v>91</v>
      </c>
      <c r="J199" s="5" t="s">
        <v>91</v>
      </c>
      <c r="K199" s="5" t="s">
        <v>91</v>
      </c>
      <c r="L199" s="5">
        <v>0</v>
      </c>
      <c r="M199" s="5">
        <v>0</v>
      </c>
      <c r="N199" s="5">
        <v>399667</v>
      </c>
      <c r="O199" s="5">
        <v>0</v>
      </c>
      <c r="P199" s="5">
        <v>0</v>
      </c>
      <c r="Q199" s="5">
        <v>0</v>
      </c>
      <c r="R199" s="5">
        <v>0</v>
      </c>
      <c r="S199" s="5">
        <v>18150537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34391554</v>
      </c>
      <c r="Z199" s="5">
        <v>12690098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</row>
    <row r="200" spans="1:31" x14ac:dyDescent="0.35">
      <c r="A200" s="7" t="s">
        <v>200</v>
      </c>
      <c r="B200" s="5" t="s">
        <v>91</v>
      </c>
      <c r="C200" s="5" t="s">
        <v>91</v>
      </c>
      <c r="D200" s="5" t="s">
        <v>91</v>
      </c>
      <c r="E200" s="5" t="s">
        <v>91</v>
      </c>
      <c r="F200" s="5" t="s">
        <v>91</v>
      </c>
      <c r="G200" s="5" t="s">
        <v>91</v>
      </c>
      <c r="H200" s="5" t="s">
        <v>91</v>
      </c>
      <c r="I200" s="5" t="s">
        <v>91</v>
      </c>
      <c r="J200" s="5" t="s">
        <v>91</v>
      </c>
      <c r="K200" s="5" t="s">
        <v>91</v>
      </c>
      <c r="L200" s="5">
        <v>0</v>
      </c>
      <c r="M200" s="5">
        <v>0</v>
      </c>
      <c r="N200" s="5">
        <v>0</v>
      </c>
      <c r="O200" s="5">
        <v>950645</v>
      </c>
      <c r="P200" s="5">
        <v>0</v>
      </c>
      <c r="Q200" s="5">
        <v>0</v>
      </c>
      <c r="R200" s="5">
        <v>2575000</v>
      </c>
      <c r="S200" s="5">
        <v>5096249</v>
      </c>
      <c r="T200" s="5">
        <v>0</v>
      </c>
      <c r="U200" s="5">
        <v>0</v>
      </c>
      <c r="V200" s="5">
        <v>3427183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</row>
    <row r="201" spans="1:31" x14ac:dyDescent="0.35">
      <c r="A201" s="7" t="s">
        <v>201</v>
      </c>
      <c r="B201" s="5" t="s">
        <v>91</v>
      </c>
      <c r="C201" s="5" t="s">
        <v>91</v>
      </c>
      <c r="D201" s="5" t="s">
        <v>91</v>
      </c>
      <c r="E201" s="5" t="s">
        <v>91</v>
      </c>
      <c r="F201" s="5" t="s">
        <v>91</v>
      </c>
      <c r="G201" s="5" t="s">
        <v>91</v>
      </c>
      <c r="H201" s="5" t="s">
        <v>91</v>
      </c>
      <c r="I201" s="5" t="s">
        <v>91</v>
      </c>
      <c r="J201" s="5" t="s">
        <v>91</v>
      </c>
      <c r="K201" s="5" t="s">
        <v>91</v>
      </c>
      <c r="L201" s="5">
        <v>0</v>
      </c>
      <c r="M201" s="5">
        <v>2758444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1882024</v>
      </c>
      <c r="X201" s="5">
        <v>0</v>
      </c>
      <c r="Y201" s="5">
        <v>2257091</v>
      </c>
      <c r="Z201" s="5">
        <v>0</v>
      </c>
      <c r="AA201" s="5">
        <v>2938853</v>
      </c>
      <c r="AB201" s="5">
        <v>0</v>
      </c>
      <c r="AC201" s="5">
        <v>0</v>
      </c>
      <c r="AD201" s="5">
        <v>0</v>
      </c>
      <c r="AE201" s="5">
        <v>0</v>
      </c>
    </row>
    <row r="202" spans="1:31" x14ac:dyDescent="0.35">
      <c r="A202" s="7" t="s">
        <v>202</v>
      </c>
      <c r="B202" s="5" t="s">
        <v>91</v>
      </c>
      <c r="C202" s="5" t="s">
        <v>91</v>
      </c>
      <c r="D202" s="5" t="s">
        <v>91</v>
      </c>
      <c r="E202" s="5" t="s">
        <v>91</v>
      </c>
      <c r="F202" s="5" t="s">
        <v>91</v>
      </c>
      <c r="G202" s="5" t="s">
        <v>91</v>
      </c>
      <c r="H202" s="5" t="s">
        <v>91</v>
      </c>
      <c r="I202" s="5" t="s">
        <v>91</v>
      </c>
      <c r="J202" s="5" t="s">
        <v>91</v>
      </c>
      <c r="K202" s="5" t="s">
        <v>91</v>
      </c>
      <c r="L202" s="5">
        <v>0</v>
      </c>
      <c r="M202" s="5">
        <v>0</v>
      </c>
      <c r="N202" s="5">
        <v>2851324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5523743</v>
      </c>
      <c r="Z202" s="5">
        <v>1005452</v>
      </c>
      <c r="AA202" s="5">
        <v>0</v>
      </c>
      <c r="AB202" s="5">
        <v>3844595</v>
      </c>
      <c r="AC202" s="5">
        <v>0</v>
      </c>
      <c r="AD202" s="5">
        <v>0</v>
      </c>
      <c r="AE202" s="5">
        <v>0</v>
      </c>
    </row>
    <row r="203" spans="1:31" x14ac:dyDescent="0.35">
      <c r="A203" s="7" t="s">
        <v>203</v>
      </c>
      <c r="B203" s="5" t="s">
        <v>91</v>
      </c>
      <c r="C203" s="5" t="s">
        <v>91</v>
      </c>
      <c r="D203" s="5" t="s">
        <v>91</v>
      </c>
      <c r="E203" s="5" t="s">
        <v>91</v>
      </c>
      <c r="F203" s="5" t="s">
        <v>91</v>
      </c>
      <c r="G203" s="5" t="s">
        <v>91</v>
      </c>
      <c r="H203" s="5" t="s">
        <v>91</v>
      </c>
      <c r="I203" s="5" t="s">
        <v>91</v>
      </c>
      <c r="J203" s="5" t="s">
        <v>91</v>
      </c>
      <c r="K203" s="5" t="s">
        <v>91</v>
      </c>
      <c r="L203" s="5">
        <v>0</v>
      </c>
      <c r="M203" s="5">
        <v>856470</v>
      </c>
      <c r="N203" s="5">
        <v>13421951</v>
      </c>
      <c r="O203" s="5">
        <v>0</v>
      </c>
      <c r="P203" s="5">
        <v>0</v>
      </c>
      <c r="Q203" s="5">
        <v>2751029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10374865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</row>
    <row r="204" spans="1:31" x14ac:dyDescent="0.35">
      <c r="A204" s="7" t="s">
        <v>204</v>
      </c>
      <c r="B204" s="5" t="s">
        <v>91</v>
      </c>
      <c r="C204" s="5" t="s">
        <v>91</v>
      </c>
      <c r="D204" s="5" t="s">
        <v>91</v>
      </c>
      <c r="E204" s="5" t="s">
        <v>91</v>
      </c>
      <c r="F204" s="5" t="s">
        <v>91</v>
      </c>
      <c r="G204" s="5" t="s">
        <v>91</v>
      </c>
      <c r="H204" s="5" t="s">
        <v>91</v>
      </c>
      <c r="I204" s="5" t="s">
        <v>91</v>
      </c>
      <c r="J204" s="5" t="s">
        <v>91</v>
      </c>
      <c r="K204" s="5" t="s">
        <v>91</v>
      </c>
      <c r="L204" s="5">
        <v>0</v>
      </c>
      <c r="M204" s="5">
        <v>13470600</v>
      </c>
      <c r="N204" s="5">
        <v>47056431</v>
      </c>
      <c r="O204" s="5">
        <v>0</v>
      </c>
      <c r="P204" s="5">
        <v>0</v>
      </c>
      <c r="Q204" s="5">
        <v>0</v>
      </c>
      <c r="R204" s="5">
        <v>0</v>
      </c>
      <c r="S204" s="5">
        <v>1627152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5730110</v>
      </c>
      <c r="AD204" s="5">
        <v>0</v>
      </c>
      <c r="AE204" s="5">
        <v>0</v>
      </c>
    </row>
    <row r="205" spans="1:31" x14ac:dyDescent="0.35">
      <c r="A205" s="7" t="s">
        <v>205</v>
      </c>
      <c r="B205" s="5" t="s">
        <v>91</v>
      </c>
      <c r="C205" s="5" t="s">
        <v>91</v>
      </c>
      <c r="D205" s="5" t="s">
        <v>91</v>
      </c>
      <c r="E205" s="5" t="s">
        <v>91</v>
      </c>
      <c r="F205" s="5" t="s">
        <v>91</v>
      </c>
      <c r="G205" s="5" t="s">
        <v>91</v>
      </c>
      <c r="H205" s="5" t="s">
        <v>91</v>
      </c>
      <c r="I205" s="5" t="s">
        <v>91</v>
      </c>
      <c r="J205" s="5" t="s">
        <v>91</v>
      </c>
      <c r="K205" s="5" t="s">
        <v>91</v>
      </c>
      <c r="L205" s="5">
        <v>0</v>
      </c>
      <c r="M205" s="5">
        <v>0</v>
      </c>
      <c r="N205" s="5">
        <v>39350351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24427278</v>
      </c>
      <c r="AA205" s="5">
        <v>14401446</v>
      </c>
      <c r="AB205" s="5">
        <v>9223701</v>
      </c>
      <c r="AC205" s="5">
        <v>0</v>
      </c>
      <c r="AD205" s="5">
        <v>0</v>
      </c>
      <c r="AE205" s="5">
        <v>0</v>
      </c>
    </row>
    <row r="206" spans="1:31" x14ac:dyDescent="0.35">
      <c r="A206" s="7" t="s">
        <v>206</v>
      </c>
      <c r="B206" s="5" t="s">
        <v>91</v>
      </c>
      <c r="C206" s="5" t="s">
        <v>91</v>
      </c>
      <c r="D206" s="5" t="s">
        <v>91</v>
      </c>
      <c r="E206" s="5" t="s">
        <v>91</v>
      </c>
      <c r="F206" s="5" t="s">
        <v>91</v>
      </c>
      <c r="G206" s="5" t="s">
        <v>91</v>
      </c>
      <c r="H206" s="5" t="s">
        <v>91</v>
      </c>
      <c r="I206" s="5" t="s">
        <v>91</v>
      </c>
      <c r="J206" s="5" t="s">
        <v>91</v>
      </c>
      <c r="K206" s="5" t="s">
        <v>91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356674</v>
      </c>
      <c r="T206" s="5">
        <v>0</v>
      </c>
      <c r="U206" s="5">
        <v>0</v>
      </c>
      <c r="V206" s="5">
        <v>0</v>
      </c>
      <c r="W206" s="5">
        <v>517146</v>
      </c>
      <c r="X206" s="5">
        <v>0</v>
      </c>
      <c r="Y206" s="5">
        <v>707732</v>
      </c>
      <c r="Z206" s="5">
        <v>392731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</row>
    <row r="207" spans="1:31" x14ac:dyDescent="0.35">
      <c r="A207" s="7" t="s">
        <v>207</v>
      </c>
      <c r="B207" s="5" t="s">
        <v>91</v>
      </c>
      <c r="C207" s="5" t="s">
        <v>91</v>
      </c>
      <c r="D207" s="5" t="s">
        <v>91</v>
      </c>
      <c r="E207" s="5" t="s">
        <v>91</v>
      </c>
      <c r="F207" s="5" t="s">
        <v>91</v>
      </c>
      <c r="G207" s="5" t="s">
        <v>91</v>
      </c>
      <c r="H207" s="5" t="s">
        <v>91</v>
      </c>
      <c r="I207" s="5" t="s">
        <v>91</v>
      </c>
      <c r="J207" s="5" t="s">
        <v>91</v>
      </c>
      <c r="K207" s="5" t="s">
        <v>91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1194620</v>
      </c>
      <c r="T207" s="5">
        <v>0</v>
      </c>
      <c r="U207" s="5">
        <v>0</v>
      </c>
      <c r="V207" s="5">
        <v>0</v>
      </c>
      <c r="W207" s="5">
        <v>1282828</v>
      </c>
      <c r="X207" s="5">
        <v>1895518</v>
      </c>
      <c r="Y207" s="5">
        <v>0</v>
      </c>
      <c r="Z207" s="5">
        <v>1824191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</row>
    <row r="208" spans="1:31" x14ac:dyDescent="0.35">
      <c r="A208" s="7" t="s">
        <v>208</v>
      </c>
      <c r="B208" s="5" t="s">
        <v>91</v>
      </c>
      <c r="C208" s="5" t="s">
        <v>91</v>
      </c>
      <c r="D208" s="5" t="s">
        <v>91</v>
      </c>
      <c r="E208" s="5" t="s">
        <v>91</v>
      </c>
      <c r="F208" s="5" t="s">
        <v>91</v>
      </c>
      <c r="G208" s="5" t="s">
        <v>91</v>
      </c>
      <c r="H208" s="5" t="s">
        <v>91</v>
      </c>
      <c r="I208" s="5" t="s">
        <v>91</v>
      </c>
      <c r="J208" s="5" t="s">
        <v>91</v>
      </c>
      <c r="K208" s="5" t="s">
        <v>91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4780864</v>
      </c>
      <c r="W208" s="5">
        <v>2392644</v>
      </c>
      <c r="X208" s="5">
        <v>0</v>
      </c>
      <c r="Y208" s="5">
        <v>0</v>
      </c>
      <c r="Z208" s="5">
        <v>0</v>
      </c>
      <c r="AA208" s="5">
        <v>8589132</v>
      </c>
      <c r="AB208" s="5">
        <v>4493453</v>
      </c>
      <c r="AC208" s="5">
        <v>0</v>
      </c>
      <c r="AD208" s="5">
        <v>0</v>
      </c>
      <c r="AE208" s="5">
        <v>0</v>
      </c>
    </row>
    <row r="209" spans="1:31" x14ac:dyDescent="0.35">
      <c r="A209" s="7" t="s">
        <v>209</v>
      </c>
      <c r="B209" s="5" t="s">
        <v>91</v>
      </c>
      <c r="C209" s="5" t="s">
        <v>91</v>
      </c>
      <c r="D209" s="5" t="s">
        <v>91</v>
      </c>
      <c r="E209" s="5" t="s">
        <v>91</v>
      </c>
      <c r="F209" s="5" t="s">
        <v>91</v>
      </c>
      <c r="G209" s="5" t="s">
        <v>91</v>
      </c>
      <c r="H209" s="5" t="s">
        <v>91</v>
      </c>
      <c r="I209" s="5" t="s">
        <v>91</v>
      </c>
      <c r="J209" s="5" t="s">
        <v>91</v>
      </c>
      <c r="K209" s="5" t="s">
        <v>91</v>
      </c>
      <c r="L209" s="5">
        <v>26376273</v>
      </c>
      <c r="M209" s="5">
        <v>130566124</v>
      </c>
      <c r="N209" s="5">
        <v>0</v>
      </c>
      <c r="O209" s="5">
        <v>0</v>
      </c>
      <c r="P209" s="5">
        <v>0</v>
      </c>
      <c r="Q209" s="5">
        <v>0</v>
      </c>
      <c r="R209" s="5">
        <v>39490374</v>
      </c>
      <c r="S209" s="5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36758164</v>
      </c>
      <c r="AC209" s="5">
        <v>0</v>
      </c>
      <c r="AD209" s="5">
        <v>0</v>
      </c>
      <c r="AE209" s="5">
        <v>0</v>
      </c>
    </row>
    <row r="210" spans="1:31" x14ac:dyDescent="0.35">
      <c r="A210" s="7" t="s">
        <v>210</v>
      </c>
      <c r="B210" s="5" t="s">
        <v>91</v>
      </c>
      <c r="C210" s="5" t="s">
        <v>91</v>
      </c>
      <c r="D210" s="5" t="s">
        <v>91</v>
      </c>
      <c r="E210" s="5" t="s">
        <v>91</v>
      </c>
      <c r="F210" s="5" t="s">
        <v>91</v>
      </c>
      <c r="G210" s="5" t="s">
        <v>91</v>
      </c>
      <c r="H210" s="5" t="s">
        <v>91</v>
      </c>
      <c r="I210" s="5" t="s">
        <v>91</v>
      </c>
      <c r="J210" s="5" t="s">
        <v>91</v>
      </c>
      <c r="K210" s="5" t="s">
        <v>91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2549690</v>
      </c>
      <c r="T210" s="5">
        <v>3738882</v>
      </c>
      <c r="U210" s="5">
        <v>0</v>
      </c>
      <c r="V210" s="5">
        <v>0</v>
      </c>
      <c r="W210" s="5">
        <v>2117953</v>
      </c>
      <c r="X210" s="5">
        <v>1249716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</row>
    <row r="211" spans="1:31" x14ac:dyDescent="0.35">
      <c r="A211" s="7" t="s">
        <v>211</v>
      </c>
      <c r="B211" s="5" t="s">
        <v>91</v>
      </c>
      <c r="C211" s="5" t="s">
        <v>91</v>
      </c>
      <c r="D211" s="5" t="s">
        <v>91</v>
      </c>
      <c r="E211" s="5" t="s">
        <v>91</v>
      </c>
      <c r="F211" s="5" t="s">
        <v>91</v>
      </c>
      <c r="G211" s="5" t="s">
        <v>91</v>
      </c>
      <c r="H211" s="5" t="s">
        <v>91</v>
      </c>
      <c r="I211" s="5" t="s">
        <v>91</v>
      </c>
      <c r="J211" s="5" t="s">
        <v>91</v>
      </c>
      <c r="K211" s="5" t="s">
        <v>91</v>
      </c>
      <c r="L211" s="5">
        <v>459112</v>
      </c>
      <c r="M211" s="5">
        <v>872552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6898633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3611325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</row>
    <row r="212" spans="1:31" x14ac:dyDescent="0.35">
      <c r="A212" s="7" t="s">
        <v>212</v>
      </c>
      <c r="B212" s="5" t="s">
        <v>91</v>
      </c>
      <c r="C212" s="5" t="s">
        <v>91</v>
      </c>
      <c r="D212" s="5" t="s">
        <v>91</v>
      </c>
      <c r="E212" s="5" t="s">
        <v>91</v>
      </c>
      <c r="F212" s="5" t="s">
        <v>91</v>
      </c>
      <c r="G212" s="5" t="s">
        <v>91</v>
      </c>
      <c r="H212" s="5" t="s">
        <v>91</v>
      </c>
      <c r="I212" s="5" t="s">
        <v>91</v>
      </c>
      <c r="J212" s="5" t="s">
        <v>91</v>
      </c>
      <c r="K212" s="5" t="s">
        <v>91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1685312</v>
      </c>
      <c r="U212" s="5">
        <v>1286098</v>
      </c>
      <c r="V212" s="5">
        <v>0</v>
      </c>
      <c r="W212" s="5">
        <v>0</v>
      </c>
      <c r="X212" s="5">
        <v>0</v>
      </c>
      <c r="Y212" s="5">
        <v>0</v>
      </c>
      <c r="Z212" s="5">
        <v>2114644</v>
      </c>
      <c r="AA212" s="5">
        <v>0</v>
      </c>
      <c r="AB212" s="5">
        <v>4428952</v>
      </c>
      <c r="AC212" s="5">
        <v>0</v>
      </c>
      <c r="AD212" s="5">
        <v>0</v>
      </c>
      <c r="AE212" s="5">
        <v>0</v>
      </c>
    </row>
    <row r="213" spans="1:31" x14ac:dyDescent="0.35">
      <c r="A213" s="7" t="s">
        <v>213</v>
      </c>
      <c r="B213" s="5" t="s">
        <v>91</v>
      </c>
      <c r="C213" s="5" t="s">
        <v>91</v>
      </c>
      <c r="D213" s="5" t="s">
        <v>91</v>
      </c>
      <c r="E213" s="5" t="s">
        <v>91</v>
      </c>
      <c r="F213" s="5" t="s">
        <v>91</v>
      </c>
      <c r="G213" s="5" t="s">
        <v>91</v>
      </c>
      <c r="H213" s="5" t="s">
        <v>91</v>
      </c>
      <c r="I213" s="5" t="s">
        <v>91</v>
      </c>
      <c r="J213" s="5" t="s">
        <v>91</v>
      </c>
      <c r="K213" s="5" t="s">
        <v>91</v>
      </c>
      <c r="L213" s="5">
        <v>11858364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5800117</v>
      </c>
      <c r="T213" s="5">
        <v>0</v>
      </c>
      <c r="U213" s="5">
        <v>0</v>
      </c>
      <c r="V213" s="5">
        <v>633868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15677904</v>
      </c>
      <c r="AC213" s="5">
        <v>0</v>
      </c>
      <c r="AD213" s="5">
        <v>0</v>
      </c>
      <c r="AE213" s="5">
        <v>0</v>
      </c>
    </row>
    <row r="214" spans="1:31" x14ac:dyDescent="0.35">
      <c r="A214" s="7" t="s">
        <v>214</v>
      </c>
      <c r="B214" s="5" t="s">
        <v>91</v>
      </c>
      <c r="C214" s="5" t="s">
        <v>91</v>
      </c>
      <c r="D214" s="5" t="s">
        <v>91</v>
      </c>
      <c r="E214" s="5" t="s">
        <v>91</v>
      </c>
      <c r="F214" s="5" t="s">
        <v>91</v>
      </c>
      <c r="G214" s="5" t="s">
        <v>91</v>
      </c>
      <c r="H214" s="5" t="s">
        <v>91</v>
      </c>
      <c r="I214" s="5" t="s">
        <v>91</v>
      </c>
      <c r="J214" s="5" t="s">
        <v>91</v>
      </c>
      <c r="K214" s="5" t="s">
        <v>91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9552273</v>
      </c>
      <c r="S214" s="5">
        <v>0</v>
      </c>
      <c r="T214" s="5">
        <v>0</v>
      </c>
      <c r="U214" s="5">
        <v>0</v>
      </c>
      <c r="V214" s="5">
        <v>3036773</v>
      </c>
      <c r="W214" s="5">
        <v>2886825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1110351</v>
      </c>
      <c r="AD214" s="5">
        <v>0</v>
      </c>
      <c r="AE214" s="5">
        <v>0</v>
      </c>
    </row>
    <row r="215" spans="1:31" x14ac:dyDescent="0.35">
      <c r="A215" s="7" t="s">
        <v>215</v>
      </c>
      <c r="B215" s="5" t="s">
        <v>91</v>
      </c>
      <c r="C215" s="5" t="s">
        <v>91</v>
      </c>
      <c r="D215" s="5" t="s">
        <v>91</v>
      </c>
      <c r="E215" s="5" t="s">
        <v>91</v>
      </c>
      <c r="F215" s="5" t="s">
        <v>91</v>
      </c>
      <c r="G215" s="5" t="s">
        <v>91</v>
      </c>
      <c r="H215" s="5" t="s">
        <v>91</v>
      </c>
      <c r="I215" s="5" t="s">
        <v>91</v>
      </c>
      <c r="J215" s="5" t="s">
        <v>91</v>
      </c>
      <c r="K215" s="5" t="s">
        <v>91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3286311</v>
      </c>
      <c r="W215" s="5">
        <v>0</v>
      </c>
      <c r="X215" s="5">
        <v>3253132</v>
      </c>
      <c r="Y215" s="5">
        <v>0</v>
      </c>
      <c r="Z215" s="5">
        <v>0</v>
      </c>
      <c r="AA215" s="5">
        <v>4475030</v>
      </c>
      <c r="AB215" s="5">
        <v>0</v>
      </c>
      <c r="AC215" s="5">
        <v>714147</v>
      </c>
      <c r="AD215" s="5">
        <v>0</v>
      </c>
      <c r="AE215" s="5">
        <v>0</v>
      </c>
    </row>
    <row r="216" spans="1:31" x14ac:dyDescent="0.35">
      <c r="A216" s="7" t="s">
        <v>216</v>
      </c>
      <c r="B216" s="5" t="s">
        <v>91</v>
      </c>
      <c r="C216" s="5" t="s">
        <v>91</v>
      </c>
      <c r="D216" s="5" t="s">
        <v>91</v>
      </c>
      <c r="E216" s="5" t="s">
        <v>91</v>
      </c>
      <c r="F216" s="5" t="s">
        <v>91</v>
      </c>
      <c r="G216" s="5" t="s">
        <v>91</v>
      </c>
      <c r="H216" s="5" t="s">
        <v>91</v>
      </c>
      <c r="I216" s="5" t="s">
        <v>91</v>
      </c>
      <c r="J216" s="5" t="s">
        <v>91</v>
      </c>
      <c r="K216" s="5" t="s">
        <v>91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864790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2446279</v>
      </c>
      <c r="Z216" s="5">
        <v>0</v>
      </c>
      <c r="AA216" s="5">
        <v>5229166</v>
      </c>
      <c r="AB216" s="5">
        <v>11227042</v>
      </c>
      <c r="AC216" s="5">
        <v>0</v>
      </c>
      <c r="AD216" s="5">
        <v>0</v>
      </c>
      <c r="AE216" s="5">
        <v>0</v>
      </c>
    </row>
    <row r="217" spans="1:31" x14ac:dyDescent="0.35">
      <c r="A217" s="7" t="s">
        <v>217</v>
      </c>
      <c r="B217" s="5" t="s">
        <v>91</v>
      </c>
      <c r="C217" s="5" t="s">
        <v>91</v>
      </c>
      <c r="D217" s="5" t="s">
        <v>91</v>
      </c>
      <c r="E217" s="5" t="s">
        <v>91</v>
      </c>
      <c r="F217" s="5" t="s">
        <v>91</v>
      </c>
      <c r="G217" s="5" t="s">
        <v>91</v>
      </c>
      <c r="H217" s="5" t="s">
        <v>91</v>
      </c>
      <c r="I217" s="5" t="s">
        <v>91</v>
      </c>
      <c r="J217" s="5" t="s">
        <v>91</v>
      </c>
      <c r="K217" s="5" t="s">
        <v>91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1135295</v>
      </c>
      <c r="V217" s="5">
        <v>0</v>
      </c>
      <c r="W217" s="5">
        <v>9021848</v>
      </c>
      <c r="X217" s="5">
        <v>0</v>
      </c>
      <c r="Y217" s="5">
        <v>51217421</v>
      </c>
      <c r="Z217" s="5">
        <v>0</v>
      </c>
      <c r="AA217" s="5">
        <v>0</v>
      </c>
      <c r="AB217" s="5">
        <v>70066684</v>
      </c>
      <c r="AC217" s="5">
        <v>0</v>
      </c>
      <c r="AD217" s="5">
        <v>0</v>
      </c>
      <c r="AE217" s="5">
        <v>0</v>
      </c>
    </row>
    <row r="218" spans="1:31" x14ac:dyDescent="0.35">
      <c r="A218" s="7" t="s">
        <v>218</v>
      </c>
      <c r="B218" s="5" t="s">
        <v>91</v>
      </c>
      <c r="C218" s="5" t="s">
        <v>91</v>
      </c>
      <c r="D218" s="5" t="s">
        <v>91</v>
      </c>
      <c r="E218" s="5" t="s">
        <v>91</v>
      </c>
      <c r="F218" s="5" t="s">
        <v>91</v>
      </c>
      <c r="G218" s="5" t="s">
        <v>91</v>
      </c>
      <c r="H218" s="5" t="s">
        <v>91</v>
      </c>
      <c r="I218" s="5" t="s">
        <v>91</v>
      </c>
      <c r="J218" s="5" t="s">
        <v>91</v>
      </c>
      <c r="K218" s="5" t="s">
        <v>91</v>
      </c>
      <c r="L218" s="5">
        <v>14173417</v>
      </c>
      <c r="M218" s="5">
        <v>75892625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35200264</v>
      </c>
      <c r="X218" s="5">
        <v>0</v>
      </c>
      <c r="Y218" s="5">
        <v>0</v>
      </c>
      <c r="Z218" s="5">
        <v>0</v>
      </c>
      <c r="AA218" s="5">
        <v>0</v>
      </c>
      <c r="AB218" s="5">
        <v>35314679</v>
      </c>
      <c r="AC218" s="5">
        <v>0</v>
      </c>
      <c r="AD218" s="5">
        <v>0</v>
      </c>
      <c r="AE218" s="5">
        <v>0</v>
      </c>
    </row>
    <row r="219" spans="1:31" x14ac:dyDescent="0.35">
      <c r="A219" s="7" t="s">
        <v>219</v>
      </c>
      <c r="B219" s="5" t="s">
        <v>91</v>
      </c>
      <c r="C219" s="5" t="s">
        <v>91</v>
      </c>
      <c r="D219" s="5" t="s">
        <v>91</v>
      </c>
      <c r="E219" s="5" t="s">
        <v>91</v>
      </c>
      <c r="F219" s="5" t="s">
        <v>91</v>
      </c>
      <c r="G219" s="5" t="s">
        <v>91</v>
      </c>
      <c r="H219" s="5" t="s">
        <v>91</v>
      </c>
      <c r="I219" s="5" t="s">
        <v>91</v>
      </c>
      <c r="J219" s="5" t="s">
        <v>91</v>
      </c>
      <c r="K219" s="5" t="s">
        <v>91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5106630</v>
      </c>
      <c r="X219" s="5">
        <v>2593854</v>
      </c>
      <c r="Y219" s="5">
        <v>0</v>
      </c>
      <c r="Z219" s="5">
        <v>0</v>
      </c>
      <c r="AA219" s="5">
        <v>3074811</v>
      </c>
      <c r="AB219" s="5">
        <v>0</v>
      </c>
      <c r="AC219" s="5">
        <v>1342098</v>
      </c>
      <c r="AD219" s="5">
        <v>0</v>
      </c>
      <c r="AE219" s="5">
        <v>0</v>
      </c>
    </row>
    <row r="220" spans="1:31" x14ac:dyDescent="0.35">
      <c r="A220" s="7" t="s">
        <v>220</v>
      </c>
      <c r="B220" s="5" t="s">
        <v>91</v>
      </c>
      <c r="C220" s="5" t="s">
        <v>91</v>
      </c>
      <c r="D220" s="5" t="s">
        <v>91</v>
      </c>
      <c r="E220" s="5" t="s">
        <v>91</v>
      </c>
      <c r="F220" s="5" t="s">
        <v>91</v>
      </c>
      <c r="G220" s="5" t="s">
        <v>91</v>
      </c>
      <c r="H220" s="5" t="s">
        <v>91</v>
      </c>
      <c r="I220" s="5" t="s">
        <v>91</v>
      </c>
      <c r="J220" s="5" t="s">
        <v>91</v>
      </c>
      <c r="K220" s="5" t="s">
        <v>91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1811143</v>
      </c>
      <c r="T220" s="5">
        <v>0</v>
      </c>
      <c r="U220" s="5">
        <v>0</v>
      </c>
      <c r="V220" s="5">
        <v>0</v>
      </c>
      <c r="W220" s="5">
        <v>0</v>
      </c>
      <c r="X220" s="5">
        <v>1330117</v>
      </c>
      <c r="Y220" s="5">
        <v>0</v>
      </c>
      <c r="Z220" s="5">
        <v>1058304</v>
      </c>
      <c r="AA220" s="5">
        <v>1459805</v>
      </c>
      <c r="AB220" s="5">
        <v>0</v>
      </c>
      <c r="AC220" s="5">
        <v>0</v>
      </c>
      <c r="AD220" s="5">
        <v>0</v>
      </c>
      <c r="AE220" s="5">
        <v>0</v>
      </c>
    </row>
    <row r="221" spans="1:31" x14ac:dyDescent="0.35">
      <c r="A221" s="7" t="s">
        <v>221</v>
      </c>
      <c r="B221" s="5" t="s">
        <v>91</v>
      </c>
      <c r="C221" s="5" t="s">
        <v>91</v>
      </c>
      <c r="D221" s="5" t="s">
        <v>91</v>
      </c>
      <c r="E221" s="5" t="s">
        <v>91</v>
      </c>
      <c r="F221" s="5" t="s">
        <v>91</v>
      </c>
      <c r="G221" s="5" t="s">
        <v>91</v>
      </c>
      <c r="H221" s="5" t="s">
        <v>91</v>
      </c>
      <c r="I221" s="5" t="s">
        <v>91</v>
      </c>
      <c r="J221" s="5" t="s">
        <v>91</v>
      </c>
      <c r="K221" s="5" t="s">
        <v>91</v>
      </c>
      <c r="L221" s="5">
        <v>0</v>
      </c>
      <c r="M221" s="5">
        <v>51305188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20128340</v>
      </c>
      <c r="X221" s="5">
        <v>0</v>
      </c>
      <c r="Y221" s="5">
        <v>42311650</v>
      </c>
      <c r="Z221" s="5">
        <v>0</v>
      </c>
      <c r="AA221" s="5">
        <v>26295628</v>
      </c>
      <c r="AB221" s="5">
        <v>0</v>
      </c>
      <c r="AC221" s="5">
        <v>0</v>
      </c>
      <c r="AD221" s="5">
        <v>0</v>
      </c>
      <c r="AE221" s="5">
        <v>0</v>
      </c>
    </row>
    <row r="222" spans="1:31" x14ac:dyDescent="0.35">
      <c r="A222" s="7" t="s">
        <v>222</v>
      </c>
      <c r="B222" s="5" t="s">
        <v>91</v>
      </c>
      <c r="C222" s="5" t="s">
        <v>91</v>
      </c>
      <c r="D222" s="5" t="s">
        <v>91</v>
      </c>
      <c r="E222" s="5" t="s">
        <v>91</v>
      </c>
      <c r="F222" s="5" t="s">
        <v>91</v>
      </c>
      <c r="G222" s="5" t="s">
        <v>91</v>
      </c>
      <c r="H222" s="5" t="s">
        <v>91</v>
      </c>
      <c r="I222" s="5" t="s">
        <v>91</v>
      </c>
      <c r="J222" s="5" t="s">
        <v>91</v>
      </c>
      <c r="K222" s="5" t="s">
        <v>91</v>
      </c>
      <c r="L222" s="5">
        <v>4240395</v>
      </c>
      <c r="M222" s="5">
        <v>0</v>
      </c>
      <c r="N222" s="5">
        <v>0</v>
      </c>
      <c r="O222" s="5">
        <v>0</v>
      </c>
      <c r="P222" s="5">
        <v>0</v>
      </c>
      <c r="Q222" s="5">
        <v>1390956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3897522</v>
      </c>
      <c r="X222" s="5">
        <v>819072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</row>
    <row r="223" spans="1:31" x14ac:dyDescent="0.35">
      <c r="A223" s="7" t="s">
        <v>223</v>
      </c>
      <c r="B223" s="5" t="s">
        <v>91</v>
      </c>
      <c r="C223" s="5" t="s">
        <v>91</v>
      </c>
      <c r="D223" s="5" t="s">
        <v>91</v>
      </c>
      <c r="E223" s="5" t="s">
        <v>91</v>
      </c>
      <c r="F223" s="5" t="s">
        <v>91</v>
      </c>
      <c r="G223" s="5" t="s">
        <v>91</v>
      </c>
      <c r="H223" s="5" t="s">
        <v>91</v>
      </c>
      <c r="I223" s="5" t="s">
        <v>91</v>
      </c>
      <c r="J223" s="5" t="s">
        <v>91</v>
      </c>
      <c r="K223" s="5" t="s">
        <v>91</v>
      </c>
      <c r="L223" s="5">
        <v>0</v>
      </c>
      <c r="M223" s="5">
        <v>0</v>
      </c>
      <c r="N223" s="5">
        <v>0</v>
      </c>
      <c r="O223" s="5">
        <v>0</v>
      </c>
      <c r="P223" s="5">
        <v>57415379</v>
      </c>
      <c r="Q223" s="5">
        <v>121472703</v>
      </c>
      <c r="R223" s="5">
        <v>0</v>
      </c>
      <c r="S223" s="5">
        <v>56047357</v>
      </c>
      <c r="T223" s="5">
        <v>0</v>
      </c>
      <c r="U223" s="5">
        <v>0</v>
      </c>
      <c r="V223" s="5">
        <v>0</v>
      </c>
      <c r="W223" s="5">
        <v>26804654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</row>
    <row r="224" spans="1:31" x14ac:dyDescent="0.35">
      <c r="A224" s="7" t="s">
        <v>224</v>
      </c>
      <c r="B224" s="5" t="s">
        <v>91</v>
      </c>
      <c r="C224" s="5" t="s">
        <v>91</v>
      </c>
      <c r="D224" s="5" t="s">
        <v>91</v>
      </c>
      <c r="E224" s="5" t="s">
        <v>91</v>
      </c>
      <c r="F224" s="5" t="s">
        <v>91</v>
      </c>
      <c r="G224" s="5" t="s">
        <v>91</v>
      </c>
      <c r="H224" s="5" t="s">
        <v>91</v>
      </c>
      <c r="I224" s="5" t="s">
        <v>91</v>
      </c>
      <c r="J224" s="5" t="s">
        <v>91</v>
      </c>
      <c r="K224" s="5" t="s">
        <v>91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5677122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492696</v>
      </c>
      <c r="AE224" s="5">
        <v>492696</v>
      </c>
    </row>
    <row r="225" spans="1:31" x14ac:dyDescent="0.35">
      <c r="A225" s="7" t="s">
        <v>225</v>
      </c>
      <c r="B225" s="5" t="s">
        <v>91</v>
      </c>
      <c r="C225" s="5" t="s">
        <v>91</v>
      </c>
      <c r="D225" s="5" t="s">
        <v>91</v>
      </c>
      <c r="E225" s="5" t="s">
        <v>91</v>
      </c>
      <c r="F225" s="5" t="s">
        <v>91</v>
      </c>
      <c r="G225" s="5" t="s">
        <v>91</v>
      </c>
      <c r="H225" s="5" t="s">
        <v>91</v>
      </c>
      <c r="I225" s="5" t="s">
        <v>91</v>
      </c>
      <c r="J225" s="5" t="s">
        <v>91</v>
      </c>
      <c r="K225" s="5" t="s">
        <v>91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8093329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1418774</v>
      </c>
      <c r="AE225" s="5">
        <v>1418774</v>
      </c>
    </row>
    <row r="226" spans="1:31" x14ac:dyDescent="0.35">
      <c r="A226" s="7" t="s">
        <v>226</v>
      </c>
      <c r="B226" s="5" t="s">
        <v>91</v>
      </c>
      <c r="C226" s="5" t="s">
        <v>91</v>
      </c>
      <c r="D226" s="5" t="s">
        <v>91</v>
      </c>
      <c r="E226" s="5" t="s">
        <v>91</v>
      </c>
      <c r="F226" s="5" t="s">
        <v>91</v>
      </c>
      <c r="G226" s="5" t="s">
        <v>91</v>
      </c>
      <c r="H226" s="5" t="s">
        <v>91</v>
      </c>
      <c r="I226" s="5" t="s">
        <v>91</v>
      </c>
      <c r="J226" s="5" t="s">
        <v>91</v>
      </c>
      <c r="K226" s="5" t="s">
        <v>91</v>
      </c>
      <c r="L226" s="5">
        <v>0</v>
      </c>
      <c r="M226" s="5">
        <v>0</v>
      </c>
      <c r="N226" s="5">
        <v>0</v>
      </c>
      <c r="O226" s="5">
        <v>819082677</v>
      </c>
      <c r="P226" s="5">
        <v>0</v>
      </c>
      <c r="Q226" s="5">
        <v>0</v>
      </c>
      <c r="R226" s="5">
        <v>0</v>
      </c>
      <c r="S226" s="5">
        <v>0</v>
      </c>
      <c r="T226" s="5">
        <v>2561466915</v>
      </c>
      <c r="U226" s="5">
        <v>104569426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</row>
    <row r="227" spans="1:31" x14ac:dyDescent="0.35">
      <c r="A227" s="7" t="s">
        <v>227</v>
      </c>
      <c r="B227" s="5" t="s">
        <v>91</v>
      </c>
      <c r="C227" s="5" t="s">
        <v>91</v>
      </c>
      <c r="D227" s="5" t="s">
        <v>91</v>
      </c>
      <c r="E227" s="5" t="s">
        <v>91</v>
      </c>
      <c r="F227" s="5" t="s">
        <v>91</v>
      </c>
      <c r="G227" s="5" t="s">
        <v>91</v>
      </c>
      <c r="H227" s="5" t="s">
        <v>91</v>
      </c>
      <c r="I227" s="5" t="s">
        <v>91</v>
      </c>
      <c r="J227" s="5" t="s">
        <v>91</v>
      </c>
      <c r="K227" s="5" t="s">
        <v>91</v>
      </c>
      <c r="L227" s="5">
        <v>205894</v>
      </c>
      <c r="M227" s="5">
        <v>0</v>
      </c>
      <c r="N227" s="5">
        <v>0</v>
      </c>
      <c r="O227" s="5">
        <v>0</v>
      </c>
      <c r="P227" s="5">
        <v>372127</v>
      </c>
      <c r="Q227" s="5">
        <v>0</v>
      </c>
      <c r="R227" s="5">
        <v>0</v>
      </c>
      <c r="S227" s="5">
        <v>0</v>
      </c>
      <c r="T227" s="5">
        <v>3425025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</row>
    <row r="228" spans="1:31" x14ac:dyDescent="0.35">
      <c r="A228" s="7" t="s">
        <v>228</v>
      </c>
      <c r="B228" s="5" t="s">
        <v>91</v>
      </c>
      <c r="C228" s="5" t="s">
        <v>91</v>
      </c>
      <c r="D228" s="5" t="s">
        <v>91</v>
      </c>
      <c r="E228" s="5" t="s">
        <v>91</v>
      </c>
      <c r="F228" s="5" t="s">
        <v>91</v>
      </c>
      <c r="G228" s="5" t="s">
        <v>91</v>
      </c>
      <c r="H228" s="5" t="s">
        <v>91</v>
      </c>
      <c r="I228" s="5" t="s">
        <v>91</v>
      </c>
      <c r="J228" s="5" t="s">
        <v>91</v>
      </c>
      <c r="K228" s="5" t="s">
        <v>91</v>
      </c>
      <c r="L228" s="5">
        <v>3398681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1824680</v>
      </c>
      <c r="V228" s="5">
        <v>0</v>
      </c>
      <c r="W228" s="5">
        <v>16406955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</row>
    <row r="229" spans="1:31" x14ac:dyDescent="0.35">
      <c r="A229" s="7" t="s">
        <v>229</v>
      </c>
      <c r="B229" s="5" t="s">
        <v>91</v>
      </c>
      <c r="C229" s="5" t="s">
        <v>91</v>
      </c>
      <c r="D229" s="5" t="s">
        <v>91</v>
      </c>
      <c r="E229" s="5" t="s">
        <v>91</v>
      </c>
      <c r="F229" s="5" t="s">
        <v>91</v>
      </c>
      <c r="G229" s="5" t="s">
        <v>91</v>
      </c>
      <c r="H229" s="5" t="s">
        <v>91</v>
      </c>
      <c r="I229" s="5" t="s">
        <v>91</v>
      </c>
      <c r="J229" s="5" t="s">
        <v>91</v>
      </c>
      <c r="K229" s="5" t="s">
        <v>91</v>
      </c>
      <c r="L229" s="5">
        <v>0</v>
      </c>
      <c r="M229" s="5">
        <v>0</v>
      </c>
      <c r="N229" s="5">
        <v>0</v>
      </c>
      <c r="O229" s="5">
        <v>0</v>
      </c>
      <c r="P229" s="5">
        <v>75128151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6112773</v>
      </c>
      <c r="AE229" s="5">
        <v>6112773</v>
      </c>
    </row>
    <row r="230" spans="1:31" x14ac:dyDescent="0.35">
      <c r="A230" s="7" t="s">
        <v>230</v>
      </c>
      <c r="B230" s="5" t="s">
        <v>91</v>
      </c>
      <c r="C230" s="5" t="s">
        <v>91</v>
      </c>
      <c r="D230" s="5" t="s">
        <v>91</v>
      </c>
      <c r="E230" s="5" t="s">
        <v>91</v>
      </c>
      <c r="F230" s="5" t="s">
        <v>91</v>
      </c>
      <c r="G230" s="5" t="s">
        <v>91</v>
      </c>
      <c r="H230" s="5" t="s">
        <v>91</v>
      </c>
      <c r="I230" s="5" t="s">
        <v>91</v>
      </c>
      <c r="J230" s="5" t="s">
        <v>91</v>
      </c>
      <c r="K230" s="5" t="s">
        <v>91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4105450</v>
      </c>
      <c r="Y230" s="5">
        <v>5312782</v>
      </c>
      <c r="Z230" s="5">
        <v>0</v>
      </c>
      <c r="AA230" s="5">
        <v>0</v>
      </c>
      <c r="AB230" s="5">
        <v>1840687</v>
      </c>
      <c r="AC230" s="5">
        <v>0</v>
      </c>
      <c r="AD230" s="5">
        <v>0</v>
      </c>
      <c r="AE230" s="5">
        <v>0</v>
      </c>
    </row>
    <row r="231" spans="1:31" x14ac:dyDescent="0.35">
      <c r="A231" s="7" t="s">
        <v>231</v>
      </c>
      <c r="B231" s="5" t="s">
        <v>91</v>
      </c>
      <c r="C231" s="5" t="s">
        <v>91</v>
      </c>
      <c r="D231" s="5" t="s">
        <v>91</v>
      </c>
      <c r="E231" s="5" t="s">
        <v>91</v>
      </c>
      <c r="F231" s="5" t="s">
        <v>91</v>
      </c>
      <c r="G231" s="5" t="s">
        <v>91</v>
      </c>
      <c r="H231" s="5" t="s">
        <v>91</v>
      </c>
      <c r="I231" s="5" t="s">
        <v>91</v>
      </c>
      <c r="J231" s="5" t="s">
        <v>91</v>
      </c>
      <c r="K231" s="5" t="s">
        <v>91</v>
      </c>
      <c r="L231" s="5">
        <v>0</v>
      </c>
      <c r="M231" s="5">
        <v>0</v>
      </c>
      <c r="N231" s="5">
        <v>0</v>
      </c>
      <c r="O231" s="5">
        <v>620179</v>
      </c>
      <c r="P231" s="5">
        <v>0</v>
      </c>
      <c r="Q231" s="5">
        <v>0</v>
      </c>
      <c r="R231" s="5">
        <v>3618374</v>
      </c>
      <c r="S231" s="5">
        <v>0</v>
      </c>
      <c r="T231" s="5">
        <v>0</v>
      </c>
      <c r="U231" s="5">
        <v>0</v>
      </c>
      <c r="V231" s="5">
        <v>1779587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</row>
    <row r="232" spans="1:31" x14ac:dyDescent="0.35">
      <c r="A232" s="7" t="s">
        <v>232</v>
      </c>
      <c r="B232" s="5" t="s">
        <v>91</v>
      </c>
      <c r="C232" s="5" t="s">
        <v>91</v>
      </c>
      <c r="D232" s="5" t="s">
        <v>91</v>
      </c>
      <c r="E232" s="5" t="s">
        <v>91</v>
      </c>
      <c r="F232" s="5" t="s">
        <v>91</v>
      </c>
      <c r="G232" s="5" t="s">
        <v>91</v>
      </c>
      <c r="H232" s="5" t="s">
        <v>91</v>
      </c>
      <c r="I232" s="5" t="s">
        <v>91</v>
      </c>
      <c r="J232" s="5" t="s">
        <v>91</v>
      </c>
      <c r="K232" s="5" t="s">
        <v>91</v>
      </c>
      <c r="L232" s="5">
        <v>0</v>
      </c>
      <c r="M232" s="5">
        <v>0</v>
      </c>
      <c r="N232" s="5">
        <v>0</v>
      </c>
      <c r="O232" s="5">
        <v>931831</v>
      </c>
      <c r="P232" s="5">
        <v>0</v>
      </c>
      <c r="Q232" s="5">
        <v>0</v>
      </c>
      <c r="R232" s="5">
        <v>0</v>
      </c>
      <c r="S232" s="5">
        <v>1152116</v>
      </c>
      <c r="T232" s="5">
        <v>0</v>
      </c>
      <c r="U232" s="5">
        <v>0</v>
      </c>
      <c r="V232" s="5">
        <v>0</v>
      </c>
      <c r="W232" s="5">
        <v>0</v>
      </c>
      <c r="X232" s="5">
        <v>3035455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</row>
    <row r="233" spans="1:31" x14ac:dyDescent="0.35">
      <c r="A233" s="7" t="s">
        <v>233</v>
      </c>
      <c r="B233" s="5" t="s">
        <v>91</v>
      </c>
      <c r="C233" s="5" t="s">
        <v>91</v>
      </c>
      <c r="D233" s="5" t="s">
        <v>91</v>
      </c>
      <c r="E233" s="5" t="s">
        <v>91</v>
      </c>
      <c r="F233" s="5" t="s">
        <v>91</v>
      </c>
      <c r="G233" s="5" t="s">
        <v>91</v>
      </c>
      <c r="H233" s="5" t="s">
        <v>91</v>
      </c>
      <c r="I233" s="5" t="s">
        <v>91</v>
      </c>
      <c r="J233" s="5" t="s">
        <v>91</v>
      </c>
      <c r="K233" s="5" t="s">
        <v>91</v>
      </c>
      <c r="L233" s="5">
        <v>0</v>
      </c>
      <c r="M233" s="5">
        <v>0</v>
      </c>
      <c r="N233" s="5">
        <v>0</v>
      </c>
      <c r="O233" s="5">
        <v>1777573</v>
      </c>
      <c r="P233" s="5">
        <v>0</v>
      </c>
      <c r="Q233" s="5">
        <v>0</v>
      </c>
      <c r="R233" s="5">
        <v>0</v>
      </c>
      <c r="S233" s="5">
        <v>0</v>
      </c>
      <c r="T233" s="5">
        <v>1078837</v>
      </c>
      <c r="U233" s="5">
        <v>0</v>
      </c>
      <c r="V233" s="5">
        <v>4191601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</row>
    <row r="234" spans="1:31" x14ac:dyDescent="0.35">
      <c r="A234" s="7" t="s">
        <v>234</v>
      </c>
      <c r="B234" s="5" t="s">
        <v>91</v>
      </c>
      <c r="C234" s="5" t="s">
        <v>91</v>
      </c>
      <c r="D234" s="5" t="s">
        <v>91</v>
      </c>
      <c r="E234" s="5" t="s">
        <v>91</v>
      </c>
      <c r="F234" s="5" t="s">
        <v>91</v>
      </c>
      <c r="G234" s="5" t="s">
        <v>91</v>
      </c>
      <c r="H234" s="5" t="s">
        <v>91</v>
      </c>
      <c r="I234" s="5" t="s">
        <v>91</v>
      </c>
      <c r="J234" s="5" t="s">
        <v>91</v>
      </c>
      <c r="K234" s="5" t="s">
        <v>91</v>
      </c>
      <c r="L234" s="5">
        <v>1216513</v>
      </c>
      <c r="M234" s="5">
        <v>0</v>
      </c>
      <c r="N234" s="5">
        <v>0</v>
      </c>
      <c r="O234" s="5">
        <v>0</v>
      </c>
      <c r="P234" s="5">
        <v>17949406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25355727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</row>
    <row r="235" spans="1:31" x14ac:dyDescent="0.35">
      <c r="A235" s="7" t="s">
        <v>235</v>
      </c>
      <c r="B235" s="5" t="s">
        <v>91</v>
      </c>
      <c r="C235" s="5" t="s">
        <v>91</v>
      </c>
      <c r="D235" s="5" t="s">
        <v>91</v>
      </c>
      <c r="E235" s="5" t="s">
        <v>91</v>
      </c>
      <c r="F235" s="5" t="s">
        <v>91</v>
      </c>
      <c r="G235" s="5" t="s">
        <v>91</v>
      </c>
      <c r="H235" s="5" t="s">
        <v>91</v>
      </c>
      <c r="I235" s="5" t="s">
        <v>91</v>
      </c>
      <c r="J235" s="5" t="s">
        <v>91</v>
      </c>
      <c r="K235" s="5" t="s">
        <v>91</v>
      </c>
      <c r="L235" s="5">
        <v>99189821</v>
      </c>
      <c r="M235" s="5">
        <v>0</v>
      </c>
      <c r="N235" s="5">
        <v>0</v>
      </c>
      <c r="O235" s="5">
        <v>0</v>
      </c>
      <c r="P235" s="5">
        <v>0</v>
      </c>
      <c r="Q235" s="5">
        <v>106878746</v>
      </c>
      <c r="R235" s="5">
        <v>3591152</v>
      </c>
      <c r="S235" s="5">
        <v>0</v>
      </c>
      <c r="T235" s="5">
        <v>0</v>
      </c>
      <c r="U235" s="5">
        <v>1045752</v>
      </c>
      <c r="V235" s="5">
        <v>0</v>
      </c>
      <c r="W235" s="5">
        <v>0</v>
      </c>
      <c r="X235" s="5">
        <v>0</v>
      </c>
      <c r="Y235" s="5">
        <v>105031925</v>
      </c>
      <c r="Z235" s="5">
        <v>0</v>
      </c>
      <c r="AA235" s="5">
        <v>0</v>
      </c>
      <c r="AB235" s="5">
        <v>5916608</v>
      </c>
      <c r="AC235" s="5">
        <v>0</v>
      </c>
      <c r="AD235" s="5">
        <v>0</v>
      </c>
      <c r="AE235" s="5">
        <v>0</v>
      </c>
    </row>
    <row r="236" spans="1:31" x14ac:dyDescent="0.35">
      <c r="A236" s="7" t="s">
        <v>236</v>
      </c>
      <c r="B236" s="5" t="s">
        <v>91</v>
      </c>
      <c r="C236" s="5" t="s">
        <v>91</v>
      </c>
      <c r="D236" s="5" t="s">
        <v>91</v>
      </c>
      <c r="E236" s="5" t="s">
        <v>91</v>
      </c>
      <c r="F236" s="5" t="s">
        <v>91</v>
      </c>
      <c r="G236" s="5" t="s">
        <v>91</v>
      </c>
      <c r="H236" s="5" t="s">
        <v>91</v>
      </c>
      <c r="I236" s="5" t="s">
        <v>91</v>
      </c>
      <c r="J236" s="5" t="s">
        <v>91</v>
      </c>
      <c r="K236" s="5" t="s">
        <v>91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613080</v>
      </c>
      <c r="AA236" s="5">
        <v>658301</v>
      </c>
      <c r="AB236" s="5">
        <v>0</v>
      </c>
      <c r="AC236" s="5">
        <v>20292</v>
      </c>
      <c r="AD236" s="5">
        <v>0</v>
      </c>
      <c r="AE236" s="5">
        <v>0</v>
      </c>
    </row>
    <row r="237" spans="1:31" x14ac:dyDescent="0.35">
      <c r="A237" s="7" t="s">
        <v>237</v>
      </c>
      <c r="B237" s="5" t="s">
        <v>91</v>
      </c>
      <c r="C237" s="5" t="s">
        <v>91</v>
      </c>
      <c r="D237" s="5" t="s">
        <v>91</v>
      </c>
      <c r="E237" s="5" t="s">
        <v>91</v>
      </c>
      <c r="F237" s="5" t="s">
        <v>91</v>
      </c>
      <c r="G237" s="5" t="s">
        <v>91</v>
      </c>
      <c r="H237" s="5" t="s">
        <v>91</v>
      </c>
      <c r="I237" s="5" t="s">
        <v>91</v>
      </c>
      <c r="J237" s="5" t="s">
        <v>91</v>
      </c>
      <c r="K237" s="5" t="s">
        <v>91</v>
      </c>
      <c r="L237" s="5">
        <v>0</v>
      </c>
      <c r="M237" s="5">
        <v>0</v>
      </c>
      <c r="N237" s="5">
        <v>777137</v>
      </c>
      <c r="O237" s="5">
        <v>0</v>
      </c>
      <c r="P237" s="5">
        <v>2934471</v>
      </c>
      <c r="Q237" s="5">
        <v>1417013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</row>
    <row r="238" spans="1:31" x14ac:dyDescent="0.35">
      <c r="A238" s="7" t="s">
        <v>238</v>
      </c>
      <c r="B238" s="5" t="s">
        <v>91</v>
      </c>
      <c r="C238" s="5" t="s">
        <v>91</v>
      </c>
      <c r="D238" s="5" t="s">
        <v>91</v>
      </c>
      <c r="E238" s="5" t="s">
        <v>91</v>
      </c>
      <c r="F238" s="5" t="s">
        <v>91</v>
      </c>
      <c r="G238" s="5" t="s">
        <v>91</v>
      </c>
      <c r="H238" s="5" t="s">
        <v>91</v>
      </c>
      <c r="I238" s="5" t="s">
        <v>91</v>
      </c>
      <c r="J238" s="5" t="s">
        <v>91</v>
      </c>
      <c r="K238" s="5" t="s">
        <v>91</v>
      </c>
      <c r="L238" s="5">
        <v>0</v>
      </c>
      <c r="M238" s="5">
        <v>1552141</v>
      </c>
      <c r="N238" s="5">
        <v>289543</v>
      </c>
      <c r="O238" s="5">
        <v>0</v>
      </c>
      <c r="P238" s="5">
        <v>0</v>
      </c>
      <c r="Q238" s="5">
        <v>0</v>
      </c>
      <c r="R238" s="5">
        <v>0</v>
      </c>
      <c r="S238" s="5">
        <v>1124011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</row>
    <row r="239" spans="1:31" x14ac:dyDescent="0.35">
      <c r="A239" s="7" t="s">
        <v>239</v>
      </c>
      <c r="B239" s="5" t="s">
        <v>91</v>
      </c>
      <c r="C239" s="5" t="s">
        <v>91</v>
      </c>
      <c r="D239" s="5" t="s">
        <v>91</v>
      </c>
      <c r="E239" s="5" t="s">
        <v>91</v>
      </c>
      <c r="F239" s="5" t="s">
        <v>91</v>
      </c>
      <c r="G239" s="5" t="s">
        <v>91</v>
      </c>
      <c r="H239" s="5" t="s">
        <v>91</v>
      </c>
      <c r="I239" s="5" t="s">
        <v>91</v>
      </c>
      <c r="J239" s="5" t="s">
        <v>91</v>
      </c>
      <c r="K239" s="5" t="s">
        <v>91</v>
      </c>
      <c r="L239" s="5">
        <v>0</v>
      </c>
      <c r="M239" s="5">
        <v>0</v>
      </c>
      <c r="N239" s="5">
        <v>3227391</v>
      </c>
      <c r="O239" s="5">
        <v>0</v>
      </c>
      <c r="P239" s="5">
        <v>0</v>
      </c>
      <c r="Q239" s="5">
        <v>8726075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1588491</v>
      </c>
      <c r="AD239" s="5">
        <v>0</v>
      </c>
      <c r="AE239" s="5">
        <v>0</v>
      </c>
    </row>
    <row r="240" spans="1:31" x14ac:dyDescent="0.35">
      <c r="A240" s="7" t="s">
        <v>240</v>
      </c>
      <c r="B240" s="5" t="s">
        <v>91</v>
      </c>
      <c r="C240" s="5" t="s">
        <v>91</v>
      </c>
      <c r="D240" s="5" t="s">
        <v>91</v>
      </c>
      <c r="E240" s="5" t="s">
        <v>91</v>
      </c>
      <c r="F240" s="5" t="s">
        <v>91</v>
      </c>
      <c r="G240" s="5" t="s">
        <v>91</v>
      </c>
      <c r="H240" s="5" t="s">
        <v>91</v>
      </c>
      <c r="I240" s="5" t="s">
        <v>91</v>
      </c>
      <c r="J240" s="5" t="s">
        <v>91</v>
      </c>
      <c r="K240" s="5" t="s">
        <v>91</v>
      </c>
      <c r="L240" s="5">
        <v>0</v>
      </c>
      <c r="M240" s="5">
        <v>0</v>
      </c>
      <c r="N240" s="5">
        <v>7167893</v>
      </c>
      <c r="O240" s="5">
        <v>0</v>
      </c>
      <c r="P240" s="5">
        <v>7772855</v>
      </c>
      <c r="Q240" s="5">
        <v>15169935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</row>
    <row r="241" spans="1:31" x14ac:dyDescent="0.35">
      <c r="A241" s="7" t="s">
        <v>241</v>
      </c>
      <c r="B241" s="5" t="s">
        <v>91</v>
      </c>
      <c r="C241" s="5" t="s">
        <v>91</v>
      </c>
      <c r="D241" s="5" t="s">
        <v>91</v>
      </c>
      <c r="E241" s="5" t="s">
        <v>91</v>
      </c>
      <c r="F241" s="5" t="s">
        <v>91</v>
      </c>
      <c r="G241" s="5" t="s">
        <v>91</v>
      </c>
      <c r="H241" s="5" t="s">
        <v>91</v>
      </c>
      <c r="I241" s="5" t="s">
        <v>91</v>
      </c>
      <c r="J241" s="5" t="s">
        <v>91</v>
      </c>
      <c r="K241" s="5" t="s">
        <v>91</v>
      </c>
      <c r="L241" s="5">
        <v>0</v>
      </c>
      <c r="M241" s="5">
        <v>0</v>
      </c>
      <c r="N241" s="5">
        <v>116271988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256855420</v>
      </c>
      <c r="Z241" s="5">
        <v>117855264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</row>
    <row r="242" spans="1:31" x14ac:dyDescent="0.35">
      <c r="A242" s="7" t="s">
        <v>242</v>
      </c>
      <c r="B242" s="5" t="s">
        <v>91</v>
      </c>
      <c r="C242" s="5" t="s">
        <v>91</v>
      </c>
      <c r="D242" s="5" t="s">
        <v>91</v>
      </c>
      <c r="E242" s="5" t="s">
        <v>91</v>
      </c>
      <c r="F242" s="5" t="s">
        <v>91</v>
      </c>
      <c r="G242" s="5" t="s">
        <v>91</v>
      </c>
      <c r="H242" s="5" t="s">
        <v>91</v>
      </c>
      <c r="I242" s="5" t="s">
        <v>91</v>
      </c>
      <c r="J242" s="5" t="s">
        <v>91</v>
      </c>
      <c r="K242" s="5" t="s">
        <v>91</v>
      </c>
      <c r="L242" s="5">
        <v>0</v>
      </c>
      <c r="M242" s="5">
        <v>0</v>
      </c>
      <c r="N242" s="5">
        <v>33468396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9166100</v>
      </c>
      <c r="X242" s="5">
        <v>0</v>
      </c>
      <c r="Y242" s="5">
        <v>0</v>
      </c>
      <c r="Z242" s="5">
        <v>28275686</v>
      </c>
      <c r="AA242" s="5">
        <v>0</v>
      </c>
      <c r="AB242" s="5">
        <v>0</v>
      </c>
      <c r="AC242" s="5">
        <v>0</v>
      </c>
      <c r="AD242" s="5">
        <v>0</v>
      </c>
      <c r="AE242" s="5">
        <v>0</v>
      </c>
    </row>
    <row r="243" spans="1:31" x14ac:dyDescent="0.35">
      <c r="A243" s="7" t="s">
        <v>243</v>
      </c>
      <c r="B243" s="5" t="s">
        <v>91</v>
      </c>
      <c r="C243" s="5" t="s">
        <v>91</v>
      </c>
      <c r="D243" s="5" t="s">
        <v>91</v>
      </c>
      <c r="E243" s="5" t="s">
        <v>91</v>
      </c>
      <c r="F243" s="5" t="s">
        <v>91</v>
      </c>
      <c r="G243" s="5" t="s">
        <v>91</v>
      </c>
      <c r="H243" s="5" t="s">
        <v>91</v>
      </c>
      <c r="I243" s="5" t="s">
        <v>91</v>
      </c>
      <c r="J243" s="5" t="s">
        <v>91</v>
      </c>
      <c r="K243" s="5" t="s">
        <v>91</v>
      </c>
      <c r="L243" s="5">
        <v>0</v>
      </c>
      <c r="M243" s="5">
        <v>0</v>
      </c>
      <c r="N243" s="5">
        <v>20891721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7096513</v>
      </c>
      <c r="X243" s="5">
        <v>0</v>
      </c>
      <c r="Y243" s="5">
        <v>13826754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</row>
    <row r="244" spans="1:31" x14ac:dyDescent="0.35">
      <c r="A244" s="7" t="s">
        <v>244</v>
      </c>
      <c r="B244" s="5" t="s">
        <v>91</v>
      </c>
      <c r="C244" s="5" t="s">
        <v>91</v>
      </c>
      <c r="D244" s="5" t="s">
        <v>91</v>
      </c>
      <c r="E244" s="5" t="s">
        <v>91</v>
      </c>
      <c r="F244" s="5" t="s">
        <v>91</v>
      </c>
      <c r="G244" s="5" t="s">
        <v>91</v>
      </c>
      <c r="H244" s="5" t="s">
        <v>91</v>
      </c>
      <c r="I244" s="5" t="s">
        <v>91</v>
      </c>
      <c r="J244" s="5" t="s">
        <v>91</v>
      </c>
      <c r="K244" s="5" t="s">
        <v>91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1614965</v>
      </c>
      <c r="S244" s="5">
        <v>0</v>
      </c>
      <c r="T244" s="5">
        <v>28209676</v>
      </c>
      <c r="U244" s="5">
        <v>0</v>
      </c>
      <c r="V244" s="5">
        <v>0</v>
      </c>
      <c r="W244" s="5">
        <v>0</v>
      </c>
      <c r="X244" s="5">
        <v>22591936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</row>
    <row r="245" spans="1:31" x14ac:dyDescent="0.35">
      <c r="A245" s="7" t="s">
        <v>245</v>
      </c>
      <c r="B245" s="5" t="s">
        <v>91</v>
      </c>
      <c r="C245" s="5" t="s">
        <v>91</v>
      </c>
      <c r="D245" s="5" t="s">
        <v>91</v>
      </c>
      <c r="E245" s="5" t="s">
        <v>91</v>
      </c>
      <c r="F245" s="5" t="s">
        <v>91</v>
      </c>
      <c r="G245" s="5" t="s">
        <v>91</v>
      </c>
      <c r="H245" s="5" t="s">
        <v>91</v>
      </c>
      <c r="I245" s="5" t="s">
        <v>91</v>
      </c>
      <c r="J245" s="5" t="s">
        <v>91</v>
      </c>
      <c r="K245" s="5" t="s">
        <v>91</v>
      </c>
      <c r="L245" s="5">
        <v>2056969</v>
      </c>
      <c r="M245" s="5">
        <v>0</v>
      </c>
      <c r="N245" s="5">
        <v>0</v>
      </c>
      <c r="O245" s="5">
        <v>0</v>
      </c>
      <c r="P245" s="5">
        <v>640234</v>
      </c>
      <c r="Q245" s="5">
        <v>0</v>
      </c>
      <c r="R245" s="5">
        <v>13043135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</row>
    <row r="246" spans="1:31" x14ac:dyDescent="0.35">
      <c r="A246" s="7" t="s">
        <v>246</v>
      </c>
      <c r="B246" s="5" t="s">
        <v>91</v>
      </c>
      <c r="C246" s="5" t="s">
        <v>91</v>
      </c>
      <c r="D246" s="5" t="s">
        <v>91</v>
      </c>
      <c r="E246" s="5" t="s">
        <v>91</v>
      </c>
      <c r="F246" s="5" t="s">
        <v>91</v>
      </c>
      <c r="G246" s="5" t="s">
        <v>91</v>
      </c>
      <c r="H246" s="5" t="s">
        <v>91</v>
      </c>
      <c r="I246" s="5" t="s">
        <v>91</v>
      </c>
      <c r="J246" s="5" t="s">
        <v>91</v>
      </c>
      <c r="K246" s="5" t="s">
        <v>91</v>
      </c>
      <c r="L246" s="5">
        <v>620302</v>
      </c>
      <c r="M246" s="5">
        <v>655759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481396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5">
        <v>0</v>
      </c>
      <c r="AE246" s="5">
        <v>0</v>
      </c>
    </row>
    <row r="247" spans="1:31" x14ac:dyDescent="0.35">
      <c r="A247" s="7" t="s">
        <v>247</v>
      </c>
      <c r="B247" s="5" t="s">
        <v>91</v>
      </c>
      <c r="C247" s="5" t="s">
        <v>91</v>
      </c>
      <c r="D247" s="5" t="s">
        <v>91</v>
      </c>
      <c r="E247" s="5" t="s">
        <v>91</v>
      </c>
      <c r="F247" s="5" t="s">
        <v>91</v>
      </c>
      <c r="G247" s="5" t="s">
        <v>91</v>
      </c>
      <c r="H247" s="5" t="s">
        <v>91</v>
      </c>
      <c r="I247" s="5" t="s">
        <v>91</v>
      </c>
      <c r="J247" s="5" t="s">
        <v>91</v>
      </c>
      <c r="K247" s="5" t="s">
        <v>91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9160944</v>
      </c>
      <c r="Z247" s="5">
        <v>0</v>
      </c>
      <c r="AA247" s="5">
        <v>24489974</v>
      </c>
      <c r="AB247" s="5">
        <v>3280995</v>
      </c>
      <c r="AC247" s="5">
        <v>0</v>
      </c>
      <c r="AD247" s="5">
        <v>0</v>
      </c>
      <c r="AE247" s="5">
        <v>0</v>
      </c>
    </row>
    <row r="248" spans="1:31" x14ac:dyDescent="0.35">
      <c r="A248" s="7" t="s">
        <v>248</v>
      </c>
      <c r="B248" s="5" t="s">
        <v>91</v>
      </c>
      <c r="C248" s="5" t="s">
        <v>91</v>
      </c>
      <c r="D248" s="5" t="s">
        <v>91</v>
      </c>
      <c r="E248" s="5" t="s">
        <v>91</v>
      </c>
      <c r="F248" s="5" t="s">
        <v>91</v>
      </c>
      <c r="G248" s="5" t="s">
        <v>91</v>
      </c>
      <c r="H248" s="5" t="s">
        <v>91</v>
      </c>
      <c r="I248" s="5" t="s">
        <v>91</v>
      </c>
      <c r="J248" s="5" t="s">
        <v>91</v>
      </c>
      <c r="K248" s="5" t="s">
        <v>91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1183181</v>
      </c>
      <c r="W248" s="5">
        <v>2270746</v>
      </c>
      <c r="X248" s="5">
        <v>0</v>
      </c>
      <c r="Y248" s="5">
        <v>0</v>
      </c>
      <c r="Z248" s="5">
        <v>1621289</v>
      </c>
      <c r="AA248" s="5">
        <v>0</v>
      </c>
      <c r="AB248" s="5">
        <v>0</v>
      </c>
      <c r="AC248" s="5">
        <v>0</v>
      </c>
      <c r="AD248" s="5">
        <v>0</v>
      </c>
      <c r="AE248" s="5">
        <v>0</v>
      </c>
    </row>
    <row r="249" spans="1:31" x14ac:dyDescent="0.35">
      <c r="A249" s="7" t="s">
        <v>249</v>
      </c>
      <c r="B249" s="5" t="s">
        <v>91</v>
      </c>
      <c r="C249" s="5" t="s">
        <v>91</v>
      </c>
      <c r="D249" s="5" t="s">
        <v>91</v>
      </c>
      <c r="E249" s="5" t="s">
        <v>91</v>
      </c>
      <c r="F249" s="5" t="s">
        <v>91</v>
      </c>
      <c r="G249" s="5" t="s">
        <v>91</v>
      </c>
      <c r="H249" s="5" t="s">
        <v>91</v>
      </c>
      <c r="I249" s="5" t="s">
        <v>91</v>
      </c>
      <c r="J249" s="5" t="s">
        <v>91</v>
      </c>
      <c r="K249" s="5" t="s">
        <v>91</v>
      </c>
      <c r="L249" s="5">
        <v>2588472</v>
      </c>
      <c r="M249" s="5">
        <v>0</v>
      </c>
      <c r="N249" s="5">
        <v>0</v>
      </c>
      <c r="O249" s="5">
        <v>0</v>
      </c>
      <c r="P249" s="5">
        <v>47875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5">
        <v>28393600</v>
      </c>
      <c r="AC249" s="5">
        <v>0</v>
      </c>
      <c r="AD249" s="5">
        <v>0</v>
      </c>
      <c r="AE249" s="5">
        <v>0</v>
      </c>
    </row>
    <row r="250" spans="1:31" x14ac:dyDescent="0.35">
      <c r="A250" s="7" t="s">
        <v>250</v>
      </c>
      <c r="B250" s="5" t="s">
        <v>91</v>
      </c>
      <c r="C250" s="5" t="s">
        <v>91</v>
      </c>
      <c r="D250" s="5" t="s">
        <v>91</v>
      </c>
      <c r="E250" s="5" t="s">
        <v>91</v>
      </c>
      <c r="F250" s="5" t="s">
        <v>91</v>
      </c>
      <c r="G250" s="5" t="s">
        <v>91</v>
      </c>
      <c r="H250" s="5" t="s">
        <v>91</v>
      </c>
      <c r="I250" s="5" t="s">
        <v>91</v>
      </c>
      <c r="J250" s="5" t="s">
        <v>91</v>
      </c>
      <c r="K250" s="5" t="s">
        <v>91</v>
      </c>
      <c r="L250" s="5">
        <v>0</v>
      </c>
      <c r="M250" s="5">
        <v>17301608</v>
      </c>
      <c r="N250" s="5">
        <v>0</v>
      </c>
      <c r="O250" s="5">
        <v>0</v>
      </c>
      <c r="P250" s="5">
        <v>3776027</v>
      </c>
      <c r="Q250" s="5">
        <v>0</v>
      </c>
      <c r="R250" s="5">
        <v>0</v>
      </c>
      <c r="S250" s="5">
        <v>0</v>
      </c>
      <c r="T250" s="5">
        <v>20303915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5">
        <v>0</v>
      </c>
    </row>
    <row r="251" spans="1:31" x14ac:dyDescent="0.35">
      <c r="A251" s="7" t="s">
        <v>251</v>
      </c>
      <c r="B251" s="5" t="s">
        <v>91</v>
      </c>
      <c r="C251" s="5" t="s">
        <v>91</v>
      </c>
      <c r="D251" s="5" t="s">
        <v>91</v>
      </c>
      <c r="E251" s="5" t="s">
        <v>91</v>
      </c>
      <c r="F251" s="5" t="s">
        <v>91</v>
      </c>
      <c r="G251" s="5" t="s">
        <v>91</v>
      </c>
      <c r="H251" s="5" t="s">
        <v>91</v>
      </c>
      <c r="I251" s="5" t="s">
        <v>91</v>
      </c>
      <c r="J251" s="5" t="s">
        <v>91</v>
      </c>
      <c r="K251" s="5" t="s">
        <v>91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1134461</v>
      </c>
      <c r="T251" s="5">
        <v>0</v>
      </c>
      <c r="U251" s="5">
        <v>0</v>
      </c>
      <c r="V251" s="5">
        <v>2099564</v>
      </c>
      <c r="W251" s="5">
        <v>0</v>
      </c>
      <c r="X251" s="5">
        <v>0</v>
      </c>
      <c r="Y251" s="5">
        <v>0</v>
      </c>
      <c r="Z251" s="5">
        <v>0</v>
      </c>
      <c r="AA251" s="5">
        <v>2900925</v>
      </c>
      <c r="AB251" s="5">
        <v>0</v>
      </c>
      <c r="AC251" s="5">
        <v>0</v>
      </c>
      <c r="AD251" s="5">
        <v>0</v>
      </c>
      <c r="AE251" s="5">
        <v>0</v>
      </c>
    </row>
    <row r="252" spans="1:31" x14ac:dyDescent="0.35">
      <c r="A252" s="7" t="s">
        <v>252</v>
      </c>
      <c r="B252" s="5" t="s">
        <v>91</v>
      </c>
      <c r="C252" s="5" t="s">
        <v>91</v>
      </c>
      <c r="D252" s="5" t="s">
        <v>91</v>
      </c>
      <c r="E252" s="5" t="s">
        <v>91</v>
      </c>
      <c r="F252" s="5" t="s">
        <v>91</v>
      </c>
      <c r="G252" s="5" t="s">
        <v>91</v>
      </c>
      <c r="H252" s="5" t="s">
        <v>91</v>
      </c>
      <c r="I252" s="5" t="s">
        <v>91</v>
      </c>
      <c r="J252" s="5" t="s">
        <v>91</v>
      </c>
      <c r="K252" s="5" t="s">
        <v>91</v>
      </c>
      <c r="L252" s="5">
        <v>0</v>
      </c>
      <c r="M252" s="5">
        <v>207458918</v>
      </c>
      <c r="N252" s="5">
        <v>0</v>
      </c>
      <c r="O252" s="5">
        <v>0</v>
      </c>
      <c r="P252" s="5">
        <v>0</v>
      </c>
      <c r="Q252" s="5">
        <v>0</v>
      </c>
      <c r="R252" s="5">
        <v>0</v>
      </c>
      <c r="S252" s="5">
        <v>94017056</v>
      </c>
      <c r="T252" s="5">
        <v>0</v>
      </c>
      <c r="U252" s="5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5">
        <v>153970468</v>
      </c>
      <c r="AB252" s="5">
        <v>0</v>
      </c>
      <c r="AC252" s="5">
        <v>0</v>
      </c>
      <c r="AD252" s="5">
        <v>0</v>
      </c>
      <c r="AE252" s="5">
        <v>0</v>
      </c>
    </row>
    <row r="253" spans="1:31" x14ac:dyDescent="0.35">
      <c r="A253" s="7" t="s">
        <v>253</v>
      </c>
      <c r="B253" s="5" t="s">
        <v>91</v>
      </c>
      <c r="C253" s="5" t="s">
        <v>91</v>
      </c>
      <c r="D253" s="5" t="s">
        <v>91</v>
      </c>
      <c r="E253" s="5" t="s">
        <v>91</v>
      </c>
      <c r="F253" s="5" t="s">
        <v>91</v>
      </c>
      <c r="G253" s="5" t="s">
        <v>91</v>
      </c>
      <c r="H253" s="5" t="s">
        <v>91</v>
      </c>
      <c r="I253" s="5" t="s">
        <v>91</v>
      </c>
      <c r="J253" s="5" t="s">
        <v>91</v>
      </c>
      <c r="K253" s="5" t="s">
        <v>91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2792635</v>
      </c>
      <c r="T253" s="5">
        <v>511317</v>
      </c>
      <c r="U253" s="5">
        <v>0</v>
      </c>
      <c r="V253" s="5">
        <v>0</v>
      </c>
      <c r="W253" s="5">
        <v>0</v>
      </c>
      <c r="X253" s="5">
        <v>742278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</row>
    <row r="254" spans="1:31" x14ac:dyDescent="0.35">
      <c r="A254" s="7" t="s">
        <v>254</v>
      </c>
      <c r="B254" s="5" t="s">
        <v>91</v>
      </c>
      <c r="C254" s="5" t="s">
        <v>91</v>
      </c>
      <c r="D254" s="5" t="s">
        <v>91</v>
      </c>
      <c r="E254" s="5" t="s">
        <v>91</v>
      </c>
      <c r="F254" s="5" t="s">
        <v>91</v>
      </c>
      <c r="G254" s="5" t="s">
        <v>91</v>
      </c>
      <c r="H254" s="5" t="s">
        <v>91</v>
      </c>
      <c r="I254" s="5" t="s">
        <v>91</v>
      </c>
      <c r="J254" s="5" t="s">
        <v>91</v>
      </c>
      <c r="K254" s="5" t="s">
        <v>91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9867477</v>
      </c>
      <c r="U254" s="5">
        <v>0</v>
      </c>
      <c r="V254" s="5">
        <v>0</v>
      </c>
      <c r="W254" s="5">
        <v>0</v>
      </c>
      <c r="X254" s="5">
        <v>3512270</v>
      </c>
      <c r="Y254" s="5">
        <v>10653227</v>
      </c>
      <c r="Z254" s="5">
        <v>0</v>
      </c>
      <c r="AA254" s="5">
        <v>0</v>
      </c>
      <c r="AB254" s="5">
        <v>0</v>
      </c>
      <c r="AC254" s="5">
        <v>0</v>
      </c>
      <c r="AD254" s="5">
        <v>0</v>
      </c>
      <c r="AE254" s="5">
        <v>0</v>
      </c>
    </row>
    <row r="255" spans="1:31" x14ac:dyDescent="0.35">
      <c r="A255" s="7" t="s">
        <v>255</v>
      </c>
      <c r="B255" s="5" t="s">
        <v>91</v>
      </c>
      <c r="C255" s="5" t="s">
        <v>91</v>
      </c>
      <c r="D255" s="5" t="s">
        <v>91</v>
      </c>
      <c r="E255" s="5" t="s">
        <v>91</v>
      </c>
      <c r="F255" s="5" t="s">
        <v>91</v>
      </c>
      <c r="G255" s="5" t="s">
        <v>91</v>
      </c>
      <c r="H255" s="5" t="s">
        <v>91</v>
      </c>
      <c r="I255" s="5" t="s">
        <v>91</v>
      </c>
      <c r="J255" s="5" t="s">
        <v>91</v>
      </c>
      <c r="K255" s="5" t="s">
        <v>91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5235050</v>
      </c>
      <c r="U255" s="5">
        <v>2599111</v>
      </c>
      <c r="V255" s="5">
        <v>0</v>
      </c>
      <c r="W255" s="5">
        <v>4789911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</row>
    <row r="256" spans="1:31" x14ac:dyDescent="0.35">
      <c r="A256" s="7" t="s">
        <v>256</v>
      </c>
      <c r="B256" s="5" t="s">
        <v>91</v>
      </c>
      <c r="C256" s="5" t="s">
        <v>91</v>
      </c>
      <c r="D256" s="5" t="s">
        <v>91</v>
      </c>
      <c r="E256" s="5" t="s">
        <v>91</v>
      </c>
      <c r="F256" s="5" t="s">
        <v>91</v>
      </c>
      <c r="G256" s="5" t="s">
        <v>91</v>
      </c>
      <c r="H256" s="5" t="s">
        <v>91</v>
      </c>
      <c r="I256" s="5" t="s">
        <v>91</v>
      </c>
      <c r="J256" s="5" t="s">
        <v>91</v>
      </c>
      <c r="K256" s="5" t="s">
        <v>91</v>
      </c>
      <c r="L256" s="5">
        <v>85614441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4681239</v>
      </c>
      <c r="U256" s="5">
        <v>0</v>
      </c>
      <c r="V256" s="5">
        <v>17766976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5">
        <v>0</v>
      </c>
      <c r="AE256" s="5">
        <v>0</v>
      </c>
    </row>
    <row r="257" spans="1:31" x14ac:dyDescent="0.35">
      <c r="A257" s="7" t="s">
        <v>257</v>
      </c>
      <c r="B257" s="5" t="s">
        <v>91</v>
      </c>
      <c r="C257" s="5" t="s">
        <v>91</v>
      </c>
      <c r="D257" s="5" t="s">
        <v>91</v>
      </c>
      <c r="E257" s="5" t="s">
        <v>91</v>
      </c>
      <c r="F257" s="5" t="s">
        <v>91</v>
      </c>
      <c r="G257" s="5" t="s">
        <v>91</v>
      </c>
      <c r="H257" s="5" t="s">
        <v>91</v>
      </c>
      <c r="I257" s="5" t="s">
        <v>91</v>
      </c>
      <c r="J257" s="5" t="s">
        <v>91</v>
      </c>
      <c r="K257" s="5" t="s">
        <v>91</v>
      </c>
      <c r="L257" s="5">
        <v>0</v>
      </c>
      <c r="M257" s="5">
        <v>36000359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2189963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  <c r="AA257" s="5">
        <v>0</v>
      </c>
      <c r="AB257" s="5">
        <v>1013675</v>
      </c>
      <c r="AC257" s="5">
        <v>0</v>
      </c>
      <c r="AD257" s="5">
        <v>0</v>
      </c>
      <c r="AE257" s="5">
        <v>0</v>
      </c>
    </row>
    <row r="258" spans="1:31" x14ac:dyDescent="0.35">
      <c r="A258" s="7" t="s">
        <v>258</v>
      </c>
      <c r="B258" s="5" t="s">
        <v>91</v>
      </c>
      <c r="C258" s="5" t="s">
        <v>91</v>
      </c>
      <c r="D258" s="5" t="s">
        <v>91</v>
      </c>
      <c r="E258" s="5" t="s">
        <v>91</v>
      </c>
      <c r="F258" s="5" t="s">
        <v>91</v>
      </c>
      <c r="G258" s="5" t="s">
        <v>91</v>
      </c>
      <c r="H258" s="5" t="s">
        <v>91</v>
      </c>
      <c r="I258" s="5" t="s">
        <v>91</v>
      </c>
      <c r="J258" s="5" t="s">
        <v>91</v>
      </c>
      <c r="K258" s="5" t="s">
        <v>91</v>
      </c>
      <c r="L258" s="5">
        <v>16010989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23458310</v>
      </c>
      <c r="AB258" s="5">
        <v>4050595</v>
      </c>
      <c r="AC258" s="5">
        <v>0</v>
      </c>
      <c r="AD258" s="5">
        <v>0</v>
      </c>
      <c r="AE258" s="5">
        <v>0</v>
      </c>
    </row>
    <row r="259" spans="1:31" x14ac:dyDescent="0.35">
      <c r="A259" s="7" t="s">
        <v>259</v>
      </c>
      <c r="B259" s="5" t="s">
        <v>91</v>
      </c>
      <c r="C259" s="5" t="s">
        <v>91</v>
      </c>
      <c r="D259" s="5" t="s">
        <v>91</v>
      </c>
      <c r="E259" s="5" t="s">
        <v>91</v>
      </c>
      <c r="F259" s="5" t="s">
        <v>91</v>
      </c>
      <c r="G259" s="5" t="s">
        <v>91</v>
      </c>
      <c r="H259" s="5" t="s">
        <v>91</v>
      </c>
      <c r="I259" s="5" t="s">
        <v>91</v>
      </c>
      <c r="J259" s="5" t="s">
        <v>91</v>
      </c>
      <c r="K259" s="5" t="s">
        <v>91</v>
      </c>
      <c r="L259" s="5">
        <v>0</v>
      </c>
      <c r="M259" s="5">
        <v>17831507392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49722842</v>
      </c>
      <c r="Y259" s="5">
        <v>0</v>
      </c>
      <c r="Z259" s="5">
        <v>0</v>
      </c>
      <c r="AA259" s="5">
        <v>10742935873</v>
      </c>
      <c r="AB259" s="5">
        <v>0</v>
      </c>
      <c r="AC259" s="5">
        <v>0</v>
      </c>
      <c r="AD259" s="5">
        <v>0</v>
      </c>
      <c r="AE259" s="5">
        <v>0</v>
      </c>
    </row>
    <row r="260" spans="1:31" x14ac:dyDescent="0.35">
      <c r="A260" s="7" t="s">
        <v>260</v>
      </c>
      <c r="B260" s="5" t="s">
        <v>91</v>
      </c>
      <c r="C260" s="5" t="s">
        <v>91</v>
      </c>
      <c r="D260" s="5" t="s">
        <v>91</v>
      </c>
      <c r="E260" s="5" t="s">
        <v>91</v>
      </c>
      <c r="F260" s="5" t="s">
        <v>91</v>
      </c>
      <c r="G260" s="5" t="s">
        <v>91</v>
      </c>
      <c r="H260" s="5" t="s">
        <v>91</v>
      </c>
      <c r="I260" s="5" t="s">
        <v>91</v>
      </c>
      <c r="J260" s="5" t="s">
        <v>91</v>
      </c>
      <c r="K260" s="5" t="s">
        <v>91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2155580</v>
      </c>
      <c r="X260" s="5">
        <v>0</v>
      </c>
      <c r="Y260" s="5">
        <v>70107045</v>
      </c>
      <c r="Z260" s="5">
        <v>0</v>
      </c>
      <c r="AA260" s="5">
        <v>0</v>
      </c>
      <c r="AB260" s="5">
        <v>58746183</v>
      </c>
      <c r="AC260" s="5">
        <v>0</v>
      </c>
      <c r="AD260" s="5">
        <v>0</v>
      </c>
      <c r="AE260" s="5">
        <v>0</v>
      </c>
    </row>
    <row r="261" spans="1:31" x14ac:dyDescent="0.35">
      <c r="A261" s="7" t="s">
        <v>261</v>
      </c>
      <c r="B261" s="5" t="s">
        <v>91</v>
      </c>
      <c r="C261" s="5" t="s">
        <v>91</v>
      </c>
      <c r="D261" s="5" t="s">
        <v>91</v>
      </c>
      <c r="E261" s="5" t="s">
        <v>91</v>
      </c>
      <c r="F261" s="5" t="s">
        <v>91</v>
      </c>
      <c r="G261" s="5" t="s">
        <v>91</v>
      </c>
      <c r="H261" s="5" t="s">
        <v>91</v>
      </c>
      <c r="I261" s="5" t="s">
        <v>91</v>
      </c>
      <c r="J261" s="5" t="s">
        <v>91</v>
      </c>
      <c r="K261" s="5" t="s">
        <v>91</v>
      </c>
      <c r="L261" s="5">
        <v>0</v>
      </c>
      <c r="M261" s="5">
        <v>1492834</v>
      </c>
      <c r="N261" s="5">
        <v>0</v>
      </c>
      <c r="O261" s="5">
        <v>0</v>
      </c>
      <c r="P261" s="5">
        <v>0</v>
      </c>
      <c r="Q261" s="5">
        <v>1345907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994259</v>
      </c>
      <c r="AC261" s="5">
        <v>0</v>
      </c>
      <c r="AD261" s="5">
        <v>0</v>
      </c>
      <c r="AE261" s="5">
        <v>0</v>
      </c>
    </row>
    <row r="262" spans="1:31" x14ac:dyDescent="0.35">
      <c r="A262" s="7" t="s">
        <v>262</v>
      </c>
      <c r="B262" s="5" t="s">
        <v>91</v>
      </c>
      <c r="C262" s="5" t="s">
        <v>91</v>
      </c>
      <c r="D262" s="5" t="s">
        <v>91</v>
      </c>
      <c r="E262" s="5" t="s">
        <v>91</v>
      </c>
      <c r="F262" s="5" t="s">
        <v>91</v>
      </c>
      <c r="G262" s="5" t="s">
        <v>91</v>
      </c>
      <c r="H262" s="5" t="s">
        <v>91</v>
      </c>
      <c r="I262" s="5" t="s">
        <v>91</v>
      </c>
      <c r="J262" s="5" t="s">
        <v>91</v>
      </c>
      <c r="K262" s="5" t="s">
        <v>91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815573</v>
      </c>
      <c r="V262" s="5">
        <v>0</v>
      </c>
      <c r="W262" s="5">
        <v>0</v>
      </c>
      <c r="X262" s="5">
        <v>0</v>
      </c>
      <c r="Y262" s="5">
        <v>176448709</v>
      </c>
      <c r="Z262" s="5">
        <v>0</v>
      </c>
      <c r="AA262" s="5">
        <v>0</v>
      </c>
      <c r="AB262" s="5">
        <v>2360995</v>
      </c>
      <c r="AC262" s="5">
        <v>0</v>
      </c>
      <c r="AD262" s="5">
        <v>0</v>
      </c>
      <c r="AE262" s="5">
        <v>0</v>
      </c>
    </row>
    <row r="263" spans="1:31" x14ac:dyDescent="0.35">
      <c r="A263" s="7" t="s">
        <v>263</v>
      </c>
      <c r="B263" s="5" t="s">
        <v>91</v>
      </c>
      <c r="C263" s="5" t="s">
        <v>91</v>
      </c>
      <c r="D263" s="5" t="s">
        <v>91</v>
      </c>
      <c r="E263" s="5" t="s">
        <v>91</v>
      </c>
      <c r="F263" s="5" t="s">
        <v>91</v>
      </c>
      <c r="G263" s="5" t="s">
        <v>91</v>
      </c>
      <c r="H263" s="5" t="s">
        <v>91</v>
      </c>
      <c r="I263" s="5" t="s">
        <v>91</v>
      </c>
      <c r="J263" s="5" t="s">
        <v>91</v>
      </c>
      <c r="K263" s="5" t="s">
        <v>91</v>
      </c>
      <c r="L263" s="5">
        <v>3560919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3511361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  <c r="AA263" s="5">
        <v>0</v>
      </c>
      <c r="AB263" s="5">
        <v>7108276</v>
      </c>
      <c r="AC263" s="5">
        <v>0</v>
      </c>
      <c r="AD263" s="5">
        <v>0</v>
      </c>
      <c r="AE263" s="5">
        <v>0</v>
      </c>
    </row>
    <row r="264" spans="1:31" x14ac:dyDescent="0.35">
      <c r="A264" s="7" t="s">
        <v>264</v>
      </c>
      <c r="B264" s="5" t="s">
        <v>91</v>
      </c>
      <c r="C264" s="5" t="s">
        <v>91</v>
      </c>
      <c r="D264" s="5" t="s">
        <v>91</v>
      </c>
      <c r="E264" s="5" t="s">
        <v>91</v>
      </c>
      <c r="F264" s="5" t="s">
        <v>91</v>
      </c>
      <c r="G264" s="5" t="s">
        <v>91</v>
      </c>
      <c r="H264" s="5" t="s">
        <v>91</v>
      </c>
      <c r="I264" s="5" t="s">
        <v>91</v>
      </c>
      <c r="J264" s="5" t="s">
        <v>91</v>
      </c>
      <c r="K264" s="5" t="s">
        <v>91</v>
      </c>
      <c r="L264" s="5">
        <v>0</v>
      </c>
      <c r="M264" s="5">
        <v>1291161882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1603637010</v>
      </c>
      <c r="X264" s="5">
        <v>0</v>
      </c>
      <c r="Y264" s="5">
        <v>0</v>
      </c>
      <c r="Z264" s="5">
        <v>0</v>
      </c>
      <c r="AA264" s="5">
        <v>0</v>
      </c>
      <c r="AB264" s="5">
        <v>1394917696</v>
      </c>
      <c r="AC264" s="5">
        <v>0</v>
      </c>
      <c r="AD264" s="5">
        <v>0</v>
      </c>
      <c r="AE264" s="5">
        <v>0</v>
      </c>
    </row>
    <row r="265" spans="1:31" x14ac:dyDescent="0.35">
      <c r="A265" s="7" t="s">
        <v>265</v>
      </c>
      <c r="B265" s="5" t="s">
        <v>91</v>
      </c>
      <c r="C265" s="5" t="s">
        <v>91</v>
      </c>
      <c r="D265" s="5" t="s">
        <v>91</v>
      </c>
      <c r="E265" s="5" t="s">
        <v>91</v>
      </c>
      <c r="F265" s="5" t="s">
        <v>91</v>
      </c>
      <c r="G265" s="5" t="s">
        <v>91</v>
      </c>
      <c r="H265" s="5" t="s">
        <v>91</v>
      </c>
      <c r="I265" s="5" t="s">
        <v>91</v>
      </c>
      <c r="J265" s="5" t="s">
        <v>91</v>
      </c>
      <c r="K265" s="5" t="s">
        <v>91</v>
      </c>
      <c r="L265" s="5">
        <v>0</v>
      </c>
      <c r="M265" s="5">
        <v>34288008</v>
      </c>
      <c r="N265" s="5">
        <v>0</v>
      </c>
      <c r="O265" s="5">
        <v>0</v>
      </c>
      <c r="P265" s="5">
        <v>0</v>
      </c>
      <c r="Q265" s="5">
        <v>0</v>
      </c>
      <c r="R265" s="5">
        <v>34403102</v>
      </c>
      <c r="S265" s="5">
        <v>0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  <c r="Z265" s="5">
        <v>0</v>
      </c>
      <c r="AA265" s="5">
        <v>0</v>
      </c>
      <c r="AB265" s="5">
        <v>22067173</v>
      </c>
      <c r="AC265" s="5">
        <v>0</v>
      </c>
      <c r="AD265" s="5">
        <v>0</v>
      </c>
      <c r="AE265" s="5">
        <v>0</v>
      </c>
    </row>
    <row r="266" spans="1:31" x14ac:dyDescent="0.35">
      <c r="A266" s="7" t="s">
        <v>266</v>
      </c>
      <c r="B266" s="5" t="s">
        <v>91</v>
      </c>
      <c r="C266" s="5" t="s">
        <v>91</v>
      </c>
      <c r="D266" s="5" t="s">
        <v>91</v>
      </c>
      <c r="E266" s="5" t="s">
        <v>91</v>
      </c>
      <c r="F266" s="5" t="s">
        <v>91</v>
      </c>
      <c r="G266" s="5" t="s">
        <v>91</v>
      </c>
      <c r="H266" s="5" t="s">
        <v>91</v>
      </c>
      <c r="I266" s="5" t="s">
        <v>91</v>
      </c>
      <c r="J266" s="5" t="s">
        <v>91</v>
      </c>
      <c r="K266" s="5" t="s">
        <v>91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3881493</v>
      </c>
      <c r="T266" s="5">
        <v>0</v>
      </c>
      <c r="U266" s="5">
        <v>0</v>
      </c>
      <c r="V266" s="5">
        <v>0</v>
      </c>
      <c r="W266" s="5">
        <v>0</v>
      </c>
      <c r="X266" s="5">
        <v>10685943</v>
      </c>
      <c r="Y266" s="5">
        <v>0</v>
      </c>
      <c r="Z266" s="5">
        <v>3521704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</row>
    <row r="267" spans="1:31" x14ac:dyDescent="0.35">
      <c r="A267" s="7" t="s">
        <v>267</v>
      </c>
      <c r="B267" s="5" t="s">
        <v>91</v>
      </c>
      <c r="C267" s="5" t="s">
        <v>91</v>
      </c>
      <c r="D267" s="5" t="s">
        <v>91</v>
      </c>
      <c r="E267" s="5" t="s">
        <v>91</v>
      </c>
      <c r="F267" s="5" t="s">
        <v>91</v>
      </c>
      <c r="G267" s="5" t="s">
        <v>91</v>
      </c>
      <c r="H267" s="5" t="s">
        <v>91</v>
      </c>
      <c r="I267" s="5" t="s">
        <v>91</v>
      </c>
      <c r="J267" s="5" t="s">
        <v>91</v>
      </c>
      <c r="K267" s="5" t="s">
        <v>91</v>
      </c>
      <c r="L267" s="5">
        <v>0</v>
      </c>
      <c r="M267" s="5">
        <v>0</v>
      </c>
      <c r="N267" s="5">
        <v>0</v>
      </c>
      <c r="O267" s="5">
        <v>0</v>
      </c>
      <c r="P267" s="5">
        <v>1043677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5517785</v>
      </c>
      <c r="Y267" s="5">
        <v>0</v>
      </c>
      <c r="Z267" s="5">
        <v>8366353</v>
      </c>
      <c r="AA267" s="5">
        <v>0</v>
      </c>
      <c r="AB267" s="5">
        <v>0</v>
      </c>
      <c r="AC267" s="5">
        <v>0</v>
      </c>
      <c r="AD267" s="5">
        <v>0</v>
      </c>
      <c r="AE267" s="5">
        <v>0</v>
      </c>
    </row>
    <row r="268" spans="1:31" x14ac:dyDescent="0.35">
      <c r="A268" s="7" t="s">
        <v>268</v>
      </c>
      <c r="B268" s="5" t="s">
        <v>91</v>
      </c>
      <c r="C268" s="5" t="s">
        <v>91</v>
      </c>
      <c r="D268" s="5" t="s">
        <v>91</v>
      </c>
      <c r="E268" s="5" t="s">
        <v>91</v>
      </c>
      <c r="F268" s="5" t="s">
        <v>91</v>
      </c>
      <c r="G268" s="5" t="s">
        <v>91</v>
      </c>
      <c r="H268" s="5" t="s">
        <v>91</v>
      </c>
      <c r="I268" s="5" t="s">
        <v>91</v>
      </c>
      <c r="J268" s="5" t="s">
        <v>91</v>
      </c>
      <c r="K268" s="5" t="s">
        <v>91</v>
      </c>
      <c r="L268" s="5">
        <v>1929597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978195</v>
      </c>
      <c r="Y268" s="5">
        <v>1316583</v>
      </c>
      <c r="Z268" s="5">
        <v>0</v>
      </c>
      <c r="AA268" s="5">
        <v>0</v>
      </c>
      <c r="AB268" s="5">
        <v>0</v>
      </c>
      <c r="AC268" s="5">
        <v>0</v>
      </c>
      <c r="AD268" s="5">
        <v>0</v>
      </c>
      <c r="AE268" s="5">
        <v>0</v>
      </c>
    </row>
    <row r="269" spans="1:31" x14ac:dyDescent="0.35">
      <c r="A269" s="7" t="s">
        <v>269</v>
      </c>
      <c r="B269" s="5" t="s">
        <v>91</v>
      </c>
      <c r="C269" s="5" t="s">
        <v>91</v>
      </c>
      <c r="D269" s="5" t="s">
        <v>91</v>
      </c>
      <c r="E269" s="5" t="s">
        <v>91</v>
      </c>
      <c r="F269" s="5" t="s">
        <v>91</v>
      </c>
      <c r="G269" s="5" t="s">
        <v>91</v>
      </c>
      <c r="H269" s="5" t="s">
        <v>91</v>
      </c>
      <c r="I269" s="5" t="s">
        <v>91</v>
      </c>
      <c r="J269" s="5" t="s">
        <v>91</v>
      </c>
      <c r="K269" s="5" t="s">
        <v>91</v>
      </c>
      <c r="L269" s="5">
        <v>0</v>
      </c>
      <c r="M269" s="5">
        <v>0</v>
      </c>
      <c r="N269" s="5">
        <v>0</v>
      </c>
      <c r="O269" s="5">
        <v>0</v>
      </c>
      <c r="P269" s="5">
        <v>7032534</v>
      </c>
      <c r="Q269" s="5">
        <v>33482746</v>
      </c>
      <c r="R269" s="5">
        <v>10120827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5">
        <v>0</v>
      </c>
      <c r="AB269" s="5">
        <v>0</v>
      </c>
      <c r="AC269" s="5">
        <v>0</v>
      </c>
      <c r="AD269" s="5">
        <v>0</v>
      </c>
      <c r="AE269" s="5">
        <v>0</v>
      </c>
    </row>
    <row r="270" spans="1:31" x14ac:dyDescent="0.35">
      <c r="A270" s="7" t="s">
        <v>270</v>
      </c>
      <c r="B270" s="5" t="s">
        <v>91</v>
      </c>
      <c r="C270" s="5" t="s">
        <v>91</v>
      </c>
      <c r="D270" s="5" t="s">
        <v>91</v>
      </c>
      <c r="E270" s="5" t="s">
        <v>91</v>
      </c>
      <c r="F270" s="5" t="s">
        <v>91</v>
      </c>
      <c r="G270" s="5" t="s">
        <v>91</v>
      </c>
      <c r="H270" s="5" t="s">
        <v>91</v>
      </c>
      <c r="I270" s="5" t="s">
        <v>91</v>
      </c>
      <c r="J270" s="5" t="s">
        <v>91</v>
      </c>
      <c r="K270" s="5" t="s">
        <v>91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949658977</v>
      </c>
      <c r="T270" s="5">
        <v>0</v>
      </c>
      <c r="U270" s="5">
        <v>0</v>
      </c>
      <c r="V270" s="5">
        <v>0</v>
      </c>
      <c r="W270" s="5">
        <v>702146114</v>
      </c>
      <c r="X270" s="5">
        <v>0</v>
      </c>
      <c r="Y270" s="5">
        <v>0</v>
      </c>
      <c r="Z270" s="5">
        <v>0</v>
      </c>
      <c r="AA270" s="5">
        <v>1051196183</v>
      </c>
      <c r="AB270" s="5">
        <v>0</v>
      </c>
      <c r="AC270" s="5">
        <v>0</v>
      </c>
      <c r="AD270" s="5">
        <v>0</v>
      </c>
      <c r="AE270" s="5">
        <v>0</v>
      </c>
    </row>
    <row r="271" spans="1:31" x14ac:dyDescent="0.35">
      <c r="A271" s="7" t="s">
        <v>271</v>
      </c>
      <c r="B271" s="5" t="s">
        <v>91</v>
      </c>
      <c r="C271" s="5" t="s">
        <v>91</v>
      </c>
      <c r="D271" s="5" t="s">
        <v>91</v>
      </c>
      <c r="E271" s="5" t="s">
        <v>91</v>
      </c>
      <c r="F271" s="5" t="s">
        <v>91</v>
      </c>
      <c r="G271" s="5" t="s">
        <v>91</v>
      </c>
      <c r="H271" s="5" t="s">
        <v>91</v>
      </c>
      <c r="I271" s="5" t="s">
        <v>91</v>
      </c>
      <c r="J271" s="5" t="s">
        <v>91</v>
      </c>
      <c r="K271" s="5" t="s">
        <v>91</v>
      </c>
      <c r="L271" s="5">
        <v>0</v>
      </c>
      <c r="M271" s="5">
        <v>1189437</v>
      </c>
      <c r="N271" s="5">
        <v>0</v>
      </c>
      <c r="O271" s="5">
        <v>0</v>
      </c>
      <c r="P271" s="5">
        <v>3772349</v>
      </c>
      <c r="Q271" s="5">
        <v>0</v>
      </c>
      <c r="R271" s="5">
        <v>0</v>
      </c>
      <c r="S271" s="5">
        <v>16965574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5">
        <v>0</v>
      </c>
      <c r="AE271" s="5">
        <v>0</v>
      </c>
    </row>
    <row r="272" spans="1:31" x14ac:dyDescent="0.35">
      <c r="A272" s="7" t="s">
        <v>272</v>
      </c>
      <c r="B272" s="5" t="s">
        <v>91</v>
      </c>
      <c r="C272" s="5" t="s">
        <v>91</v>
      </c>
      <c r="D272" s="5" t="s">
        <v>91</v>
      </c>
      <c r="E272" s="5" t="s">
        <v>91</v>
      </c>
      <c r="F272" s="5" t="s">
        <v>91</v>
      </c>
      <c r="G272" s="5" t="s">
        <v>91</v>
      </c>
      <c r="H272" s="5" t="s">
        <v>91</v>
      </c>
      <c r="I272" s="5" t="s">
        <v>91</v>
      </c>
      <c r="J272" s="5" t="s">
        <v>91</v>
      </c>
      <c r="K272" s="5" t="s">
        <v>91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15733799</v>
      </c>
      <c r="U272" s="5">
        <v>0</v>
      </c>
      <c r="V272" s="5">
        <v>0</v>
      </c>
      <c r="W272" s="5">
        <v>0</v>
      </c>
      <c r="X272" s="5">
        <v>12739409</v>
      </c>
      <c r="Y272" s="5">
        <v>0</v>
      </c>
      <c r="Z272" s="5">
        <v>0</v>
      </c>
      <c r="AA272" s="5">
        <v>0</v>
      </c>
      <c r="AB272" s="5">
        <v>0</v>
      </c>
      <c r="AC272" s="5">
        <v>0</v>
      </c>
      <c r="AD272" s="5">
        <v>0</v>
      </c>
      <c r="AE272" s="5">
        <v>0</v>
      </c>
    </row>
    <row r="273" spans="1:31" x14ac:dyDescent="0.35">
      <c r="A273" s="7" t="s">
        <v>273</v>
      </c>
      <c r="B273" s="5" t="s">
        <v>91</v>
      </c>
      <c r="C273" s="5" t="s">
        <v>91</v>
      </c>
      <c r="D273" s="5" t="s">
        <v>91</v>
      </c>
      <c r="E273" s="5" t="s">
        <v>91</v>
      </c>
      <c r="F273" s="5" t="s">
        <v>91</v>
      </c>
      <c r="G273" s="5" t="s">
        <v>91</v>
      </c>
      <c r="H273" s="5" t="s">
        <v>91</v>
      </c>
      <c r="I273" s="5" t="s">
        <v>91</v>
      </c>
      <c r="J273" s="5" t="s">
        <v>91</v>
      </c>
      <c r="K273" s="5" t="s">
        <v>91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2785004</v>
      </c>
      <c r="AE273" s="5">
        <v>2785004</v>
      </c>
    </row>
    <row r="274" spans="1:31" x14ac:dyDescent="0.35">
      <c r="A274" s="7" t="s">
        <v>274</v>
      </c>
      <c r="B274" s="5" t="s">
        <v>91</v>
      </c>
      <c r="C274" s="5" t="s">
        <v>91</v>
      </c>
      <c r="D274" s="5" t="s">
        <v>91</v>
      </c>
      <c r="E274" s="5" t="s">
        <v>91</v>
      </c>
      <c r="F274" s="5" t="s">
        <v>91</v>
      </c>
      <c r="G274" s="5" t="s">
        <v>91</v>
      </c>
      <c r="H274" s="5" t="s">
        <v>91</v>
      </c>
      <c r="I274" s="5" t="s">
        <v>91</v>
      </c>
      <c r="J274" s="5" t="s">
        <v>91</v>
      </c>
      <c r="K274" s="5" t="s">
        <v>91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v>66715</v>
      </c>
      <c r="AE274" s="5">
        <v>66715</v>
      </c>
    </row>
    <row r="275" spans="1:31" x14ac:dyDescent="0.35">
      <c r="A275" s="7" t="s">
        <v>275</v>
      </c>
      <c r="B275" s="5" t="s">
        <v>91</v>
      </c>
      <c r="C275" s="5" t="s">
        <v>91</v>
      </c>
      <c r="D275" s="5" t="s">
        <v>91</v>
      </c>
      <c r="E275" s="5" t="s">
        <v>91</v>
      </c>
      <c r="F275" s="5" t="s">
        <v>91</v>
      </c>
      <c r="G275" s="5" t="s">
        <v>91</v>
      </c>
      <c r="H275" s="5" t="s">
        <v>91</v>
      </c>
      <c r="I275" s="5" t="s">
        <v>91</v>
      </c>
      <c r="J275" s="5" t="s">
        <v>91</v>
      </c>
      <c r="K275" s="5" t="s">
        <v>91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v>868800</v>
      </c>
      <c r="AE275" s="5">
        <v>868800</v>
      </c>
    </row>
    <row r="276" spans="1:31" x14ac:dyDescent="0.35">
      <c r="A276" s="7" t="s">
        <v>276</v>
      </c>
      <c r="B276" s="5" t="s">
        <v>91</v>
      </c>
      <c r="C276" s="5" t="s">
        <v>91</v>
      </c>
      <c r="D276" s="5" t="s">
        <v>91</v>
      </c>
      <c r="E276" s="5" t="s">
        <v>91</v>
      </c>
      <c r="F276" s="5" t="s">
        <v>91</v>
      </c>
      <c r="G276" s="5" t="s">
        <v>91</v>
      </c>
      <c r="H276" s="5" t="s">
        <v>91</v>
      </c>
      <c r="I276" s="5" t="s">
        <v>91</v>
      </c>
      <c r="J276" s="5" t="s">
        <v>91</v>
      </c>
      <c r="K276" s="5" t="s">
        <v>91</v>
      </c>
      <c r="L276" s="5">
        <v>0</v>
      </c>
      <c r="M276" s="5">
        <v>27454813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6175198</v>
      </c>
      <c r="V276" s="5">
        <v>0</v>
      </c>
      <c r="W276" s="5">
        <v>0</v>
      </c>
      <c r="X276" s="5">
        <v>0</v>
      </c>
      <c r="Y276" s="5">
        <v>0</v>
      </c>
      <c r="Z276" s="5">
        <v>0</v>
      </c>
      <c r="AA276" s="5">
        <v>0</v>
      </c>
      <c r="AB276" s="5">
        <v>0</v>
      </c>
      <c r="AC276" s="5">
        <v>0</v>
      </c>
      <c r="AD276" s="5">
        <v>0</v>
      </c>
      <c r="AE276" s="5">
        <v>0</v>
      </c>
    </row>
    <row r="277" spans="1:31" x14ac:dyDescent="0.35">
      <c r="A277" s="7" t="s">
        <v>277</v>
      </c>
      <c r="B277" s="5" t="s">
        <v>91</v>
      </c>
      <c r="C277" s="5" t="s">
        <v>91</v>
      </c>
      <c r="D277" s="5" t="s">
        <v>91</v>
      </c>
      <c r="E277" s="5" t="s">
        <v>91</v>
      </c>
      <c r="F277" s="5" t="s">
        <v>91</v>
      </c>
      <c r="G277" s="5" t="s">
        <v>91</v>
      </c>
      <c r="H277" s="5" t="s">
        <v>91</v>
      </c>
      <c r="I277" s="5" t="s">
        <v>91</v>
      </c>
      <c r="J277" s="5" t="s">
        <v>91</v>
      </c>
      <c r="K277" s="5" t="s">
        <v>91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5">
        <v>510090</v>
      </c>
      <c r="AE277" s="5">
        <v>510090</v>
      </c>
    </row>
    <row r="278" spans="1:31" x14ac:dyDescent="0.35">
      <c r="A278" s="7" t="s">
        <v>278</v>
      </c>
      <c r="B278" s="5" t="s">
        <v>91</v>
      </c>
      <c r="C278" s="5" t="s">
        <v>91</v>
      </c>
      <c r="D278" s="5" t="s">
        <v>91</v>
      </c>
      <c r="E278" s="5" t="s">
        <v>91</v>
      </c>
      <c r="F278" s="5" t="s">
        <v>91</v>
      </c>
      <c r="G278" s="5" t="s">
        <v>91</v>
      </c>
      <c r="H278" s="5" t="s">
        <v>91</v>
      </c>
      <c r="I278" s="5" t="s">
        <v>91</v>
      </c>
      <c r="J278" s="5" t="s">
        <v>91</v>
      </c>
      <c r="K278" s="5" t="s">
        <v>91</v>
      </c>
      <c r="L278" s="5">
        <v>1343820</v>
      </c>
      <c r="M278" s="5">
        <v>0</v>
      </c>
      <c r="N278" s="5">
        <v>0</v>
      </c>
      <c r="O278" s="5">
        <v>19699708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5">
        <v>0</v>
      </c>
      <c r="AD278" s="5">
        <v>0</v>
      </c>
      <c r="AE278" s="5">
        <v>0</v>
      </c>
    </row>
    <row r="279" spans="1:31" x14ac:dyDescent="0.35">
      <c r="A279" s="7" t="s">
        <v>279</v>
      </c>
      <c r="B279" s="5" t="s">
        <v>91</v>
      </c>
      <c r="C279" s="5" t="s">
        <v>91</v>
      </c>
      <c r="D279" s="5" t="s">
        <v>91</v>
      </c>
      <c r="E279" s="5" t="s">
        <v>91</v>
      </c>
      <c r="F279" s="5" t="s">
        <v>91</v>
      </c>
      <c r="G279" s="5" t="s">
        <v>91</v>
      </c>
      <c r="H279" s="5" t="s">
        <v>91</v>
      </c>
      <c r="I279" s="5" t="s">
        <v>91</v>
      </c>
      <c r="J279" s="5" t="s">
        <v>91</v>
      </c>
      <c r="K279" s="5" t="s">
        <v>91</v>
      </c>
      <c r="L279" s="5">
        <v>0</v>
      </c>
      <c r="M279" s="5">
        <v>0</v>
      </c>
      <c r="N279" s="5">
        <v>0</v>
      </c>
      <c r="O279" s="5">
        <v>199144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5">
        <v>0</v>
      </c>
      <c r="AB279" s="5">
        <v>383103</v>
      </c>
      <c r="AC279" s="5">
        <v>0</v>
      </c>
      <c r="AD279" s="5">
        <v>0</v>
      </c>
      <c r="AE279" s="5">
        <v>0</v>
      </c>
    </row>
    <row r="280" spans="1:31" x14ac:dyDescent="0.35">
      <c r="A280" s="7" t="s">
        <v>280</v>
      </c>
      <c r="B280" s="5" t="s">
        <v>91</v>
      </c>
      <c r="C280" s="5" t="s">
        <v>91</v>
      </c>
      <c r="D280" s="5" t="s">
        <v>91</v>
      </c>
      <c r="E280" s="5" t="s">
        <v>91</v>
      </c>
      <c r="F280" s="5" t="s">
        <v>91</v>
      </c>
      <c r="G280" s="5" t="s">
        <v>91</v>
      </c>
      <c r="H280" s="5" t="s">
        <v>91</v>
      </c>
      <c r="I280" s="5" t="s">
        <v>91</v>
      </c>
      <c r="J280" s="5" t="s">
        <v>91</v>
      </c>
      <c r="K280" s="5" t="s">
        <v>91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3153881</v>
      </c>
      <c r="U280" s="5">
        <v>0</v>
      </c>
      <c r="V280" s="5">
        <v>2021905</v>
      </c>
      <c r="W280" s="5">
        <v>0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0</v>
      </c>
      <c r="AD280" s="5">
        <v>0</v>
      </c>
      <c r="AE280" s="5">
        <v>0</v>
      </c>
    </row>
    <row r="281" spans="1:31" x14ac:dyDescent="0.35">
      <c r="A281" s="7" t="s">
        <v>281</v>
      </c>
      <c r="B281" s="5" t="s">
        <v>91</v>
      </c>
      <c r="C281" s="5" t="s">
        <v>91</v>
      </c>
      <c r="D281" s="5" t="s">
        <v>91</v>
      </c>
      <c r="E281" s="5" t="s">
        <v>91</v>
      </c>
      <c r="F281" s="5" t="s">
        <v>91</v>
      </c>
      <c r="G281" s="5" t="s">
        <v>91</v>
      </c>
      <c r="H281" s="5" t="s">
        <v>91</v>
      </c>
      <c r="I281" s="5" t="s">
        <v>91</v>
      </c>
      <c r="J281" s="5" t="s">
        <v>91</v>
      </c>
      <c r="K281" s="5" t="s">
        <v>91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3294952</v>
      </c>
      <c r="T281" s="5">
        <v>6182818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5">
        <v>0</v>
      </c>
      <c r="AB281" s="5">
        <v>0</v>
      </c>
      <c r="AC281" s="5">
        <v>0</v>
      </c>
      <c r="AD281" s="5">
        <v>0</v>
      </c>
      <c r="AE281" s="5">
        <v>0</v>
      </c>
    </row>
    <row r="282" spans="1:31" x14ac:dyDescent="0.35">
      <c r="A282" s="7" t="s">
        <v>282</v>
      </c>
      <c r="B282" s="5" t="s">
        <v>91</v>
      </c>
      <c r="C282" s="5" t="s">
        <v>91</v>
      </c>
      <c r="D282" s="5" t="s">
        <v>91</v>
      </c>
      <c r="E282" s="5" t="s">
        <v>91</v>
      </c>
      <c r="F282" s="5" t="s">
        <v>91</v>
      </c>
      <c r="G282" s="5" t="s">
        <v>91</v>
      </c>
      <c r="H282" s="5" t="s">
        <v>91</v>
      </c>
      <c r="I282" s="5" t="s">
        <v>91</v>
      </c>
      <c r="J282" s="5" t="s">
        <v>91</v>
      </c>
      <c r="K282" s="5" t="s">
        <v>91</v>
      </c>
      <c r="L282" s="5">
        <v>0</v>
      </c>
      <c r="M282" s="5">
        <v>0</v>
      </c>
      <c r="N282" s="5">
        <v>0</v>
      </c>
      <c r="O282" s="5">
        <v>1704900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70938494</v>
      </c>
      <c r="Z282" s="5">
        <v>0</v>
      </c>
      <c r="AA282" s="5">
        <v>0</v>
      </c>
      <c r="AB282" s="5">
        <v>0</v>
      </c>
      <c r="AC282" s="5">
        <v>0</v>
      </c>
      <c r="AD282" s="5">
        <v>0</v>
      </c>
      <c r="AE282" s="5">
        <v>0</v>
      </c>
    </row>
    <row r="283" spans="1:31" x14ac:dyDescent="0.35">
      <c r="A283" s="7" t="s">
        <v>283</v>
      </c>
      <c r="B283" s="5" t="s">
        <v>91</v>
      </c>
      <c r="C283" s="5" t="s">
        <v>91</v>
      </c>
      <c r="D283" s="5" t="s">
        <v>91</v>
      </c>
      <c r="E283" s="5" t="s">
        <v>91</v>
      </c>
      <c r="F283" s="5" t="s">
        <v>91</v>
      </c>
      <c r="G283" s="5" t="s">
        <v>91</v>
      </c>
      <c r="H283" s="5" t="s">
        <v>91</v>
      </c>
      <c r="I283" s="5" t="s">
        <v>91</v>
      </c>
      <c r="J283" s="5" t="s">
        <v>91</v>
      </c>
      <c r="K283" s="5" t="s">
        <v>91</v>
      </c>
      <c r="L283" s="5">
        <v>0</v>
      </c>
      <c r="M283" s="5">
        <v>0</v>
      </c>
      <c r="N283" s="5">
        <v>0</v>
      </c>
      <c r="O283" s="5">
        <v>15028449</v>
      </c>
      <c r="P283" s="5">
        <v>0</v>
      </c>
      <c r="Q283" s="5">
        <v>0</v>
      </c>
      <c r="R283" s="5">
        <v>0</v>
      </c>
      <c r="S283" s="5">
        <v>0</v>
      </c>
      <c r="T283" s="5">
        <v>53464491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5">
        <v>0</v>
      </c>
      <c r="AD283" s="5">
        <v>0</v>
      </c>
      <c r="AE283" s="5">
        <v>0</v>
      </c>
    </row>
    <row r="284" spans="1:31" x14ac:dyDescent="0.35">
      <c r="A284" s="7" t="s">
        <v>284</v>
      </c>
      <c r="B284" s="5" t="s">
        <v>91</v>
      </c>
      <c r="C284" s="5" t="s">
        <v>91</v>
      </c>
      <c r="D284" s="5" t="s">
        <v>91</v>
      </c>
      <c r="E284" s="5" t="s">
        <v>91</v>
      </c>
      <c r="F284" s="5" t="s">
        <v>91</v>
      </c>
      <c r="G284" s="5" t="s">
        <v>91</v>
      </c>
      <c r="H284" s="5" t="s">
        <v>91</v>
      </c>
      <c r="I284" s="5" t="s">
        <v>91</v>
      </c>
      <c r="J284" s="5" t="s">
        <v>91</v>
      </c>
      <c r="K284" s="5" t="s">
        <v>91</v>
      </c>
      <c r="L284" s="5">
        <v>0</v>
      </c>
      <c r="M284" s="5">
        <v>0</v>
      </c>
      <c r="N284" s="5">
        <v>6403804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8868915</v>
      </c>
      <c r="AB284" s="5">
        <v>0</v>
      </c>
      <c r="AC284" s="5">
        <v>0</v>
      </c>
      <c r="AD284" s="5">
        <v>0</v>
      </c>
      <c r="AE284" s="5">
        <v>0</v>
      </c>
    </row>
    <row r="285" spans="1:31" x14ac:dyDescent="0.35">
      <c r="A285" s="7" t="s">
        <v>285</v>
      </c>
      <c r="B285" s="5" t="s">
        <v>91</v>
      </c>
      <c r="C285" s="5" t="s">
        <v>91</v>
      </c>
      <c r="D285" s="5" t="s">
        <v>91</v>
      </c>
      <c r="E285" s="5" t="s">
        <v>91</v>
      </c>
      <c r="F285" s="5" t="s">
        <v>91</v>
      </c>
      <c r="G285" s="5" t="s">
        <v>91</v>
      </c>
      <c r="H285" s="5" t="s">
        <v>91</v>
      </c>
      <c r="I285" s="5" t="s">
        <v>91</v>
      </c>
      <c r="J285" s="5" t="s">
        <v>91</v>
      </c>
      <c r="K285" s="5" t="s">
        <v>91</v>
      </c>
      <c r="L285" s="5">
        <v>0</v>
      </c>
      <c r="M285" s="5">
        <v>0</v>
      </c>
      <c r="N285" s="5">
        <v>4808403</v>
      </c>
      <c r="O285" s="5">
        <v>0</v>
      </c>
      <c r="P285" s="5">
        <v>0</v>
      </c>
      <c r="Q285" s="5">
        <v>0</v>
      </c>
      <c r="R285" s="5">
        <v>7146259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  <c r="AA285" s="5">
        <v>0</v>
      </c>
      <c r="AB285" s="5">
        <v>0</v>
      </c>
      <c r="AC285" s="5">
        <v>0</v>
      </c>
      <c r="AD285" s="5">
        <v>0</v>
      </c>
      <c r="AE285" s="5">
        <v>0</v>
      </c>
    </row>
    <row r="286" spans="1:31" x14ac:dyDescent="0.35">
      <c r="A286" s="7" t="s">
        <v>286</v>
      </c>
      <c r="B286" s="5" t="s">
        <v>91</v>
      </c>
      <c r="C286" s="5" t="s">
        <v>91</v>
      </c>
      <c r="D286" s="5" t="s">
        <v>91</v>
      </c>
      <c r="E286" s="5" t="s">
        <v>91</v>
      </c>
      <c r="F286" s="5" t="s">
        <v>91</v>
      </c>
      <c r="G286" s="5" t="s">
        <v>91</v>
      </c>
      <c r="H286" s="5" t="s">
        <v>91</v>
      </c>
      <c r="I286" s="5" t="s">
        <v>91</v>
      </c>
      <c r="J286" s="5" t="s">
        <v>91</v>
      </c>
      <c r="K286" s="5" t="s">
        <v>91</v>
      </c>
      <c r="L286" s="5">
        <v>0</v>
      </c>
      <c r="M286" s="5">
        <v>0</v>
      </c>
      <c r="N286" s="5">
        <v>4395764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4264274</v>
      </c>
      <c r="X286" s="5">
        <v>0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v>0</v>
      </c>
      <c r="AE286" s="5">
        <v>0</v>
      </c>
    </row>
    <row r="287" spans="1:31" x14ac:dyDescent="0.35">
      <c r="A287" s="7" t="s">
        <v>287</v>
      </c>
      <c r="B287" s="5" t="s">
        <v>91</v>
      </c>
      <c r="C287" s="5" t="s">
        <v>91</v>
      </c>
      <c r="D287" s="5" t="s">
        <v>91</v>
      </c>
      <c r="E287" s="5" t="s">
        <v>91</v>
      </c>
      <c r="F287" s="5" t="s">
        <v>91</v>
      </c>
      <c r="G287" s="5" t="s">
        <v>91</v>
      </c>
      <c r="H287" s="5" t="s">
        <v>91</v>
      </c>
      <c r="I287" s="5" t="s">
        <v>91</v>
      </c>
      <c r="J287" s="5" t="s">
        <v>91</v>
      </c>
      <c r="K287" s="5" t="s">
        <v>91</v>
      </c>
      <c r="L287" s="5">
        <v>0</v>
      </c>
      <c r="M287" s="5">
        <v>0</v>
      </c>
      <c r="N287" s="5">
        <v>6565373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15910209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</row>
    <row r="288" spans="1:31" x14ac:dyDescent="0.35">
      <c r="A288" s="7" t="s">
        <v>288</v>
      </c>
      <c r="B288" s="5" t="s">
        <v>91</v>
      </c>
      <c r="C288" s="5" t="s">
        <v>91</v>
      </c>
      <c r="D288" s="5" t="s">
        <v>91</v>
      </c>
      <c r="E288" s="5" t="s">
        <v>91</v>
      </c>
      <c r="F288" s="5" t="s">
        <v>91</v>
      </c>
      <c r="G288" s="5" t="s">
        <v>91</v>
      </c>
      <c r="H288" s="5" t="s">
        <v>91</v>
      </c>
      <c r="I288" s="5" t="s">
        <v>91</v>
      </c>
      <c r="J288" s="5" t="s">
        <v>91</v>
      </c>
      <c r="K288" s="5" t="s">
        <v>91</v>
      </c>
      <c r="L288" s="5">
        <v>0</v>
      </c>
      <c r="M288" s="5">
        <v>0</v>
      </c>
      <c r="N288" s="5">
        <v>7021299814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8097519970</v>
      </c>
      <c r="Z288" s="5">
        <v>0</v>
      </c>
      <c r="AA288" s="5">
        <v>0</v>
      </c>
      <c r="AB288" s="5">
        <v>0</v>
      </c>
      <c r="AC288" s="5">
        <v>0</v>
      </c>
      <c r="AD288" s="5">
        <v>0</v>
      </c>
      <c r="AE288" s="5">
        <v>0</v>
      </c>
    </row>
    <row r="289" spans="1:31" x14ac:dyDescent="0.35">
      <c r="A289" s="7" t="s">
        <v>289</v>
      </c>
      <c r="B289" s="5" t="s">
        <v>91</v>
      </c>
      <c r="C289" s="5" t="s">
        <v>91</v>
      </c>
      <c r="D289" s="5" t="s">
        <v>91</v>
      </c>
      <c r="E289" s="5" t="s">
        <v>91</v>
      </c>
      <c r="F289" s="5" t="s">
        <v>91</v>
      </c>
      <c r="G289" s="5" t="s">
        <v>91</v>
      </c>
      <c r="H289" s="5" t="s">
        <v>91</v>
      </c>
      <c r="I289" s="5" t="s">
        <v>91</v>
      </c>
      <c r="J289" s="5" t="s">
        <v>91</v>
      </c>
      <c r="K289" s="5" t="s">
        <v>91</v>
      </c>
      <c r="L289" s="5">
        <v>0</v>
      </c>
      <c r="M289" s="5">
        <v>0</v>
      </c>
      <c r="N289" s="5">
        <v>21898066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25849290</v>
      </c>
      <c r="AA289" s="5">
        <v>0</v>
      </c>
      <c r="AB289" s="5">
        <v>0</v>
      </c>
      <c r="AC289" s="5">
        <v>0</v>
      </c>
      <c r="AD289" s="5">
        <v>0</v>
      </c>
      <c r="AE289" s="5">
        <v>0</v>
      </c>
    </row>
    <row r="290" spans="1:31" x14ac:dyDescent="0.35">
      <c r="A290" s="7" t="s">
        <v>290</v>
      </c>
      <c r="B290" s="5" t="s">
        <v>91</v>
      </c>
      <c r="C290" s="5" t="s">
        <v>91</v>
      </c>
      <c r="D290" s="5" t="s">
        <v>91</v>
      </c>
      <c r="E290" s="5" t="s">
        <v>91</v>
      </c>
      <c r="F290" s="5" t="s">
        <v>91</v>
      </c>
      <c r="G290" s="5" t="s">
        <v>91</v>
      </c>
      <c r="H290" s="5" t="s">
        <v>91</v>
      </c>
      <c r="I290" s="5" t="s">
        <v>91</v>
      </c>
      <c r="J290" s="5" t="s">
        <v>91</v>
      </c>
      <c r="K290" s="5" t="s">
        <v>91</v>
      </c>
      <c r="L290" s="5">
        <v>0</v>
      </c>
      <c r="M290" s="5">
        <v>0</v>
      </c>
      <c r="N290" s="5">
        <v>7698425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8308910</v>
      </c>
      <c r="W290" s="5">
        <v>0</v>
      </c>
      <c r="X290" s="5">
        <v>0</v>
      </c>
      <c r="Y290" s="5">
        <v>0</v>
      </c>
      <c r="Z290" s="5">
        <v>0</v>
      </c>
      <c r="AA290" s="5">
        <v>0</v>
      </c>
      <c r="AB290" s="5">
        <v>0</v>
      </c>
      <c r="AC290" s="5">
        <v>0</v>
      </c>
      <c r="AD290" s="5">
        <v>0</v>
      </c>
      <c r="AE290" s="5">
        <v>0</v>
      </c>
    </row>
    <row r="291" spans="1:31" x14ac:dyDescent="0.35">
      <c r="A291" s="7" t="s">
        <v>291</v>
      </c>
      <c r="B291" s="5" t="s">
        <v>91</v>
      </c>
      <c r="C291" s="5" t="s">
        <v>91</v>
      </c>
      <c r="D291" s="5" t="s">
        <v>91</v>
      </c>
      <c r="E291" s="5" t="s">
        <v>91</v>
      </c>
      <c r="F291" s="5" t="s">
        <v>91</v>
      </c>
      <c r="G291" s="5" t="s">
        <v>91</v>
      </c>
      <c r="H291" s="5" t="s">
        <v>91</v>
      </c>
      <c r="I291" s="5" t="s">
        <v>91</v>
      </c>
      <c r="J291" s="5" t="s">
        <v>91</v>
      </c>
      <c r="K291" s="5" t="s">
        <v>91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0</v>
      </c>
      <c r="AB291" s="5">
        <v>0</v>
      </c>
      <c r="AC291" s="5">
        <v>0</v>
      </c>
      <c r="AD291" s="5">
        <v>974916</v>
      </c>
      <c r="AE291" s="5">
        <v>974916</v>
      </c>
    </row>
    <row r="292" spans="1:31" x14ac:dyDescent="0.35">
      <c r="A292" s="7" t="s">
        <v>292</v>
      </c>
      <c r="B292" s="5" t="s">
        <v>91</v>
      </c>
      <c r="C292" s="5" t="s">
        <v>91</v>
      </c>
      <c r="D292" s="5" t="s">
        <v>91</v>
      </c>
      <c r="E292" s="5" t="s">
        <v>91</v>
      </c>
      <c r="F292" s="5" t="s">
        <v>91</v>
      </c>
      <c r="G292" s="5" t="s">
        <v>91</v>
      </c>
      <c r="H292" s="5" t="s">
        <v>91</v>
      </c>
      <c r="I292" s="5" t="s">
        <v>91</v>
      </c>
      <c r="J292" s="5" t="s">
        <v>91</v>
      </c>
      <c r="K292" s="5" t="s">
        <v>91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v>1147749</v>
      </c>
      <c r="AE292" s="5">
        <v>1147749</v>
      </c>
    </row>
    <row r="293" spans="1:31" x14ac:dyDescent="0.35">
      <c r="A293" s="7" t="s">
        <v>293</v>
      </c>
      <c r="B293" s="5" t="s">
        <v>91</v>
      </c>
      <c r="C293" s="5" t="s">
        <v>91</v>
      </c>
      <c r="D293" s="5" t="s">
        <v>91</v>
      </c>
      <c r="E293" s="5" t="s">
        <v>91</v>
      </c>
      <c r="F293" s="5" t="s">
        <v>91</v>
      </c>
      <c r="G293" s="5" t="s">
        <v>91</v>
      </c>
      <c r="H293" s="5" t="s">
        <v>91</v>
      </c>
      <c r="I293" s="5" t="s">
        <v>91</v>
      </c>
      <c r="J293" s="5" t="s">
        <v>91</v>
      </c>
      <c r="K293" s="5" t="s">
        <v>91</v>
      </c>
      <c r="L293" s="5">
        <v>0</v>
      </c>
      <c r="M293" s="5">
        <v>11993575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4523691</v>
      </c>
      <c r="W293" s="5">
        <v>0</v>
      </c>
      <c r="X293" s="5">
        <v>0</v>
      </c>
      <c r="Y293" s="5">
        <v>0</v>
      </c>
      <c r="Z293" s="5">
        <v>0</v>
      </c>
      <c r="AA293" s="5">
        <v>0</v>
      </c>
      <c r="AB293" s="5">
        <v>0</v>
      </c>
      <c r="AC293" s="5">
        <v>0</v>
      </c>
      <c r="AD293" s="5">
        <v>0</v>
      </c>
      <c r="AE293" s="5">
        <v>0</v>
      </c>
    </row>
    <row r="294" spans="1:31" x14ac:dyDescent="0.35">
      <c r="A294" s="7" t="s">
        <v>294</v>
      </c>
      <c r="B294" s="5" t="s">
        <v>91</v>
      </c>
      <c r="C294" s="5" t="s">
        <v>91</v>
      </c>
      <c r="D294" s="5" t="s">
        <v>91</v>
      </c>
      <c r="E294" s="5" t="s">
        <v>91</v>
      </c>
      <c r="F294" s="5" t="s">
        <v>91</v>
      </c>
      <c r="G294" s="5" t="s">
        <v>91</v>
      </c>
      <c r="H294" s="5" t="s">
        <v>91</v>
      </c>
      <c r="I294" s="5" t="s">
        <v>91</v>
      </c>
      <c r="J294" s="5" t="s">
        <v>91</v>
      </c>
      <c r="K294" s="5" t="s">
        <v>91</v>
      </c>
      <c r="L294" s="5">
        <v>0</v>
      </c>
      <c r="M294" s="5">
        <v>4600242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5">
        <v>13222715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0</v>
      </c>
    </row>
    <row r="295" spans="1:31" x14ac:dyDescent="0.35">
      <c r="A295" s="7" t="s">
        <v>295</v>
      </c>
      <c r="B295" s="5" t="s">
        <v>91</v>
      </c>
      <c r="C295" s="5" t="s">
        <v>91</v>
      </c>
      <c r="D295" s="5" t="s">
        <v>91</v>
      </c>
      <c r="E295" s="5" t="s">
        <v>91</v>
      </c>
      <c r="F295" s="5" t="s">
        <v>91</v>
      </c>
      <c r="G295" s="5" t="s">
        <v>91</v>
      </c>
      <c r="H295" s="5" t="s">
        <v>91</v>
      </c>
      <c r="I295" s="5" t="s">
        <v>91</v>
      </c>
      <c r="J295" s="5" t="s">
        <v>91</v>
      </c>
      <c r="K295" s="5" t="s">
        <v>91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1957869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5">
        <v>3491028</v>
      </c>
      <c r="AB295" s="5">
        <v>0</v>
      </c>
      <c r="AC295" s="5">
        <v>0</v>
      </c>
      <c r="AD295" s="5">
        <v>0</v>
      </c>
      <c r="AE295" s="5">
        <v>0</v>
      </c>
    </row>
    <row r="296" spans="1:31" x14ac:dyDescent="0.35">
      <c r="A296" s="7" t="s">
        <v>296</v>
      </c>
      <c r="B296" s="5" t="s">
        <v>91</v>
      </c>
      <c r="C296" s="5" t="s">
        <v>91</v>
      </c>
      <c r="D296" s="5" t="s">
        <v>91</v>
      </c>
      <c r="E296" s="5" t="s">
        <v>91</v>
      </c>
      <c r="F296" s="5" t="s">
        <v>91</v>
      </c>
      <c r="G296" s="5" t="s">
        <v>91</v>
      </c>
      <c r="H296" s="5" t="s">
        <v>91</v>
      </c>
      <c r="I296" s="5" t="s">
        <v>91</v>
      </c>
      <c r="J296" s="5" t="s">
        <v>91</v>
      </c>
      <c r="K296" s="5" t="s">
        <v>91</v>
      </c>
      <c r="L296" s="5">
        <v>0</v>
      </c>
      <c r="M296" s="5">
        <v>0</v>
      </c>
      <c r="N296" s="5">
        <v>0</v>
      </c>
      <c r="O296" s="5">
        <v>0</v>
      </c>
      <c r="P296" s="5">
        <v>5914181</v>
      </c>
      <c r="Q296" s="5">
        <v>0</v>
      </c>
      <c r="R296" s="5">
        <v>0</v>
      </c>
      <c r="S296" s="5">
        <v>0</v>
      </c>
      <c r="T296" s="5">
        <v>18259567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5">
        <v>0</v>
      </c>
      <c r="AB296" s="5">
        <v>0</v>
      </c>
      <c r="AC296" s="5">
        <v>0</v>
      </c>
      <c r="AD296" s="5">
        <v>0</v>
      </c>
      <c r="AE296" s="5">
        <v>0</v>
      </c>
    </row>
    <row r="297" spans="1:31" x14ac:dyDescent="0.35">
      <c r="A297" s="7" t="s">
        <v>297</v>
      </c>
      <c r="B297" s="5" t="s">
        <v>91</v>
      </c>
      <c r="C297" s="5" t="s">
        <v>91</v>
      </c>
      <c r="D297" s="5" t="s">
        <v>91</v>
      </c>
      <c r="E297" s="5" t="s">
        <v>91</v>
      </c>
      <c r="F297" s="5" t="s">
        <v>91</v>
      </c>
      <c r="G297" s="5" t="s">
        <v>91</v>
      </c>
      <c r="H297" s="5" t="s">
        <v>91</v>
      </c>
      <c r="I297" s="5" t="s">
        <v>91</v>
      </c>
      <c r="J297" s="5" t="s">
        <v>91</v>
      </c>
      <c r="K297" s="5" t="s">
        <v>91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6423549</v>
      </c>
      <c r="U297" s="5">
        <v>2432030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0</v>
      </c>
      <c r="AB297" s="5">
        <v>0</v>
      </c>
      <c r="AC297" s="5">
        <v>0</v>
      </c>
      <c r="AD297" s="5">
        <v>0</v>
      </c>
      <c r="AE297" s="5">
        <v>0</v>
      </c>
    </row>
    <row r="298" spans="1:31" x14ac:dyDescent="0.35">
      <c r="A298" s="7" t="s">
        <v>298</v>
      </c>
      <c r="B298" s="5" t="s">
        <v>91</v>
      </c>
      <c r="C298" s="5" t="s">
        <v>91</v>
      </c>
      <c r="D298" s="5" t="s">
        <v>91</v>
      </c>
      <c r="E298" s="5" t="s">
        <v>91</v>
      </c>
      <c r="F298" s="5" t="s">
        <v>91</v>
      </c>
      <c r="G298" s="5" t="s">
        <v>91</v>
      </c>
      <c r="H298" s="5" t="s">
        <v>91</v>
      </c>
      <c r="I298" s="5" t="s">
        <v>91</v>
      </c>
      <c r="J298" s="5" t="s">
        <v>91</v>
      </c>
      <c r="K298" s="5" t="s">
        <v>91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1546399</v>
      </c>
      <c r="U298" s="5">
        <v>401327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0</v>
      </c>
      <c r="AD298" s="5">
        <v>0</v>
      </c>
      <c r="AE298" s="5">
        <v>0</v>
      </c>
    </row>
    <row r="299" spans="1:31" x14ac:dyDescent="0.35">
      <c r="A299" s="7" t="s">
        <v>299</v>
      </c>
      <c r="B299" s="5" t="s">
        <v>91</v>
      </c>
      <c r="C299" s="5" t="s">
        <v>91</v>
      </c>
      <c r="D299" s="5" t="s">
        <v>91</v>
      </c>
      <c r="E299" s="5" t="s">
        <v>91</v>
      </c>
      <c r="F299" s="5" t="s">
        <v>91</v>
      </c>
      <c r="G299" s="5" t="s">
        <v>91</v>
      </c>
      <c r="H299" s="5" t="s">
        <v>91</v>
      </c>
      <c r="I299" s="5" t="s">
        <v>91</v>
      </c>
      <c r="J299" s="5" t="s">
        <v>91</v>
      </c>
      <c r="K299" s="5" t="s">
        <v>91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142500807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5">
        <v>561692696</v>
      </c>
      <c r="AC299" s="5">
        <v>0</v>
      </c>
      <c r="AD299" s="5">
        <v>0</v>
      </c>
      <c r="AE299" s="5">
        <v>0</v>
      </c>
    </row>
    <row r="300" spans="1:31" x14ac:dyDescent="0.35">
      <c r="A300" s="7" t="s">
        <v>300</v>
      </c>
      <c r="B300" s="5" t="s">
        <v>91</v>
      </c>
      <c r="C300" s="5" t="s">
        <v>91</v>
      </c>
      <c r="D300" s="5" t="s">
        <v>91</v>
      </c>
      <c r="E300" s="5" t="s">
        <v>91</v>
      </c>
      <c r="F300" s="5" t="s">
        <v>91</v>
      </c>
      <c r="G300" s="5" t="s">
        <v>91</v>
      </c>
      <c r="H300" s="5" t="s">
        <v>91</v>
      </c>
      <c r="I300" s="5" t="s">
        <v>91</v>
      </c>
      <c r="J300" s="5" t="s">
        <v>91</v>
      </c>
      <c r="K300" s="5" t="s">
        <v>91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2204923418</v>
      </c>
      <c r="Z300" s="5">
        <v>0</v>
      </c>
      <c r="AA300" s="5">
        <v>0</v>
      </c>
      <c r="AB300" s="5">
        <v>3129996935</v>
      </c>
      <c r="AC300" s="5">
        <v>0</v>
      </c>
      <c r="AD300" s="5">
        <v>0</v>
      </c>
      <c r="AE300" s="5">
        <v>0</v>
      </c>
    </row>
    <row r="301" spans="1:31" x14ac:dyDescent="0.35">
      <c r="A301" s="7" t="s">
        <v>301</v>
      </c>
      <c r="B301" s="5" t="s">
        <v>91</v>
      </c>
      <c r="C301" s="5" t="s">
        <v>91</v>
      </c>
      <c r="D301" s="5" t="s">
        <v>91</v>
      </c>
      <c r="E301" s="5" t="s">
        <v>91</v>
      </c>
      <c r="F301" s="5" t="s">
        <v>91</v>
      </c>
      <c r="G301" s="5" t="s">
        <v>91</v>
      </c>
      <c r="H301" s="5" t="s">
        <v>91</v>
      </c>
      <c r="I301" s="5" t="s">
        <v>91</v>
      </c>
      <c r="J301" s="5" t="s">
        <v>91</v>
      </c>
      <c r="K301" s="5" t="s">
        <v>91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3306689</v>
      </c>
      <c r="S301" s="5">
        <v>0</v>
      </c>
      <c r="T301" s="5">
        <v>0</v>
      </c>
      <c r="U301" s="5">
        <v>0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5">
        <v>0</v>
      </c>
      <c r="AB301" s="5">
        <v>3701952</v>
      </c>
      <c r="AC301" s="5">
        <v>0</v>
      </c>
      <c r="AD301" s="5">
        <v>0</v>
      </c>
      <c r="AE301" s="5">
        <v>0</v>
      </c>
    </row>
    <row r="302" spans="1:31" x14ac:dyDescent="0.35">
      <c r="A302" s="7" t="s">
        <v>302</v>
      </c>
      <c r="B302" s="5" t="s">
        <v>91</v>
      </c>
      <c r="C302" s="5" t="s">
        <v>91</v>
      </c>
      <c r="D302" s="5" t="s">
        <v>91</v>
      </c>
      <c r="E302" s="5" t="s">
        <v>91</v>
      </c>
      <c r="F302" s="5" t="s">
        <v>91</v>
      </c>
      <c r="G302" s="5" t="s">
        <v>91</v>
      </c>
      <c r="H302" s="5" t="s">
        <v>91</v>
      </c>
      <c r="I302" s="5" t="s">
        <v>91</v>
      </c>
      <c r="J302" s="5" t="s">
        <v>91</v>
      </c>
      <c r="K302" s="5" t="s">
        <v>91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0</v>
      </c>
      <c r="R302" s="5">
        <v>652742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5">
        <v>0</v>
      </c>
      <c r="AB302" s="5">
        <v>1698364</v>
      </c>
      <c r="AC302" s="5">
        <v>0</v>
      </c>
      <c r="AD302" s="5">
        <v>0</v>
      </c>
      <c r="AE302" s="5">
        <v>0</v>
      </c>
    </row>
    <row r="303" spans="1:31" x14ac:dyDescent="0.35">
      <c r="A303" s="7" t="s">
        <v>303</v>
      </c>
      <c r="B303" s="5" t="s">
        <v>91</v>
      </c>
      <c r="C303" s="5" t="s">
        <v>91</v>
      </c>
      <c r="D303" s="5" t="s">
        <v>91</v>
      </c>
      <c r="E303" s="5" t="s">
        <v>91</v>
      </c>
      <c r="F303" s="5" t="s">
        <v>91</v>
      </c>
      <c r="G303" s="5" t="s">
        <v>91</v>
      </c>
      <c r="H303" s="5" t="s">
        <v>91</v>
      </c>
      <c r="I303" s="5" t="s">
        <v>91</v>
      </c>
      <c r="J303" s="5" t="s">
        <v>91</v>
      </c>
      <c r="K303" s="5" t="s">
        <v>91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2431867</v>
      </c>
      <c r="Z303" s="5">
        <v>0</v>
      </c>
      <c r="AA303" s="5">
        <v>0</v>
      </c>
      <c r="AB303" s="5">
        <v>2219089</v>
      </c>
      <c r="AC303" s="5">
        <v>0</v>
      </c>
      <c r="AD303" s="5">
        <v>0</v>
      </c>
      <c r="AE303" s="5">
        <v>0</v>
      </c>
    </row>
    <row r="304" spans="1:31" x14ac:dyDescent="0.35">
      <c r="A304" s="7" t="s">
        <v>304</v>
      </c>
      <c r="B304" s="5" t="s">
        <v>91</v>
      </c>
      <c r="C304" s="5" t="s">
        <v>91</v>
      </c>
      <c r="D304" s="5" t="s">
        <v>91</v>
      </c>
      <c r="E304" s="5" t="s">
        <v>91</v>
      </c>
      <c r="F304" s="5" t="s">
        <v>91</v>
      </c>
      <c r="G304" s="5" t="s">
        <v>91</v>
      </c>
      <c r="H304" s="5" t="s">
        <v>91</v>
      </c>
      <c r="I304" s="5" t="s">
        <v>91</v>
      </c>
      <c r="J304" s="5" t="s">
        <v>91</v>
      </c>
      <c r="K304" s="5" t="s">
        <v>91</v>
      </c>
      <c r="L304" s="5">
        <v>0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2164437</v>
      </c>
      <c r="Y304" s="5">
        <v>0</v>
      </c>
      <c r="Z304" s="5">
        <v>0</v>
      </c>
      <c r="AA304" s="5">
        <v>0</v>
      </c>
      <c r="AB304" s="5">
        <v>0</v>
      </c>
      <c r="AC304" s="5">
        <v>12930492</v>
      </c>
      <c r="AD304" s="5">
        <v>0</v>
      </c>
      <c r="AE304" s="5">
        <v>0</v>
      </c>
    </row>
    <row r="305" spans="1:31" x14ac:dyDescent="0.35">
      <c r="A305" s="7" t="s">
        <v>305</v>
      </c>
      <c r="B305" s="5" t="s">
        <v>91</v>
      </c>
      <c r="C305" s="5" t="s">
        <v>91</v>
      </c>
      <c r="D305" s="5" t="s">
        <v>91</v>
      </c>
      <c r="E305" s="5" t="s">
        <v>91</v>
      </c>
      <c r="F305" s="5" t="s">
        <v>91</v>
      </c>
      <c r="G305" s="5" t="s">
        <v>91</v>
      </c>
      <c r="H305" s="5" t="s">
        <v>91</v>
      </c>
      <c r="I305" s="5" t="s">
        <v>91</v>
      </c>
      <c r="J305" s="5" t="s">
        <v>91</v>
      </c>
      <c r="K305" s="5" t="s">
        <v>91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5">
        <v>0</v>
      </c>
      <c r="Y305" s="5">
        <v>0</v>
      </c>
      <c r="Z305" s="5">
        <v>9312879</v>
      </c>
      <c r="AA305" s="5">
        <v>0</v>
      </c>
      <c r="AB305" s="5">
        <v>0</v>
      </c>
      <c r="AC305" s="5">
        <v>6823182</v>
      </c>
      <c r="AD305" s="5">
        <v>0</v>
      </c>
      <c r="AE305" s="5">
        <v>0</v>
      </c>
    </row>
    <row r="306" spans="1:31" x14ac:dyDescent="0.35">
      <c r="A306" s="7" t="s">
        <v>306</v>
      </c>
      <c r="B306" s="5" t="s">
        <v>91</v>
      </c>
      <c r="C306" s="5" t="s">
        <v>91</v>
      </c>
      <c r="D306" s="5" t="s">
        <v>91</v>
      </c>
      <c r="E306" s="5" t="s">
        <v>91</v>
      </c>
      <c r="F306" s="5" t="s">
        <v>91</v>
      </c>
      <c r="G306" s="5" t="s">
        <v>91</v>
      </c>
      <c r="H306" s="5" t="s">
        <v>91</v>
      </c>
      <c r="I306" s="5" t="s">
        <v>91</v>
      </c>
      <c r="J306" s="5" t="s">
        <v>91</v>
      </c>
      <c r="K306" s="5" t="s">
        <v>91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1995833</v>
      </c>
      <c r="Y306" s="5">
        <v>0</v>
      </c>
      <c r="Z306" s="5">
        <v>2582025</v>
      </c>
      <c r="AA306" s="5">
        <v>0</v>
      </c>
      <c r="AB306" s="5">
        <v>0</v>
      </c>
      <c r="AC306" s="5">
        <v>0</v>
      </c>
      <c r="AD306" s="5">
        <v>0</v>
      </c>
      <c r="AE306" s="5">
        <v>0</v>
      </c>
    </row>
    <row r="307" spans="1:31" x14ac:dyDescent="0.35">
      <c r="A307" s="7" t="s">
        <v>307</v>
      </c>
      <c r="B307" s="5" t="s">
        <v>91</v>
      </c>
      <c r="C307" s="5" t="s">
        <v>91</v>
      </c>
      <c r="D307" s="5" t="s">
        <v>91</v>
      </c>
      <c r="E307" s="5" t="s">
        <v>91</v>
      </c>
      <c r="F307" s="5" t="s">
        <v>91</v>
      </c>
      <c r="G307" s="5" t="s">
        <v>91</v>
      </c>
      <c r="H307" s="5" t="s">
        <v>91</v>
      </c>
      <c r="I307" s="5" t="s">
        <v>91</v>
      </c>
      <c r="J307" s="5" t="s">
        <v>91</v>
      </c>
      <c r="K307" s="5" t="s">
        <v>91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4875942</v>
      </c>
      <c r="AA307" s="5">
        <v>11118239</v>
      </c>
      <c r="AB307" s="5">
        <v>0</v>
      </c>
      <c r="AC307" s="5">
        <v>0</v>
      </c>
      <c r="AD307" s="5">
        <v>0</v>
      </c>
      <c r="AE307" s="5">
        <v>0</v>
      </c>
    </row>
    <row r="308" spans="1:31" x14ac:dyDescent="0.35">
      <c r="A308" s="7" t="s">
        <v>308</v>
      </c>
      <c r="B308" s="5" t="s">
        <v>91</v>
      </c>
      <c r="C308" s="5" t="s">
        <v>91</v>
      </c>
      <c r="D308" s="5" t="s">
        <v>91</v>
      </c>
      <c r="E308" s="5" t="s">
        <v>91</v>
      </c>
      <c r="F308" s="5" t="s">
        <v>91</v>
      </c>
      <c r="G308" s="5" t="s">
        <v>91</v>
      </c>
      <c r="H308" s="5" t="s">
        <v>91</v>
      </c>
      <c r="I308" s="5" t="s">
        <v>91</v>
      </c>
      <c r="J308" s="5" t="s">
        <v>91</v>
      </c>
      <c r="K308" s="5" t="s">
        <v>91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1618374</v>
      </c>
      <c r="Y308" s="5">
        <v>0</v>
      </c>
      <c r="Z308" s="5">
        <v>5250199</v>
      </c>
      <c r="AA308" s="5">
        <v>0</v>
      </c>
      <c r="AB308" s="5">
        <v>0</v>
      </c>
      <c r="AC308" s="5">
        <v>0</v>
      </c>
      <c r="AD308" s="5">
        <v>0</v>
      </c>
      <c r="AE308" s="5">
        <v>0</v>
      </c>
    </row>
    <row r="309" spans="1:31" x14ac:dyDescent="0.35">
      <c r="A309" s="7" t="s">
        <v>309</v>
      </c>
      <c r="B309" s="5" t="s">
        <v>91</v>
      </c>
      <c r="C309" s="5" t="s">
        <v>91</v>
      </c>
      <c r="D309" s="5" t="s">
        <v>91</v>
      </c>
      <c r="E309" s="5" t="s">
        <v>91</v>
      </c>
      <c r="F309" s="5" t="s">
        <v>91</v>
      </c>
      <c r="G309" s="5" t="s">
        <v>91</v>
      </c>
      <c r="H309" s="5" t="s">
        <v>91</v>
      </c>
      <c r="I309" s="5" t="s">
        <v>91</v>
      </c>
      <c r="J309" s="5" t="s">
        <v>91</v>
      </c>
      <c r="K309" s="5" t="s">
        <v>91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v>0</v>
      </c>
      <c r="W309" s="5">
        <v>0</v>
      </c>
      <c r="X309" s="5">
        <v>10691447</v>
      </c>
      <c r="Y309" s="5">
        <v>0</v>
      </c>
      <c r="Z309" s="5">
        <v>6085460</v>
      </c>
      <c r="AA309" s="5">
        <v>0</v>
      </c>
      <c r="AB309" s="5">
        <v>0</v>
      </c>
      <c r="AC309" s="5">
        <v>0</v>
      </c>
      <c r="AD309" s="5">
        <v>0</v>
      </c>
      <c r="AE309" s="5">
        <v>0</v>
      </c>
    </row>
    <row r="310" spans="1:31" x14ac:dyDescent="0.35">
      <c r="A310" s="7" t="s">
        <v>310</v>
      </c>
      <c r="B310" s="5" t="s">
        <v>91</v>
      </c>
      <c r="C310" s="5" t="s">
        <v>91</v>
      </c>
      <c r="D310" s="5" t="s">
        <v>91</v>
      </c>
      <c r="E310" s="5" t="s">
        <v>91</v>
      </c>
      <c r="F310" s="5" t="s">
        <v>91</v>
      </c>
      <c r="G310" s="5" t="s">
        <v>91</v>
      </c>
      <c r="H310" s="5" t="s">
        <v>91</v>
      </c>
      <c r="I310" s="5" t="s">
        <v>91</v>
      </c>
      <c r="J310" s="5" t="s">
        <v>91</v>
      </c>
      <c r="K310" s="5" t="s">
        <v>91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1843464</v>
      </c>
      <c r="V310" s="5">
        <v>0</v>
      </c>
      <c r="W310" s="5">
        <v>0</v>
      </c>
      <c r="X310" s="5">
        <v>0</v>
      </c>
      <c r="Y310" s="5">
        <v>0</v>
      </c>
      <c r="Z310" s="5">
        <v>0</v>
      </c>
      <c r="AA310" s="5">
        <v>9870743</v>
      </c>
      <c r="AB310" s="5">
        <v>0</v>
      </c>
      <c r="AC310" s="5">
        <v>0</v>
      </c>
      <c r="AD310" s="5">
        <v>0</v>
      </c>
      <c r="AE310" s="5">
        <v>0</v>
      </c>
    </row>
    <row r="311" spans="1:31" x14ac:dyDescent="0.35">
      <c r="A311" s="7" t="s">
        <v>311</v>
      </c>
      <c r="B311" s="5" t="s">
        <v>91</v>
      </c>
      <c r="C311" s="5" t="s">
        <v>91</v>
      </c>
      <c r="D311" s="5" t="s">
        <v>91</v>
      </c>
      <c r="E311" s="5" t="s">
        <v>91</v>
      </c>
      <c r="F311" s="5" t="s">
        <v>91</v>
      </c>
      <c r="G311" s="5" t="s">
        <v>91</v>
      </c>
      <c r="H311" s="5" t="s">
        <v>91</v>
      </c>
      <c r="I311" s="5" t="s">
        <v>91</v>
      </c>
      <c r="J311" s="5" t="s">
        <v>91</v>
      </c>
      <c r="K311" s="5" t="s">
        <v>91</v>
      </c>
      <c r="L311" s="5">
        <v>30208330</v>
      </c>
      <c r="M311" s="5">
        <v>0</v>
      </c>
      <c r="N311" s="5">
        <v>0</v>
      </c>
      <c r="O311" s="5">
        <v>0</v>
      </c>
      <c r="P311" s="5">
        <v>0</v>
      </c>
      <c r="Q311" s="5">
        <v>151233667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5">
        <v>0</v>
      </c>
      <c r="AB311" s="5">
        <v>0</v>
      </c>
      <c r="AC311" s="5">
        <v>0</v>
      </c>
      <c r="AD311" s="5">
        <v>0</v>
      </c>
      <c r="AE311" s="5">
        <v>0</v>
      </c>
    </row>
    <row r="312" spans="1:31" x14ac:dyDescent="0.35">
      <c r="A312" s="7" t="s">
        <v>312</v>
      </c>
      <c r="B312" s="5" t="s">
        <v>91</v>
      </c>
      <c r="C312" s="5" t="s">
        <v>91</v>
      </c>
      <c r="D312" s="5" t="s">
        <v>91</v>
      </c>
      <c r="E312" s="5" t="s">
        <v>91</v>
      </c>
      <c r="F312" s="5" t="s">
        <v>91</v>
      </c>
      <c r="G312" s="5" t="s">
        <v>91</v>
      </c>
      <c r="H312" s="5" t="s">
        <v>91</v>
      </c>
      <c r="I312" s="5" t="s">
        <v>91</v>
      </c>
      <c r="J312" s="5" t="s">
        <v>91</v>
      </c>
      <c r="K312" s="5" t="s">
        <v>91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0</v>
      </c>
      <c r="X312" s="5">
        <v>2888431</v>
      </c>
      <c r="Y312" s="5">
        <v>5854150</v>
      </c>
      <c r="Z312" s="5">
        <v>0</v>
      </c>
      <c r="AA312" s="5">
        <v>0</v>
      </c>
      <c r="AB312" s="5">
        <v>0</v>
      </c>
      <c r="AC312" s="5">
        <v>0</v>
      </c>
      <c r="AD312" s="5">
        <v>0</v>
      </c>
      <c r="AE312" s="5">
        <v>0</v>
      </c>
    </row>
    <row r="313" spans="1:31" x14ac:dyDescent="0.35">
      <c r="A313" s="7" t="s">
        <v>313</v>
      </c>
      <c r="B313" s="5" t="s">
        <v>91</v>
      </c>
      <c r="C313" s="5" t="s">
        <v>91</v>
      </c>
      <c r="D313" s="5" t="s">
        <v>91</v>
      </c>
      <c r="E313" s="5" t="s">
        <v>91</v>
      </c>
      <c r="F313" s="5" t="s">
        <v>91</v>
      </c>
      <c r="G313" s="5" t="s">
        <v>91</v>
      </c>
      <c r="H313" s="5" t="s">
        <v>91</v>
      </c>
      <c r="I313" s="5" t="s">
        <v>91</v>
      </c>
      <c r="J313" s="5" t="s">
        <v>91</v>
      </c>
      <c r="K313" s="5" t="s">
        <v>91</v>
      </c>
      <c r="L313" s="5">
        <v>7730209</v>
      </c>
      <c r="M313" s="5">
        <v>7970465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  <c r="AA313" s="5">
        <v>0</v>
      </c>
      <c r="AB313" s="5">
        <v>0</v>
      </c>
      <c r="AC313" s="5">
        <v>0</v>
      </c>
      <c r="AD313" s="5">
        <v>0</v>
      </c>
      <c r="AE313" s="5">
        <v>0</v>
      </c>
    </row>
    <row r="314" spans="1:31" x14ac:dyDescent="0.35">
      <c r="A314" s="7" t="s">
        <v>314</v>
      </c>
      <c r="B314" s="5" t="s">
        <v>91</v>
      </c>
      <c r="C314" s="5" t="s">
        <v>91</v>
      </c>
      <c r="D314" s="5" t="s">
        <v>91</v>
      </c>
      <c r="E314" s="5" t="s">
        <v>91</v>
      </c>
      <c r="F314" s="5" t="s">
        <v>91</v>
      </c>
      <c r="G314" s="5" t="s">
        <v>91</v>
      </c>
      <c r="H314" s="5" t="s">
        <v>91</v>
      </c>
      <c r="I314" s="5" t="s">
        <v>91</v>
      </c>
      <c r="J314" s="5" t="s">
        <v>91</v>
      </c>
      <c r="K314" s="5" t="s">
        <v>91</v>
      </c>
      <c r="L314" s="5">
        <v>0</v>
      </c>
      <c r="M314" s="5">
        <v>0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6690491</v>
      </c>
      <c r="T314" s="5">
        <v>0</v>
      </c>
      <c r="U314" s="5">
        <v>0</v>
      </c>
      <c r="V314" s="5">
        <v>0</v>
      </c>
      <c r="W314" s="5">
        <v>0</v>
      </c>
      <c r="X314" s="5">
        <v>1461565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5">
        <v>0</v>
      </c>
      <c r="AE314" s="5">
        <v>0</v>
      </c>
    </row>
    <row r="315" spans="1:31" x14ac:dyDescent="0.35">
      <c r="A315" s="7" t="s">
        <v>315</v>
      </c>
      <c r="B315" s="5" t="s">
        <v>91</v>
      </c>
      <c r="C315" s="5" t="s">
        <v>91</v>
      </c>
      <c r="D315" s="5" t="s">
        <v>91</v>
      </c>
      <c r="E315" s="5" t="s">
        <v>91</v>
      </c>
      <c r="F315" s="5" t="s">
        <v>91</v>
      </c>
      <c r="G315" s="5" t="s">
        <v>91</v>
      </c>
      <c r="H315" s="5" t="s">
        <v>91</v>
      </c>
      <c r="I315" s="5" t="s">
        <v>91</v>
      </c>
      <c r="J315" s="5" t="s">
        <v>91</v>
      </c>
      <c r="K315" s="5" t="s">
        <v>91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5">
        <v>0</v>
      </c>
      <c r="W315" s="5">
        <v>0</v>
      </c>
      <c r="X315" s="5">
        <v>4012469</v>
      </c>
      <c r="Y315" s="5">
        <v>0</v>
      </c>
      <c r="Z315" s="5">
        <v>0</v>
      </c>
      <c r="AA315" s="5">
        <v>3759397</v>
      </c>
      <c r="AB315" s="5">
        <v>0</v>
      </c>
      <c r="AC315" s="5">
        <v>0</v>
      </c>
      <c r="AD315" s="5">
        <v>0</v>
      </c>
      <c r="AE315" s="5">
        <v>0</v>
      </c>
    </row>
    <row r="316" spans="1:31" x14ac:dyDescent="0.35">
      <c r="A316" s="7" t="s">
        <v>316</v>
      </c>
      <c r="B316" s="5" t="s">
        <v>91</v>
      </c>
      <c r="C316" s="5" t="s">
        <v>91</v>
      </c>
      <c r="D316" s="5" t="s">
        <v>91</v>
      </c>
      <c r="E316" s="5" t="s">
        <v>91</v>
      </c>
      <c r="F316" s="5" t="s">
        <v>91</v>
      </c>
      <c r="G316" s="5" t="s">
        <v>91</v>
      </c>
      <c r="H316" s="5" t="s">
        <v>91</v>
      </c>
      <c r="I316" s="5" t="s">
        <v>91</v>
      </c>
      <c r="J316" s="5" t="s">
        <v>91</v>
      </c>
      <c r="K316" s="5" t="s">
        <v>91</v>
      </c>
      <c r="L316" s="5">
        <v>0</v>
      </c>
      <c r="M316" s="5">
        <v>7292725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0</v>
      </c>
      <c r="W316" s="5">
        <v>52700128</v>
      </c>
      <c r="X316" s="5">
        <v>0</v>
      </c>
      <c r="Y316" s="5">
        <v>0</v>
      </c>
      <c r="Z316" s="5">
        <v>0</v>
      </c>
      <c r="AA316" s="5">
        <v>0</v>
      </c>
      <c r="AB316" s="5">
        <v>0</v>
      </c>
      <c r="AC316" s="5">
        <v>0</v>
      </c>
      <c r="AD316" s="5">
        <v>0</v>
      </c>
      <c r="AE316" s="5">
        <v>0</v>
      </c>
    </row>
    <row r="317" spans="1:31" x14ac:dyDescent="0.35">
      <c r="A317" s="7" t="s">
        <v>317</v>
      </c>
      <c r="B317" s="5" t="s">
        <v>91</v>
      </c>
      <c r="C317" s="5" t="s">
        <v>91</v>
      </c>
      <c r="D317" s="5" t="s">
        <v>91</v>
      </c>
      <c r="E317" s="5" t="s">
        <v>91</v>
      </c>
      <c r="F317" s="5" t="s">
        <v>91</v>
      </c>
      <c r="G317" s="5" t="s">
        <v>91</v>
      </c>
      <c r="H317" s="5" t="s">
        <v>91</v>
      </c>
      <c r="I317" s="5" t="s">
        <v>91</v>
      </c>
      <c r="J317" s="5" t="s">
        <v>91</v>
      </c>
      <c r="K317" s="5" t="s">
        <v>91</v>
      </c>
      <c r="L317" s="5">
        <v>0</v>
      </c>
      <c r="M317" s="5">
        <v>0</v>
      </c>
      <c r="N317" s="5">
        <v>0</v>
      </c>
      <c r="O317" s="5">
        <v>0</v>
      </c>
      <c r="P317" s="5">
        <v>12340588</v>
      </c>
      <c r="Q317" s="5">
        <v>21542435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0</v>
      </c>
    </row>
    <row r="318" spans="1:31" x14ac:dyDescent="0.35">
      <c r="A318" s="7" t="s">
        <v>318</v>
      </c>
      <c r="B318" s="5" t="s">
        <v>91</v>
      </c>
      <c r="C318" s="5" t="s">
        <v>91</v>
      </c>
      <c r="D318" s="5" t="s">
        <v>91</v>
      </c>
      <c r="E318" s="5" t="s">
        <v>91</v>
      </c>
      <c r="F318" s="5" t="s">
        <v>91</v>
      </c>
      <c r="G318" s="5" t="s">
        <v>91</v>
      </c>
      <c r="H318" s="5" t="s">
        <v>91</v>
      </c>
      <c r="I318" s="5" t="s">
        <v>91</v>
      </c>
      <c r="J318" s="5" t="s">
        <v>91</v>
      </c>
      <c r="K318" s="5" t="s">
        <v>91</v>
      </c>
      <c r="L318" s="5">
        <v>0</v>
      </c>
      <c r="M318" s="5">
        <v>34193841</v>
      </c>
      <c r="N318" s="5">
        <v>0</v>
      </c>
      <c r="O318" s="5">
        <v>0</v>
      </c>
      <c r="P318" s="5">
        <v>0</v>
      </c>
      <c r="Q318" s="5">
        <v>6037961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</v>
      </c>
      <c r="Z318" s="5">
        <v>0</v>
      </c>
      <c r="AA318" s="5">
        <v>0</v>
      </c>
      <c r="AB318" s="5">
        <v>0</v>
      </c>
      <c r="AC318" s="5">
        <v>0</v>
      </c>
      <c r="AD318" s="5">
        <v>0</v>
      </c>
      <c r="AE318" s="5">
        <v>0</v>
      </c>
    </row>
    <row r="319" spans="1:31" x14ac:dyDescent="0.35">
      <c r="A319" s="7" t="s">
        <v>319</v>
      </c>
      <c r="B319" s="5" t="s">
        <v>91</v>
      </c>
      <c r="C319" s="5" t="s">
        <v>91</v>
      </c>
      <c r="D319" s="5" t="s">
        <v>91</v>
      </c>
      <c r="E319" s="5" t="s">
        <v>91</v>
      </c>
      <c r="F319" s="5" t="s">
        <v>91</v>
      </c>
      <c r="G319" s="5" t="s">
        <v>91</v>
      </c>
      <c r="H319" s="5" t="s">
        <v>91</v>
      </c>
      <c r="I319" s="5" t="s">
        <v>91</v>
      </c>
      <c r="J319" s="5" t="s">
        <v>91</v>
      </c>
      <c r="K319" s="5" t="s">
        <v>91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23218304</v>
      </c>
      <c r="R319" s="5">
        <v>0</v>
      </c>
      <c r="S319" s="5">
        <v>5525576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5">
        <v>0</v>
      </c>
      <c r="AB319" s="5">
        <v>0</v>
      </c>
      <c r="AC319" s="5">
        <v>0</v>
      </c>
      <c r="AD319" s="5">
        <v>0</v>
      </c>
      <c r="AE319" s="5">
        <v>0</v>
      </c>
    </row>
    <row r="320" spans="1:31" x14ac:dyDescent="0.35">
      <c r="A320" s="7" t="s">
        <v>320</v>
      </c>
      <c r="B320" s="5" t="s">
        <v>91</v>
      </c>
      <c r="C320" s="5" t="s">
        <v>91</v>
      </c>
      <c r="D320" s="5" t="s">
        <v>91</v>
      </c>
      <c r="E320" s="5" t="s">
        <v>91</v>
      </c>
      <c r="F320" s="5" t="s">
        <v>91</v>
      </c>
      <c r="G320" s="5" t="s">
        <v>91</v>
      </c>
      <c r="H320" s="5" t="s">
        <v>91</v>
      </c>
      <c r="I320" s="5" t="s">
        <v>91</v>
      </c>
      <c r="J320" s="5" t="s">
        <v>91</v>
      </c>
      <c r="K320" s="5" t="s">
        <v>91</v>
      </c>
      <c r="L320" s="5">
        <v>0</v>
      </c>
      <c r="M320" s="5">
        <v>0</v>
      </c>
      <c r="N320" s="5">
        <v>0</v>
      </c>
      <c r="O320" s="5">
        <v>1493648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</v>
      </c>
      <c r="AA320" s="5">
        <v>0</v>
      </c>
      <c r="AB320" s="5">
        <v>0</v>
      </c>
      <c r="AC320" s="5">
        <v>0</v>
      </c>
      <c r="AD320" s="5">
        <v>0</v>
      </c>
      <c r="AE320" s="5">
        <v>0</v>
      </c>
    </row>
    <row r="321" spans="1:31" x14ac:dyDescent="0.35">
      <c r="A321" s="7" t="s">
        <v>321</v>
      </c>
      <c r="B321" s="5" t="s">
        <v>91</v>
      </c>
      <c r="C321" s="5" t="s">
        <v>91</v>
      </c>
      <c r="D321" s="5" t="s">
        <v>91</v>
      </c>
      <c r="E321" s="5" t="s">
        <v>91</v>
      </c>
      <c r="F321" s="5" t="s">
        <v>91</v>
      </c>
      <c r="G321" s="5" t="s">
        <v>91</v>
      </c>
      <c r="H321" s="5" t="s">
        <v>91</v>
      </c>
      <c r="I321" s="5" t="s">
        <v>91</v>
      </c>
      <c r="J321" s="5" t="s">
        <v>91</v>
      </c>
      <c r="K321" s="5" t="s">
        <v>91</v>
      </c>
      <c r="L321" s="5">
        <v>0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879333</v>
      </c>
      <c r="U321" s="5">
        <v>0</v>
      </c>
      <c r="V321" s="5">
        <v>0</v>
      </c>
      <c r="W321" s="5">
        <v>0</v>
      </c>
      <c r="X321" s="5">
        <v>0</v>
      </c>
      <c r="Y321" s="5">
        <v>0</v>
      </c>
      <c r="Z321" s="5">
        <v>0</v>
      </c>
      <c r="AA321" s="5">
        <v>0</v>
      </c>
      <c r="AB321" s="5">
        <v>0</v>
      </c>
      <c r="AC321" s="5">
        <v>0</v>
      </c>
      <c r="AD321" s="5">
        <v>0</v>
      </c>
      <c r="AE321" s="5">
        <v>0</v>
      </c>
    </row>
    <row r="322" spans="1:31" x14ac:dyDescent="0.35">
      <c r="A322" s="7" t="s">
        <v>322</v>
      </c>
      <c r="B322" s="5" t="s">
        <v>91</v>
      </c>
      <c r="C322" s="5" t="s">
        <v>91</v>
      </c>
      <c r="D322" s="5" t="s">
        <v>91</v>
      </c>
      <c r="E322" s="5" t="s">
        <v>91</v>
      </c>
      <c r="F322" s="5" t="s">
        <v>91</v>
      </c>
      <c r="G322" s="5" t="s">
        <v>91</v>
      </c>
      <c r="H322" s="5" t="s">
        <v>91</v>
      </c>
      <c r="I322" s="5" t="s">
        <v>91</v>
      </c>
      <c r="J322" s="5" t="s">
        <v>91</v>
      </c>
      <c r="K322" s="5" t="s">
        <v>91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4241048</v>
      </c>
      <c r="T322" s="5">
        <v>0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  <c r="Z322" s="5">
        <v>0</v>
      </c>
      <c r="AA322" s="5">
        <v>0</v>
      </c>
      <c r="AB322" s="5">
        <v>0</v>
      </c>
      <c r="AC322" s="5">
        <v>0</v>
      </c>
      <c r="AD322" s="5">
        <v>0</v>
      </c>
      <c r="AE322" s="5">
        <v>0</v>
      </c>
    </row>
    <row r="323" spans="1:31" x14ac:dyDescent="0.35">
      <c r="A323" s="7" t="s">
        <v>323</v>
      </c>
      <c r="B323" s="5" t="s">
        <v>91</v>
      </c>
      <c r="C323" s="5" t="s">
        <v>91</v>
      </c>
      <c r="D323" s="5" t="s">
        <v>91</v>
      </c>
      <c r="E323" s="5" t="s">
        <v>91</v>
      </c>
      <c r="F323" s="5" t="s">
        <v>91</v>
      </c>
      <c r="G323" s="5" t="s">
        <v>91</v>
      </c>
      <c r="H323" s="5" t="s">
        <v>91</v>
      </c>
      <c r="I323" s="5" t="s">
        <v>91</v>
      </c>
      <c r="J323" s="5" t="s">
        <v>91</v>
      </c>
      <c r="K323" s="5" t="s">
        <v>91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31105903</v>
      </c>
      <c r="S323" s="5">
        <v>0</v>
      </c>
      <c r="T323" s="5">
        <v>0</v>
      </c>
      <c r="U323" s="5">
        <v>0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  <c r="AA323" s="5">
        <v>0</v>
      </c>
      <c r="AB323" s="5">
        <v>0</v>
      </c>
      <c r="AC323" s="5">
        <v>0</v>
      </c>
      <c r="AD323" s="5">
        <v>0</v>
      </c>
      <c r="AE323" s="5">
        <v>0</v>
      </c>
    </row>
    <row r="324" spans="1:31" x14ac:dyDescent="0.35">
      <c r="A324" s="7" t="s">
        <v>324</v>
      </c>
      <c r="B324" s="5" t="s">
        <v>91</v>
      </c>
      <c r="C324" s="5" t="s">
        <v>91</v>
      </c>
      <c r="D324" s="5" t="s">
        <v>91</v>
      </c>
      <c r="E324" s="5" t="s">
        <v>91</v>
      </c>
      <c r="F324" s="5" t="s">
        <v>91</v>
      </c>
      <c r="G324" s="5" t="s">
        <v>91</v>
      </c>
      <c r="H324" s="5" t="s">
        <v>91</v>
      </c>
      <c r="I324" s="5" t="s">
        <v>91</v>
      </c>
      <c r="J324" s="5" t="s">
        <v>91</v>
      </c>
      <c r="K324" s="5" t="s">
        <v>91</v>
      </c>
      <c r="L324" s="5">
        <v>0</v>
      </c>
      <c r="M324" s="5">
        <v>0</v>
      </c>
      <c r="N324" s="5">
        <v>0</v>
      </c>
      <c r="O324" s="5">
        <v>0</v>
      </c>
      <c r="P324" s="5">
        <v>755733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</v>
      </c>
      <c r="AA324" s="5">
        <v>0</v>
      </c>
      <c r="AB324" s="5">
        <v>0</v>
      </c>
      <c r="AC324" s="5">
        <v>0</v>
      </c>
      <c r="AD324" s="5">
        <v>0</v>
      </c>
      <c r="AE324" s="5">
        <v>0</v>
      </c>
    </row>
    <row r="325" spans="1:31" x14ac:dyDescent="0.35">
      <c r="A325" s="7" t="s">
        <v>325</v>
      </c>
      <c r="B325" s="5" t="s">
        <v>91</v>
      </c>
      <c r="C325" s="5" t="s">
        <v>91</v>
      </c>
      <c r="D325" s="5" t="s">
        <v>91</v>
      </c>
      <c r="E325" s="5" t="s">
        <v>91</v>
      </c>
      <c r="F325" s="5" t="s">
        <v>91</v>
      </c>
      <c r="G325" s="5" t="s">
        <v>91</v>
      </c>
      <c r="H325" s="5" t="s">
        <v>91</v>
      </c>
      <c r="I325" s="5" t="s">
        <v>91</v>
      </c>
      <c r="J325" s="5" t="s">
        <v>91</v>
      </c>
      <c r="K325" s="5" t="s">
        <v>91</v>
      </c>
      <c r="L325" s="5">
        <v>799899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0</v>
      </c>
      <c r="T325" s="5">
        <v>0</v>
      </c>
      <c r="U325" s="5">
        <v>0</v>
      </c>
      <c r="V325" s="5">
        <v>0</v>
      </c>
      <c r="W325" s="5">
        <v>0</v>
      </c>
      <c r="X325" s="5">
        <v>0</v>
      </c>
      <c r="Y325" s="5">
        <v>0</v>
      </c>
      <c r="Z325" s="5">
        <v>0</v>
      </c>
      <c r="AA325" s="5">
        <v>0</v>
      </c>
      <c r="AB325" s="5">
        <v>0</v>
      </c>
      <c r="AC325" s="5">
        <v>0</v>
      </c>
      <c r="AD325" s="5">
        <v>0</v>
      </c>
      <c r="AE325" s="5">
        <v>0</v>
      </c>
    </row>
    <row r="326" spans="1:31" x14ac:dyDescent="0.35">
      <c r="A326" s="7" t="s">
        <v>326</v>
      </c>
      <c r="B326" s="5" t="s">
        <v>91</v>
      </c>
      <c r="C326" s="5" t="s">
        <v>91</v>
      </c>
      <c r="D326" s="5" t="s">
        <v>91</v>
      </c>
      <c r="E326" s="5" t="s">
        <v>91</v>
      </c>
      <c r="F326" s="5" t="s">
        <v>91</v>
      </c>
      <c r="G326" s="5" t="s">
        <v>91</v>
      </c>
      <c r="H326" s="5" t="s">
        <v>91</v>
      </c>
      <c r="I326" s="5" t="s">
        <v>91</v>
      </c>
      <c r="J326" s="5" t="s">
        <v>91</v>
      </c>
      <c r="K326" s="5" t="s">
        <v>91</v>
      </c>
      <c r="L326" s="5">
        <v>0</v>
      </c>
      <c r="M326" s="5">
        <v>0</v>
      </c>
      <c r="N326" s="5">
        <v>0</v>
      </c>
      <c r="O326" s="5">
        <v>0</v>
      </c>
      <c r="P326" s="5">
        <v>768498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0</v>
      </c>
      <c r="X326" s="5">
        <v>0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0</v>
      </c>
      <c r="AE326" s="5">
        <v>0</v>
      </c>
    </row>
    <row r="327" spans="1:31" x14ac:dyDescent="0.35">
      <c r="A327" s="7" t="s">
        <v>327</v>
      </c>
      <c r="B327" s="5" t="s">
        <v>91</v>
      </c>
      <c r="C327" s="5" t="s">
        <v>91</v>
      </c>
      <c r="D327" s="5" t="s">
        <v>91</v>
      </c>
      <c r="E327" s="5" t="s">
        <v>91</v>
      </c>
      <c r="F327" s="5" t="s">
        <v>91</v>
      </c>
      <c r="G327" s="5" t="s">
        <v>91</v>
      </c>
      <c r="H327" s="5" t="s">
        <v>91</v>
      </c>
      <c r="I327" s="5" t="s">
        <v>91</v>
      </c>
      <c r="J327" s="5" t="s">
        <v>91</v>
      </c>
      <c r="K327" s="5" t="s">
        <v>91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2415277724</v>
      </c>
      <c r="Y327" s="5">
        <v>0</v>
      </c>
      <c r="Z327" s="5">
        <v>0</v>
      </c>
      <c r="AA327" s="5">
        <v>0</v>
      </c>
      <c r="AB327" s="5">
        <v>0</v>
      </c>
      <c r="AC327" s="5">
        <v>0</v>
      </c>
      <c r="AD327" s="5">
        <v>0</v>
      </c>
      <c r="AE327" s="5">
        <v>0</v>
      </c>
    </row>
    <row r="328" spans="1:31" x14ac:dyDescent="0.35">
      <c r="A328" s="7" t="s">
        <v>328</v>
      </c>
      <c r="B328" s="5" t="s">
        <v>91</v>
      </c>
      <c r="C328" s="5" t="s">
        <v>91</v>
      </c>
      <c r="D328" s="5" t="s">
        <v>91</v>
      </c>
      <c r="E328" s="5" t="s">
        <v>91</v>
      </c>
      <c r="F328" s="5" t="s">
        <v>91</v>
      </c>
      <c r="G328" s="5" t="s">
        <v>91</v>
      </c>
      <c r="H328" s="5" t="s">
        <v>91</v>
      </c>
      <c r="I328" s="5" t="s">
        <v>91</v>
      </c>
      <c r="J328" s="5" t="s">
        <v>91</v>
      </c>
      <c r="K328" s="5" t="s">
        <v>91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384126</v>
      </c>
      <c r="W328" s="5">
        <v>0</v>
      </c>
      <c r="X328" s="5">
        <v>0</v>
      </c>
      <c r="Y328" s="5">
        <v>0</v>
      </c>
      <c r="Z328" s="5">
        <v>0</v>
      </c>
      <c r="AA328" s="5">
        <v>0</v>
      </c>
      <c r="AB328" s="5">
        <v>0</v>
      </c>
      <c r="AC328" s="5">
        <v>0</v>
      </c>
      <c r="AD328" s="5">
        <v>0</v>
      </c>
      <c r="AE328" s="5">
        <v>0</v>
      </c>
    </row>
    <row r="329" spans="1:31" x14ac:dyDescent="0.35">
      <c r="A329" s="7" t="s">
        <v>329</v>
      </c>
      <c r="B329" s="5" t="s">
        <v>91</v>
      </c>
      <c r="C329" s="5" t="s">
        <v>91</v>
      </c>
      <c r="D329" s="5" t="s">
        <v>91</v>
      </c>
      <c r="E329" s="5" t="s">
        <v>91</v>
      </c>
      <c r="F329" s="5" t="s">
        <v>91</v>
      </c>
      <c r="G329" s="5" t="s">
        <v>91</v>
      </c>
      <c r="H329" s="5" t="s">
        <v>91</v>
      </c>
      <c r="I329" s="5" t="s">
        <v>91</v>
      </c>
      <c r="J329" s="5" t="s">
        <v>91</v>
      </c>
      <c r="K329" s="5" t="s">
        <v>91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1183718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</row>
    <row r="330" spans="1:31" x14ac:dyDescent="0.35">
      <c r="A330" s="7" t="s">
        <v>330</v>
      </c>
      <c r="B330" s="5" t="s">
        <v>91</v>
      </c>
      <c r="C330" s="5" t="s">
        <v>91</v>
      </c>
      <c r="D330" s="5" t="s">
        <v>91</v>
      </c>
      <c r="E330" s="5" t="s">
        <v>91</v>
      </c>
      <c r="F330" s="5" t="s">
        <v>91</v>
      </c>
      <c r="G330" s="5" t="s">
        <v>91</v>
      </c>
      <c r="H330" s="5" t="s">
        <v>91</v>
      </c>
      <c r="I330" s="5" t="s">
        <v>91</v>
      </c>
      <c r="J330" s="5" t="s">
        <v>91</v>
      </c>
      <c r="K330" s="5" t="s">
        <v>91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23669577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</row>
    <row r="331" spans="1:31" x14ac:dyDescent="0.35">
      <c r="A331" s="7" t="s">
        <v>331</v>
      </c>
      <c r="B331" s="5" t="s">
        <v>91</v>
      </c>
      <c r="C331" s="5" t="s">
        <v>91</v>
      </c>
      <c r="D331" s="5" t="s">
        <v>91</v>
      </c>
      <c r="E331" s="5" t="s">
        <v>91</v>
      </c>
      <c r="F331" s="5" t="s">
        <v>91</v>
      </c>
      <c r="G331" s="5" t="s">
        <v>91</v>
      </c>
      <c r="H331" s="5" t="s">
        <v>91</v>
      </c>
      <c r="I331" s="5" t="s">
        <v>91</v>
      </c>
      <c r="J331" s="5" t="s">
        <v>91</v>
      </c>
      <c r="K331" s="5" t="s">
        <v>91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892803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</v>
      </c>
      <c r="X331" s="5">
        <v>0</v>
      </c>
      <c r="Y331" s="5">
        <v>0</v>
      </c>
      <c r="Z331" s="5">
        <v>0</v>
      </c>
      <c r="AA331" s="5">
        <v>0</v>
      </c>
      <c r="AB331" s="5">
        <v>0</v>
      </c>
      <c r="AC331" s="5">
        <v>0</v>
      </c>
      <c r="AD331" s="5">
        <v>0</v>
      </c>
      <c r="AE331" s="5">
        <v>0</v>
      </c>
    </row>
    <row r="332" spans="1:31" x14ac:dyDescent="0.35">
      <c r="A332" s="7" t="s">
        <v>332</v>
      </c>
      <c r="B332" s="5" t="s">
        <v>91</v>
      </c>
      <c r="C332" s="5" t="s">
        <v>91</v>
      </c>
      <c r="D332" s="5" t="s">
        <v>91</v>
      </c>
      <c r="E332" s="5" t="s">
        <v>91</v>
      </c>
      <c r="F332" s="5" t="s">
        <v>91</v>
      </c>
      <c r="G332" s="5" t="s">
        <v>91</v>
      </c>
      <c r="H332" s="5" t="s">
        <v>91</v>
      </c>
      <c r="I332" s="5" t="s">
        <v>91</v>
      </c>
      <c r="J332" s="5" t="s">
        <v>91</v>
      </c>
      <c r="K332" s="5" t="s">
        <v>91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605655</v>
      </c>
      <c r="V332" s="5">
        <v>0</v>
      </c>
      <c r="W332" s="5">
        <v>0</v>
      </c>
      <c r="X332" s="5">
        <v>0</v>
      </c>
      <c r="Y332" s="5">
        <v>0</v>
      </c>
      <c r="Z332" s="5">
        <v>0</v>
      </c>
      <c r="AA332" s="5">
        <v>0</v>
      </c>
      <c r="AB332" s="5">
        <v>0</v>
      </c>
      <c r="AC332" s="5">
        <v>0</v>
      </c>
      <c r="AD332" s="5">
        <v>0</v>
      </c>
      <c r="AE332" s="5">
        <v>0</v>
      </c>
    </row>
    <row r="333" spans="1:31" x14ac:dyDescent="0.35">
      <c r="A333" s="7" t="s">
        <v>333</v>
      </c>
      <c r="B333" s="5" t="s">
        <v>91</v>
      </c>
      <c r="C333" s="5" t="s">
        <v>91</v>
      </c>
      <c r="D333" s="5" t="s">
        <v>91</v>
      </c>
      <c r="E333" s="5" t="s">
        <v>91</v>
      </c>
      <c r="F333" s="5" t="s">
        <v>91</v>
      </c>
      <c r="G333" s="5" t="s">
        <v>91</v>
      </c>
      <c r="H333" s="5" t="s">
        <v>91</v>
      </c>
      <c r="I333" s="5" t="s">
        <v>91</v>
      </c>
      <c r="J333" s="5" t="s">
        <v>91</v>
      </c>
      <c r="K333" s="5" t="s">
        <v>91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  <c r="AA333" s="5">
        <v>0</v>
      </c>
      <c r="AB333" s="5">
        <v>3145062476</v>
      </c>
      <c r="AC333" s="5">
        <v>0</v>
      </c>
      <c r="AD333" s="5">
        <v>0</v>
      </c>
      <c r="AE333" s="5">
        <v>0</v>
      </c>
    </row>
    <row r="334" spans="1:31" x14ac:dyDescent="0.35">
      <c r="A334" s="7" t="s">
        <v>334</v>
      </c>
      <c r="B334" s="5" t="s">
        <v>91</v>
      </c>
      <c r="C334" s="5" t="s">
        <v>91</v>
      </c>
      <c r="D334" s="5" t="s">
        <v>91</v>
      </c>
      <c r="E334" s="5" t="s">
        <v>91</v>
      </c>
      <c r="F334" s="5" t="s">
        <v>91</v>
      </c>
      <c r="G334" s="5" t="s">
        <v>91</v>
      </c>
      <c r="H334" s="5" t="s">
        <v>91</v>
      </c>
      <c r="I334" s="5" t="s">
        <v>91</v>
      </c>
      <c r="J334" s="5" t="s">
        <v>91</v>
      </c>
      <c r="K334" s="5" t="s">
        <v>91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5">
        <v>2085019</v>
      </c>
      <c r="V334" s="5">
        <v>0</v>
      </c>
      <c r="W334" s="5">
        <v>0</v>
      </c>
      <c r="X334" s="5">
        <v>0</v>
      </c>
      <c r="Y334" s="5">
        <v>0</v>
      </c>
      <c r="Z334" s="5">
        <v>0</v>
      </c>
      <c r="AA334" s="5">
        <v>0</v>
      </c>
      <c r="AB334" s="5">
        <v>0</v>
      </c>
      <c r="AC334" s="5">
        <v>0</v>
      </c>
      <c r="AD334" s="5">
        <v>0</v>
      </c>
      <c r="AE334" s="5">
        <v>0</v>
      </c>
    </row>
    <row r="335" spans="1:31" x14ac:dyDescent="0.35">
      <c r="A335" s="7" t="s">
        <v>335</v>
      </c>
      <c r="B335" s="5" t="s">
        <v>91</v>
      </c>
      <c r="C335" s="5" t="s">
        <v>91</v>
      </c>
      <c r="D335" s="5" t="s">
        <v>91</v>
      </c>
      <c r="E335" s="5" t="s">
        <v>91</v>
      </c>
      <c r="F335" s="5" t="s">
        <v>91</v>
      </c>
      <c r="G335" s="5" t="s">
        <v>91</v>
      </c>
      <c r="H335" s="5" t="s">
        <v>91</v>
      </c>
      <c r="I335" s="5" t="s">
        <v>91</v>
      </c>
      <c r="J335" s="5" t="s">
        <v>91</v>
      </c>
      <c r="K335" s="5" t="s">
        <v>91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2735564</v>
      </c>
      <c r="U335" s="5">
        <v>0</v>
      </c>
      <c r="V335" s="5">
        <v>0</v>
      </c>
      <c r="W335" s="5">
        <v>0</v>
      </c>
      <c r="X335" s="5">
        <v>0</v>
      </c>
      <c r="Y335" s="5">
        <v>0</v>
      </c>
      <c r="Z335" s="5">
        <v>0</v>
      </c>
      <c r="AA335" s="5">
        <v>0</v>
      </c>
      <c r="AB335" s="5">
        <v>0</v>
      </c>
      <c r="AC335" s="5">
        <v>0</v>
      </c>
      <c r="AD335" s="5">
        <v>0</v>
      </c>
      <c r="AE335" s="5">
        <v>0</v>
      </c>
    </row>
    <row r="336" spans="1:31" x14ac:dyDescent="0.35">
      <c r="A336" s="7" t="s">
        <v>336</v>
      </c>
      <c r="B336" s="5" t="s">
        <v>91</v>
      </c>
      <c r="C336" s="5" t="s">
        <v>91</v>
      </c>
      <c r="D336" s="5" t="s">
        <v>91</v>
      </c>
      <c r="E336" s="5" t="s">
        <v>91</v>
      </c>
      <c r="F336" s="5" t="s">
        <v>91</v>
      </c>
      <c r="G336" s="5" t="s">
        <v>91</v>
      </c>
      <c r="H336" s="5" t="s">
        <v>91</v>
      </c>
      <c r="I336" s="5" t="s">
        <v>91</v>
      </c>
      <c r="J336" s="5" t="s">
        <v>91</v>
      </c>
      <c r="K336" s="5" t="s">
        <v>91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0</v>
      </c>
      <c r="S336" s="5">
        <v>0</v>
      </c>
      <c r="T336" s="5">
        <v>0</v>
      </c>
      <c r="U336" s="5">
        <v>0</v>
      </c>
      <c r="V336" s="5">
        <v>0</v>
      </c>
      <c r="W336" s="5">
        <v>11182715</v>
      </c>
      <c r="X336" s="5">
        <v>0</v>
      </c>
      <c r="Y336" s="5">
        <v>0</v>
      </c>
      <c r="Z336" s="5">
        <v>0</v>
      </c>
      <c r="AA336" s="5">
        <v>0</v>
      </c>
      <c r="AB336" s="5">
        <v>0</v>
      </c>
      <c r="AC336" s="5">
        <v>0</v>
      </c>
      <c r="AD336" s="5">
        <v>0</v>
      </c>
      <c r="AE336" s="5">
        <v>0</v>
      </c>
    </row>
    <row r="337" spans="1:31" x14ac:dyDescent="0.35">
      <c r="A337" s="7" t="s">
        <v>337</v>
      </c>
      <c r="B337" s="5" t="s">
        <v>91</v>
      </c>
      <c r="C337" s="5" t="s">
        <v>91</v>
      </c>
      <c r="D337" s="5" t="s">
        <v>91</v>
      </c>
      <c r="E337" s="5" t="s">
        <v>91</v>
      </c>
      <c r="F337" s="5" t="s">
        <v>91</v>
      </c>
      <c r="G337" s="5" t="s">
        <v>91</v>
      </c>
      <c r="H337" s="5" t="s">
        <v>91</v>
      </c>
      <c r="I337" s="5" t="s">
        <v>91</v>
      </c>
      <c r="J337" s="5" t="s">
        <v>91</v>
      </c>
      <c r="K337" s="5" t="s">
        <v>91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1258257</v>
      </c>
      <c r="V337" s="5">
        <v>0</v>
      </c>
      <c r="W337" s="5">
        <v>0</v>
      </c>
      <c r="X337" s="5">
        <v>0</v>
      </c>
      <c r="Y337" s="5">
        <v>0</v>
      </c>
      <c r="Z337" s="5">
        <v>0</v>
      </c>
      <c r="AA337" s="5">
        <v>0</v>
      </c>
      <c r="AB337" s="5">
        <v>0</v>
      </c>
      <c r="AC337" s="5">
        <v>0</v>
      </c>
      <c r="AD337" s="5">
        <v>0</v>
      </c>
      <c r="AE337" s="5">
        <v>0</v>
      </c>
    </row>
    <row r="338" spans="1:31" x14ac:dyDescent="0.35">
      <c r="A338" s="7" t="s">
        <v>338</v>
      </c>
      <c r="B338" s="5" t="s">
        <v>91</v>
      </c>
      <c r="C338" s="5" t="s">
        <v>91</v>
      </c>
      <c r="D338" s="5" t="s">
        <v>91</v>
      </c>
      <c r="E338" s="5" t="s">
        <v>91</v>
      </c>
      <c r="F338" s="5" t="s">
        <v>91</v>
      </c>
      <c r="G338" s="5" t="s">
        <v>91</v>
      </c>
      <c r="H338" s="5" t="s">
        <v>91</v>
      </c>
      <c r="I338" s="5" t="s">
        <v>91</v>
      </c>
      <c r="J338" s="5" t="s">
        <v>91</v>
      </c>
      <c r="K338" s="5" t="s">
        <v>91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5">
        <v>20360364</v>
      </c>
      <c r="AB338" s="5">
        <v>0</v>
      </c>
      <c r="AC338" s="5">
        <v>0</v>
      </c>
      <c r="AD338" s="5">
        <v>0</v>
      </c>
      <c r="AE338" s="5">
        <v>0</v>
      </c>
    </row>
    <row r="339" spans="1:31" x14ac:dyDescent="0.35">
      <c r="A339" s="7" t="s">
        <v>339</v>
      </c>
      <c r="B339" s="5" t="s">
        <v>91</v>
      </c>
      <c r="C339" s="5" t="s">
        <v>91</v>
      </c>
      <c r="D339" s="5" t="s">
        <v>91</v>
      </c>
      <c r="E339" s="5" t="s">
        <v>91</v>
      </c>
      <c r="F339" s="5" t="s">
        <v>91</v>
      </c>
      <c r="G339" s="5" t="s">
        <v>91</v>
      </c>
      <c r="H339" s="5" t="s">
        <v>91</v>
      </c>
      <c r="I339" s="5" t="s">
        <v>91</v>
      </c>
      <c r="J339" s="5" t="s">
        <v>91</v>
      </c>
      <c r="K339" s="5" t="s">
        <v>91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5">
        <v>347680</v>
      </c>
      <c r="AB339" s="5">
        <v>0</v>
      </c>
      <c r="AC339" s="5">
        <v>0</v>
      </c>
      <c r="AD339" s="5">
        <v>0</v>
      </c>
      <c r="AE339" s="5">
        <v>0</v>
      </c>
    </row>
    <row r="340" spans="1:31" x14ac:dyDescent="0.35">
      <c r="A340" s="7" t="s">
        <v>340</v>
      </c>
      <c r="B340" s="5" t="s">
        <v>91</v>
      </c>
      <c r="C340" s="5" t="s">
        <v>91</v>
      </c>
      <c r="D340" s="5" t="s">
        <v>91</v>
      </c>
      <c r="E340" s="5" t="s">
        <v>91</v>
      </c>
      <c r="F340" s="5" t="s">
        <v>91</v>
      </c>
      <c r="G340" s="5" t="s">
        <v>91</v>
      </c>
      <c r="H340" s="5" t="s">
        <v>91</v>
      </c>
      <c r="I340" s="5" t="s">
        <v>91</v>
      </c>
      <c r="J340" s="5" t="s">
        <v>91</v>
      </c>
      <c r="K340" s="5" t="s">
        <v>91</v>
      </c>
      <c r="L340" s="5">
        <v>0</v>
      </c>
      <c r="M340" s="5">
        <v>0</v>
      </c>
      <c r="N340" s="5">
        <v>2095392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0</v>
      </c>
      <c r="Z340" s="5">
        <v>0</v>
      </c>
      <c r="AA340" s="5">
        <v>0</v>
      </c>
      <c r="AB340" s="5">
        <v>0</v>
      </c>
      <c r="AC340" s="5">
        <v>0</v>
      </c>
      <c r="AD340" s="5">
        <v>0</v>
      </c>
      <c r="AE340" s="5">
        <v>0</v>
      </c>
    </row>
    <row r="341" spans="1:31" x14ac:dyDescent="0.35">
      <c r="A341" s="7" t="s">
        <v>341</v>
      </c>
      <c r="B341" s="5" t="s">
        <v>91</v>
      </c>
      <c r="C341" s="5" t="s">
        <v>91</v>
      </c>
      <c r="D341" s="5" t="s">
        <v>91</v>
      </c>
      <c r="E341" s="5" t="s">
        <v>91</v>
      </c>
      <c r="F341" s="5" t="s">
        <v>91</v>
      </c>
      <c r="G341" s="5" t="s">
        <v>91</v>
      </c>
      <c r="H341" s="5" t="s">
        <v>91</v>
      </c>
      <c r="I341" s="5" t="s">
        <v>91</v>
      </c>
      <c r="J341" s="5" t="s">
        <v>91</v>
      </c>
      <c r="K341" s="5" t="s">
        <v>91</v>
      </c>
      <c r="L341" s="5">
        <v>0</v>
      </c>
      <c r="M341" s="5">
        <v>0</v>
      </c>
      <c r="N341" s="5">
        <v>0</v>
      </c>
      <c r="O341" s="5">
        <v>699473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5">
        <v>0</v>
      </c>
      <c r="AB341" s="5">
        <v>0</v>
      </c>
      <c r="AC341" s="5">
        <v>0</v>
      </c>
      <c r="AD341" s="5">
        <v>0</v>
      </c>
      <c r="AE341" s="5">
        <v>0</v>
      </c>
    </row>
    <row r="342" spans="1:31" x14ac:dyDescent="0.35">
      <c r="A342" s="7" t="s">
        <v>342</v>
      </c>
      <c r="B342" s="5" t="s">
        <v>91</v>
      </c>
      <c r="C342" s="5" t="s">
        <v>91</v>
      </c>
      <c r="D342" s="5" t="s">
        <v>91</v>
      </c>
      <c r="E342" s="5" t="s">
        <v>91</v>
      </c>
      <c r="F342" s="5" t="s">
        <v>91</v>
      </c>
      <c r="G342" s="5" t="s">
        <v>91</v>
      </c>
      <c r="H342" s="5" t="s">
        <v>91</v>
      </c>
      <c r="I342" s="5" t="s">
        <v>91</v>
      </c>
      <c r="J342" s="5" t="s">
        <v>91</v>
      </c>
      <c r="K342" s="5" t="s">
        <v>91</v>
      </c>
      <c r="L342" s="5">
        <v>0</v>
      </c>
      <c r="M342" s="5">
        <v>0</v>
      </c>
      <c r="N342" s="5">
        <v>0</v>
      </c>
      <c r="O342" s="5">
        <v>459994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5">
        <v>0</v>
      </c>
      <c r="AB342" s="5">
        <v>0</v>
      </c>
      <c r="AC342" s="5">
        <v>0</v>
      </c>
      <c r="AD342" s="5">
        <v>0</v>
      </c>
      <c r="AE342" s="5">
        <v>0</v>
      </c>
    </row>
    <row r="343" spans="1:31" x14ac:dyDescent="0.35">
      <c r="A343" s="7" t="s">
        <v>343</v>
      </c>
      <c r="B343" s="5" t="s">
        <v>91</v>
      </c>
      <c r="C343" s="5" t="s">
        <v>91</v>
      </c>
      <c r="D343" s="5" t="s">
        <v>91</v>
      </c>
      <c r="E343" s="5" t="s">
        <v>91</v>
      </c>
      <c r="F343" s="5" t="s">
        <v>91</v>
      </c>
      <c r="G343" s="5" t="s">
        <v>91</v>
      </c>
      <c r="H343" s="5" t="s">
        <v>91</v>
      </c>
      <c r="I343" s="5" t="s">
        <v>91</v>
      </c>
      <c r="J343" s="5" t="s">
        <v>91</v>
      </c>
      <c r="K343" s="5" t="s">
        <v>91</v>
      </c>
      <c r="L343" s="5">
        <v>0</v>
      </c>
      <c r="M343" s="5">
        <v>0</v>
      </c>
      <c r="N343" s="5">
        <v>0</v>
      </c>
      <c r="O343" s="5">
        <v>7380101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</row>
    <row r="344" spans="1:31" x14ac:dyDescent="0.35">
      <c r="A344" s="7" t="s">
        <v>344</v>
      </c>
      <c r="B344" s="5" t="s">
        <v>91</v>
      </c>
      <c r="C344" s="5" t="s">
        <v>91</v>
      </c>
      <c r="D344" s="5" t="s">
        <v>91</v>
      </c>
      <c r="E344" s="5" t="s">
        <v>91</v>
      </c>
      <c r="F344" s="5" t="s">
        <v>91</v>
      </c>
      <c r="G344" s="5" t="s">
        <v>91</v>
      </c>
      <c r="H344" s="5" t="s">
        <v>91</v>
      </c>
      <c r="I344" s="5" t="s">
        <v>91</v>
      </c>
      <c r="J344" s="5" t="s">
        <v>91</v>
      </c>
      <c r="K344" s="5" t="s">
        <v>91</v>
      </c>
      <c r="L344" s="5">
        <v>0</v>
      </c>
      <c r="M344" s="5">
        <v>0</v>
      </c>
      <c r="N344" s="5">
        <v>0</v>
      </c>
      <c r="O344" s="5">
        <v>39212727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</v>
      </c>
      <c r="X344" s="5">
        <v>0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0</v>
      </c>
      <c r="AE344" s="5">
        <v>0</v>
      </c>
    </row>
    <row r="345" spans="1:31" x14ac:dyDescent="0.35">
      <c r="A345" s="7" t="s">
        <v>345</v>
      </c>
      <c r="B345" s="5" t="s">
        <v>91</v>
      </c>
      <c r="C345" s="5" t="s">
        <v>91</v>
      </c>
      <c r="D345" s="5" t="s">
        <v>91</v>
      </c>
      <c r="E345" s="5" t="s">
        <v>91</v>
      </c>
      <c r="F345" s="5" t="s">
        <v>91</v>
      </c>
      <c r="G345" s="5" t="s">
        <v>91</v>
      </c>
      <c r="H345" s="5" t="s">
        <v>91</v>
      </c>
      <c r="I345" s="5" t="s">
        <v>91</v>
      </c>
      <c r="J345" s="5" t="s">
        <v>91</v>
      </c>
      <c r="K345" s="5" t="s">
        <v>91</v>
      </c>
      <c r="L345" s="5">
        <v>1062194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5">
        <v>0</v>
      </c>
      <c r="AB345" s="5">
        <v>0</v>
      </c>
      <c r="AC345" s="5">
        <v>0</v>
      </c>
      <c r="AD345" s="5">
        <v>0</v>
      </c>
      <c r="AE345" s="5">
        <v>0</v>
      </c>
    </row>
    <row r="346" spans="1:31" x14ac:dyDescent="0.35">
      <c r="A346" s="7" t="s">
        <v>346</v>
      </c>
      <c r="B346" s="5" t="s">
        <v>91</v>
      </c>
      <c r="C346" s="5" t="s">
        <v>91</v>
      </c>
      <c r="D346" s="5" t="s">
        <v>91</v>
      </c>
      <c r="E346" s="5" t="s">
        <v>91</v>
      </c>
      <c r="F346" s="5" t="s">
        <v>91</v>
      </c>
      <c r="G346" s="5" t="s">
        <v>91</v>
      </c>
      <c r="H346" s="5" t="s">
        <v>91</v>
      </c>
      <c r="I346" s="5" t="s">
        <v>91</v>
      </c>
      <c r="J346" s="5" t="s">
        <v>91</v>
      </c>
      <c r="K346" s="5" t="s">
        <v>91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  <c r="AA346" s="5">
        <v>0</v>
      </c>
      <c r="AB346" s="5">
        <v>0</v>
      </c>
      <c r="AC346" s="5">
        <v>3107694</v>
      </c>
      <c r="AD346" s="5">
        <v>0</v>
      </c>
      <c r="AE346" s="5">
        <v>0</v>
      </c>
    </row>
    <row r="347" spans="1:31" x14ac:dyDescent="0.35">
      <c r="A347" s="7" t="s">
        <v>347</v>
      </c>
      <c r="B347" s="5" t="s">
        <v>91</v>
      </c>
      <c r="C347" s="5" t="s">
        <v>91</v>
      </c>
      <c r="D347" s="5" t="s">
        <v>91</v>
      </c>
      <c r="E347" s="5" t="s">
        <v>91</v>
      </c>
      <c r="F347" s="5" t="s">
        <v>91</v>
      </c>
      <c r="G347" s="5" t="s">
        <v>91</v>
      </c>
      <c r="H347" s="5" t="s">
        <v>91</v>
      </c>
      <c r="I347" s="5" t="s">
        <v>91</v>
      </c>
      <c r="J347" s="5" t="s">
        <v>91</v>
      </c>
      <c r="K347" s="5" t="s">
        <v>91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547393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  <c r="AA347" s="5">
        <v>0</v>
      </c>
      <c r="AB347" s="5">
        <v>0</v>
      </c>
      <c r="AC347" s="5">
        <v>0</v>
      </c>
      <c r="AD347" s="5">
        <v>0</v>
      </c>
      <c r="AE347" s="5">
        <v>0</v>
      </c>
    </row>
    <row r="348" spans="1:31" x14ac:dyDescent="0.35">
      <c r="A348" s="7" t="s">
        <v>348</v>
      </c>
      <c r="B348" s="5" t="s">
        <v>91</v>
      </c>
      <c r="C348" s="5" t="s">
        <v>91</v>
      </c>
      <c r="D348" s="5" t="s">
        <v>91</v>
      </c>
      <c r="E348" s="5" t="s">
        <v>91</v>
      </c>
      <c r="F348" s="5" t="s">
        <v>91</v>
      </c>
      <c r="G348" s="5" t="s">
        <v>91</v>
      </c>
      <c r="H348" s="5" t="s">
        <v>91</v>
      </c>
      <c r="I348" s="5" t="s">
        <v>91</v>
      </c>
      <c r="J348" s="5" t="s">
        <v>91</v>
      </c>
      <c r="K348" s="5" t="s">
        <v>91</v>
      </c>
      <c r="L348" s="5">
        <v>0</v>
      </c>
      <c r="M348" s="5">
        <v>0</v>
      </c>
      <c r="N348" s="5">
        <v>0</v>
      </c>
      <c r="O348" s="5">
        <v>0</v>
      </c>
      <c r="P348" s="5">
        <v>0</v>
      </c>
      <c r="Q348" s="5">
        <v>6231020</v>
      </c>
      <c r="R348" s="5">
        <v>0</v>
      </c>
      <c r="S348" s="5">
        <v>0</v>
      </c>
      <c r="T348" s="5">
        <v>0</v>
      </c>
      <c r="U348" s="5">
        <v>0</v>
      </c>
      <c r="V348" s="5">
        <v>0</v>
      </c>
      <c r="W348" s="5">
        <v>0</v>
      </c>
      <c r="X348" s="5">
        <v>0</v>
      </c>
      <c r="Y348" s="5">
        <v>0</v>
      </c>
      <c r="Z348" s="5">
        <v>0</v>
      </c>
      <c r="AA348" s="5">
        <v>0</v>
      </c>
      <c r="AB348" s="5">
        <v>0</v>
      </c>
      <c r="AC348" s="5">
        <v>0</v>
      </c>
      <c r="AD348" s="5">
        <v>0</v>
      </c>
      <c r="AE348" s="5">
        <v>0</v>
      </c>
    </row>
    <row r="349" spans="1:31" x14ac:dyDescent="0.35">
      <c r="A349" s="7" t="s">
        <v>349</v>
      </c>
      <c r="B349" s="5" t="s">
        <v>91</v>
      </c>
      <c r="C349" s="5" t="s">
        <v>91</v>
      </c>
      <c r="D349" s="5" t="s">
        <v>91</v>
      </c>
      <c r="E349" s="5" t="s">
        <v>91</v>
      </c>
      <c r="F349" s="5" t="s">
        <v>91</v>
      </c>
      <c r="G349" s="5" t="s">
        <v>91</v>
      </c>
      <c r="H349" s="5" t="s">
        <v>91</v>
      </c>
      <c r="I349" s="5" t="s">
        <v>91</v>
      </c>
      <c r="J349" s="5" t="s">
        <v>91</v>
      </c>
      <c r="K349" s="5" t="s">
        <v>91</v>
      </c>
      <c r="L349" s="5">
        <v>0</v>
      </c>
      <c r="M349" s="5">
        <v>0</v>
      </c>
      <c r="N349" s="5">
        <v>2603521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5">
        <v>0</v>
      </c>
    </row>
    <row r="350" spans="1:31" x14ac:dyDescent="0.35">
      <c r="A350" s="7" t="s">
        <v>350</v>
      </c>
      <c r="B350" s="5" t="s">
        <v>91</v>
      </c>
      <c r="C350" s="5" t="s">
        <v>91</v>
      </c>
      <c r="D350" s="5" t="s">
        <v>91</v>
      </c>
      <c r="E350" s="5" t="s">
        <v>91</v>
      </c>
      <c r="F350" s="5" t="s">
        <v>91</v>
      </c>
      <c r="G350" s="5" t="s">
        <v>91</v>
      </c>
      <c r="H350" s="5" t="s">
        <v>91</v>
      </c>
      <c r="I350" s="5" t="s">
        <v>91</v>
      </c>
      <c r="J350" s="5" t="s">
        <v>91</v>
      </c>
      <c r="K350" s="5" t="s">
        <v>91</v>
      </c>
      <c r="L350" s="5">
        <v>0</v>
      </c>
      <c r="M350" s="5">
        <v>0</v>
      </c>
      <c r="N350" s="5">
        <v>1214129</v>
      </c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5">
        <v>0</v>
      </c>
      <c r="Y350" s="5">
        <v>0</v>
      </c>
      <c r="Z350" s="5">
        <v>0</v>
      </c>
      <c r="AA350" s="5">
        <v>0</v>
      </c>
      <c r="AB350" s="5">
        <v>0</v>
      </c>
      <c r="AC350" s="5">
        <v>0</v>
      </c>
      <c r="AD350" s="5">
        <v>0</v>
      </c>
      <c r="AE350" s="5">
        <v>0</v>
      </c>
    </row>
    <row r="351" spans="1:31" x14ac:dyDescent="0.35">
      <c r="A351" s="7" t="s">
        <v>351</v>
      </c>
      <c r="B351" s="5" t="s">
        <v>91</v>
      </c>
      <c r="C351" s="5" t="s">
        <v>91</v>
      </c>
      <c r="D351" s="5" t="s">
        <v>91</v>
      </c>
      <c r="E351" s="5" t="s">
        <v>91</v>
      </c>
      <c r="F351" s="5" t="s">
        <v>91</v>
      </c>
      <c r="G351" s="5" t="s">
        <v>91</v>
      </c>
      <c r="H351" s="5" t="s">
        <v>91</v>
      </c>
      <c r="I351" s="5" t="s">
        <v>91</v>
      </c>
      <c r="J351" s="5" t="s">
        <v>91</v>
      </c>
      <c r="K351" s="5" t="s">
        <v>91</v>
      </c>
      <c r="L351" s="5">
        <v>0</v>
      </c>
      <c r="M351" s="5">
        <v>0</v>
      </c>
      <c r="N351" s="5">
        <v>28506121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</v>
      </c>
      <c r="Y351" s="5">
        <v>0</v>
      </c>
      <c r="Z351" s="5">
        <v>0</v>
      </c>
      <c r="AA351" s="5">
        <v>0</v>
      </c>
      <c r="AB351" s="5">
        <v>0</v>
      </c>
      <c r="AC351" s="5">
        <v>0</v>
      </c>
      <c r="AD351" s="5">
        <v>0</v>
      </c>
      <c r="AE351" s="5">
        <v>0</v>
      </c>
    </row>
    <row r="352" spans="1:31" x14ac:dyDescent="0.35">
      <c r="A352" s="7" t="s">
        <v>352</v>
      </c>
      <c r="B352" s="5" t="s">
        <v>91</v>
      </c>
      <c r="C352" s="5" t="s">
        <v>91</v>
      </c>
      <c r="D352" s="5" t="s">
        <v>91</v>
      </c>
      <c r="E352" s="5" t="s">
        <v>91</v>
      </c>
      <c r="F352" s="5" t="s">
        <v>91</v>
      </c>
      <c r="G352" s="5" t="s">
        <v>91</v>
      </c>
      <c r="H352" s="5" t="s">
        <v>91</v>
      </c>
      <c r="I352" s="5" t="s">
        <v>91</v>
      </c>
      <c r="J352" s="5" t="s">
        <v>91</v>
      </c>
      <c r="K352" s="5" t="s">
        <v>91</v>
      </c>
      <c r="L352" s="5">
        <v>0</v>
      </c>
      <c r="M352" s="5">
        <v>0</v>
      </c>
      <c r="N352" s="5">
        <v>0</v>
      </c>
      <c r="O352" s="5">
        <v>0</v>
      </c>
      <c r="P352" s="5">
        <v>0</v>
      </c>
      <c r="Q352" s="5">
        <v>45366386</v>
      </c>
      <c r="R352" s="5">
        <v>0</v>
      </c>
      <c r="S352" s="5">
        <v>0</v>
      </c>
      <c r="T352" s="5">
        <v>0</v>
      </c>
      <c r="U352" s="5">
        <v>0</v>
      </c>
      <c r="V352" s="5">
        <v>0</v>
      </c>
      <c r="W352" s="5">
        <v>0</v>
      </c>
      <c r="X352" s="5">
        <v>0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5">
        <v>0</v>
      </c>
    </row>
    <row r="353" spans="1:31" x14ac:dyDescent="0.35">
      <c r="A353" s="7" t="s">
        <v>353</v>
      </c>
      <c r="B353" s="5" t="s">
        <v>91</v>
      </c>
      <c r="C353" s="5" t="s">
        <v>91</v>
      </c>
      <c r="D353" s="5" t="s">
        <v>91</v>
      </c>
      <c r="E353" s="5" t="s">
        <v>91</v>
      </c>
      <c r="F353" s="5" t="s">
        <v>91</v>
      </c>
      <c r="G353" s="5" t="s">
        <v>91</v>
      </c>
      <c r="H353" s="5" t="s">
        <v>91</v>
      </c>
      <c r="I353" s="5" t="s">
        <v>91</v>
      </c>
      <c r="J353" s="5" t="s">
        <v>91</v>
      </c>
      <c r="K353" s="5" t="s">
        <v>91</v>
      </c>
      <c r="L353" s="5">
        <v>0</v>
      </c>
      <c r="M353" s="5">
        <v>0</v>
      </c>
      <c r="N353" s="5">
        <v>0</v>
      </c>
      <c r="O353" s="5">
        <v>0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>
        <v>3863177</v>
      </c>
      <c r="W353" s="5">
        <v>0</v>
      </c>
      <c r="X353" s="5">
        <v>0</v>
      </c>
      <c r="Y353" s="5">
        <v>0</v>
      </c>
      <c r="Z353" s="5">
        <v>0</v>
      </c>
      <c r="AA353" s="5">
        <v>0</v>
      </c>
      <c r="AB353" s="5">
        <v>0</v>
      </c>
      <c r="AC353" s="5">
        <v>0</v>
      </c>
      <c r="AD353" s="5">
        <v>0</v>
      </c>
      <c r="AE353" s="5">
        <v>0</v>
      </c>
    </row>
    <row r="354" spans="1:31" x14ac:dyDescent="0.35">
      <c r="A354" s="7" t="s">
        <v>354</v>
      </c>
      <c r="B354" s="5" t="s">
        <v>91</v>
      </c>
      <c r="C354" s="5" t="s">
        <v>91</v>
      </c>
      <c r="D354" s="5" t="s">
        <v>91</v>
      </c>
      <c r="E354" s="5" t="s">
        <v>91</v>
      </c>
      <c r="F354" s="5" t="s">
        <v>91</v>
      </c>
      <c r="G354" s="5" t="s">
        <v>91</v>
      </c>
      <c r="H354" s="5" t="s">
        <v>91</v>
      </c>
      <c r="I354" s="5" t="s">
        <v>91</v>
      </c>
      <c r="J354" s="5" t="s">
        <v>91</v>
      </c>
      <c r="K354" s="5" t="s">
        <v>91</v>
      </c>
      <c r="L354" s="5">
        <v>0</v>
      </c>
      <c r="M354" s="5">
        <v>0</v>
      </c>
      <c r="N354" s="5">
        <v>0</v>
      </c>
      <c r="O354" s="5">
        <v>0</v>
      </c>
      <c r="P354" s="5">
        <v>0</v>
      </c>
      <c r="Q354" s="5">
        <v>0</v>
      </c>
      <c r="R354" s="5">
        <v>0</v>
      </c>
      <c r="S354" s="5">
        <v>0</v>
      </c>
      <c r="T354" s="5">
        <v>3525924</v>
      </c>
      <c r="U354" s="5">
        <v>0</v>
      </c>
      <c r="V354" s="5">
        <v>0</v>
      </c>
      <c r="W354" s="5">
        <v>0</v>
      </c>
      <c r="X354" s="5">
        <v>0</v>
      </c>
      <c r="Y354" s="5">
        <v>0</v>
      </c>
      <c r="Z354" s="5">
        <v>0</v>
      </c>
      <c r="AA354" s="5">
        <v>0</v>
      </c>
      <c r="AB354" s="5">
        <v>0</v>
      </c>
      <c r="AC354" s="5">
        <v>0</v>
      </c>
      <c r="AD354" s="5">
        <v>0</v>
      </c>
      <c r="AE354" s="5">
        <v>0</v>
      </c>
    </row>
    <row r="355" spans="1:31" x14ac:dyDescent="0.35">
      <c r="A355" s="7" t="s">
        <v>355</v>
      </c>
      <c r="B355" s="5" t="s">
        <v>91</v>
      </c>
      <c r="C355" s="5" t="s">
        <v>91</v>
      </c>
      <c r="D355" s="5" t="s">
        <v>91</v>
      </c>
      <c r="E355" s="5" t="s">
        <v>91</v>
      </c>
      <c r="F355" s="5" t="s">
        <v>91</v>
      </c>
      <c r="G355" s="5" t="s">
        <v>91</v>
      </c>
      <c r="H355" s="5" t="s">
        <v>91</v>
      </c>
      <c r="I355" s="5" t="s">
        <v>91</v>
      </c>
      <c r="J355" s="5" t="s">
        <v>91</v>
      </c>
      <c r="K355" s="5" t="s">
        <v>91</v>
      </c>
      <c r="L355" s="5">
        <v>0</v>
      </c>
      <c r="M355" s="5">
        <v>0</v>
      </c>
      <c r="N355" s="5">
        <v>0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</v>
      </c>
      <c r="X355" s="5">
        <v>0</v>
      </c>
      <c r="Y355" s="5">
        <v>0</v>
      </c>
      <c r="Z355" s="5">
        <v>0</v>
      </c>
      <c r="AA355" s="5">
        <v>0</v>
      </c>
      <c r="AB355" s="5">
        <v>0</v>
      </c>
      <c r="AC355" s="5">
        <v>19300265</v>
      </c>
      <c r="AD355" s="5">
        <v>0</v>
      </c>
      <c r="AE355" s="5">
        <v>0</v>
      </c>
    </row>
    <row r="356" spans="1:31" x14ac:dyDescent="0.35">
      <c r="A356" s="7" t="s">
        <v>356</v>
      </c>
      <c r="B356" s="5" t="s">
        <v>91</v>
      </c>
      <c r="C356" s="5" t="s">
        <v>91</v>
      </c>
      <c r="D356" s="5" t="s">
        <v>91</v>
      </c>
      <c r="E356" s="5" t="s">
        <v>91</v>
      </c>
      <c r="F356" s="5" t="s">
        <v>91</v>
      </c>
      <c r="G356" s="5" t="s">
        <v>91</v>
      </c>
      <c r="H356" s="5" t="s">
        <v>91</v>
      </c>
      <c r="I356" s="5" t="s">
        <v>91</v>
      </c>
      <c r="J356" s="5" t="s">
        <v>91</v>
      </c>
      <c r="K356" s="5" t="s">
        <v>91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2562174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5">
        <v>0</v>
      </c>
      <c r="AE356" s="5">
        <v>0</v>
      </c>
    </row>
    <row r="357" spans="1:31" x14ac:dyDescent="0.35">
      <c r="A357" s="7" t="s">
        <v>357</v>
      </c>
      <c r="B357" s="5" t="s">
        <v>91</v>
      </c>
      <c r="C357" s="5" t="s">
        <v>91</v>
      </c>
      <c r="D357" s="5" t="s">
        <v>91</v>
      </c>
      <c r="E357" s="5" t="s">
        <v>91</v>
      </c>
      <c r="F357" s="5" t="s">
        <v>91</v>
      </c>
      <c r="G357" s="5" t="s">
        <v>91</v>
      </c>
      <c r="H357" s="5" t="s">
        <v>91</v>
      </c>
      <c r="I357" s="5" t="s">
        <v>91</v>
      </c>
      <c r="J357" s="5" t="s">
        <v>91</v>
      </c>
      <c r="K357" s="5" t="s">
        <v>91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1338616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5">
        <v>0</v>
      </c>
      <c r="AE357" s="5">
        <v>0</v>
      </c>
    </row>
    <row r="358" spans="1:31" x14ac:dyDescent="0.35">
      <c r="A358" s="7" t="s">
        <v>358</v>
      </c>
      <c r="B358" s="5" t="s">
        <v>91</v>
      </c>
      <c r="C358" s="5" t="s">
        <v>91</v>
      </c>
      <c r="D358" s="5" t="s">
        <v>91</v>
      </c>
      <c r="E358" s="5" t="s">
        <v>91</v>
      </c>
      <c r="F358" s="5" t="s">
        <v>91</v>
      </c>
      <c r="G358" s="5" t="s">
        <v>91</v>
      </c>
      <c r="H358" s="5" t="s">
        <v>91</v>
      </c>
      <c r="I358" s="5" t="s">
        <v>91</v>
      </c>
      <c r="J358" s="5" t="s">
        <v>91</v>
      </c>
      <c r="K358" s="5" t="s">
        <v>91</v>
      </c>
      <c r="L358" s="5">
        <v>0</v>
      </c>
      <c r="M358" s="5">
        <v>0</v>
      </c>
      <c r="N358" s="5">
        <v>0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1916087</v>
      </c>
      <c r="U358" s="5">
        <v>0</v>
      </c>
      <c r="V358" s="5">
        <v>0</v>
      </c>
      <c r="W358" s="5">
        <v>0</v>
      </c>
      <c r="X358" s="5">
        <v>0</v>
      </c>
      <c r="Y358" s="5">
        <v>0</v>
      </c>
      <c r="Z358" s="5">
        <v>0</v>
      </c>
      <c r="AA358" s="5">
        <v>0</v>
      </c>
      <c r="AB358" s="5">
        <v>0</v>
      </c>
      <c r="AC358" s="5">
        <v>0</v>
      </c>
      <c r="AD358" s="5">
        <v>0</v>
      </c>
      <c r="AE358" s="5">
        <v>0</v>
      </c>
    </row>
    <row r="359" spans="1:31" x14ac:dyDescent="0.35">
      <c r="A359" s="7" t="s">
        <v>359</v>
      </c>
      <c r="B359" s="5" t="s">
        <v>91</v>
      </c>
      <c r="C359" s="5" t="s">
        <v>91</v>
      </c>
      <c r="D359" s="5" t="s">
        <v>91</v>
      </c>
      <c r="E359" s="5" t="s">
        <v>91</v>
      </c>
      <c r="F359" s="5" t="s">
        <v>91</v>
      </c>
      <c r="G359" s="5" t="s">
        <v>91</v>
      </c>
      <c r="H359" s="5" t="s">
        <v>91</v>
      </c>
      <c r="I359" s="5" t="s">
        <v>91</v>
      </c>
      <c r="J359" s="5" t="s">
        <v>91</v>
      </c>
      <c r="K359" s="5" t="s">
        <v>91</v>
      </c>
      <c r="L359" s="5">
        <v>0</v>
      </c>
      <c r="M359" s="5">
        <v>0</v>
      </c>
      <c r="N359" s="5">
        <v>0</v>
      </c>
      <c r="O359" s="5">
        <v>0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0</v>
      </c>
      <c r="X359" s="5">
        <v>451758</v>
      </c>
      <c r="Y359" s="5">
        <v>0</v>
      </c>
      <c r="Z359" s="5">
        <v>0</v>
      </c>
      <c r="AA359" s="5">
        <v>0</v>
      </c>
      <c r="AB359" s="5">
        <v>0</v>
      </c>
      <c r="AC359" s="5">
        <v>0</v>
      </c>
      <c r="AD359" s="5">
        <v>0</v>
      </c>
      <c r="AE359" s="5">
        <v>0</v>
      </c>
    </row>
    <row r="360" spans="1:31" x14ac:dyDescent="0.35">
      <c r="A360" s="7" t="s">
        <v>360</v>
      </c>
      <c r="B360" s="5" t="s">
        <v>91</v>
      </c>
      <c r="C360" s="5" t="s">
        <v>91</v>
      </c>
      <c r="D360" s="5" t="s">
        <v>91</v>
      </c>
      <c r="E360" s="5" t="s">
        <v>91</v>
      </c>
      <c r="F360" s="5" t="s">
        <v>91</v>
      </c>
      <c r="G360" s="5" t="s">
        <v>91</v>
      </c>
      <c r="H360" s="5" t="s">
        <v>91</v>
      </c>
      <c r="I360" s="5" t="s">
        <v>91</v>
      </c>
      <c r="J360" s="5" t="s">
        <v>91</v>
      </c>
      <c r="K360" s="5" t="s">
        <v>91</v>
      </c>
      <c r="L360" s="5">
        <v>0</v>
      </c>
      <c r="M360" s="5">
        <v>8429687</v>
      </c>
      <c r="N360" s="5">
        <v>0</v>
      </c>
      <c r="O360" s="5">
        <v>0</v>
      </c>
      <c r="P360" s="5">
        <v>0</v>
      </c>
      <c r="Q360" s="5">
        <v>0</v>
      </c>
      <c r="R360" s="5">
        <v>0</v>
      </c>
      <c r="S360" s="5">
        <v>0</v>
      </c>
      <c r="T360" s="5">
        <v>0</v>
      </c>
      <c r="U360" s="5">
        <v>0</v>
      </c>
      <c r="V360" s="5">
        <v>0</v>
      </c>
      <c r="W360" s="5">
        <v>0</v>
      </c>
      <c r="X360" s="5">
        <v>0</v>
      </c>
      <c r="Y360" s="5">
        <v>0</v>
      </c>
      <c r="Z360" s="5">
        <v>0</v>
      </c>
      <c r="AA360" s="5">
        <v>0</v>
      </c>
      <c r="AB360" s="5">
        <v>0</v>
      </c>
      <c r="AC360" s="5">
        <v>0</v>
      </c>
      <c r="AD360" s="5">
        <v>0</v>
      </c>
      <c r="AE360" s="5">
        <v>0</v>
      </c>
    </row>
    <row r="361" spans="1:31" x14ac:dyDescent="0.35">
      <c r="A361" s="7" t="s">
        <v>361</v>
      </c>
      <c r="B361" s="5" t="s">
        <v>91</v>
      </c>
      <c r="C361" s="5" t="s">
        <v>91</v>
      </c>
      <c r="D361" s="5" t="s">
        <v>91</v>
      </c>
      <c r="E361" s="5" t="s">
        <v>91</v>
      </c>
      <c r="F361" s="5" t="s">
        <v>91</v>
      </c>
      <c r="G361" s="5" t="s">
        <v>91</v>
      </c>
      <c r="H361" s="5" t="s">
        <v>91</v>
      </c>
      <c r="I361" s="5" t="s">
        <v>91</v>
      </c>
      <c r="J361" s="5" t="s">
        <v>91</v>
      </c>
      <c r="K361" s="5" t="s">
        <v>91</v>
      </c>
      <c r="L361" s="5">
        <v>0</v>
      </c>
      <c r="M361" s="5">
        <v>0</v>
      </c>
      <c r="N361" s="5">
        <v>0</v>
      </c>
      <c r="O361" s="5">
        <v>0</v>
      </c>
      <c r="P361" s="5">
        <v>3489231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5">
        <v>0</v>
      </c>
      <c r="AE361" s="5">
        <v>0</v>
      </c>
    </row>
    <row r="362" spans="1:31" x14ac:dyDescent="0.35">
      <c r="A362" s="7" t="s">
        <v>362</v>
      </c>
      <c r="B362" s="5" t="s">
        <v>91</v>
      </c>
      <c r="C362" s="5" t="s">
        <v>91</v>
      </c>
      <c r="D362" s="5" t="s">
        <v>91</v>
      </c>
      <c r="E362" s="5" t="s">
        <v>91</v>
      </c>
      <c r="F362" s="5" t="s">
        <v>91</v>
      </c>
      <c r="G362" s="5" t="s">
        <v>91</v>
      </c>
      <c r="H362" s="5" t="s">
        <v>91</v>
      </c>
      <c r="I362" s="5" t="s">
        <v>91</v>
      </c>
      <c r="J362" s="5" t="s">
        <v>91</v>
      </c>
      <c r="K362" s="5" t="s">
        <v>91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0</v>
      </c>
      <c r="V362" s="5">
        <v>0</v>
      </c>
      <c r="W362" s="5">
        <v>0</v>
      </c>
      <c r="X362" s="5">
        <v>0</v>
      </c>
      <c r="Y362" s="5">
        <v>0</v>
      </c>
      <c r="Z362" s="5">
        <v>0</v>
      </c>
      <c r="AA362" s="5">
        <v>0</v>
      </c>
      <c r="AB362" s="5">
        <v>0</v>
      </c>
      <c r="AC362" s="5">
        <v>875932</v>
      </c>
      <c r="AD362" s="5">
        <v>0</v>
      </c>
      <c r="AE362" s="5">
        <v>0</v>
      </c>
    </row>
    <row r="363" spans="1:31" x14ac:dyDescent="0.35">
      <c r="A363" s="7" t="s">
        <v>363</v>
      </c>
      <c r="B363" s="5" t="s">
        <v>91</v>
      </c>
      <c r="C363" s="5" t="s">
        <v>91</v>
      </c>
      <c r="D363" s="5" t="s">
        <v>91</v>
      </c>
      <c r="E363" s="5" t="s">
        <v>91</v>
      </c>
      <c r="F363" s="5" t="s">
        <v>91</v>
      </c>
      <c r="G363" s="5" t="s">
        <v>91</v>
      </c>
      <c r="H363" s="5" t="s">
        <v>91</v>
      </c>
      <c r="I363" s="5" t="s">
        <v>91</v>
      </c>
      <c r="J363" s="5" t="s">
        <v>91</v>
      </c>
      <c r="K363" s="5" t="s">
        <v>91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2293500</v>
      </c>
      <c r="W363" s="5">
        <v>0</v>
      </c>
      <c r="X363" s="5">
        <v>0</v>
      </c>
      <c r="Y363" s="5">
        <v>0</v>
      </c>
      <c r="Z363" s="5">
        <v>0</v>
      </c>
      <c r="AA363" s="5">
        <v>0</v>
      </c>
      <c r="AB363" s="5">
        <v>0</v>
      </c>
      <c r="AC363" s="5">
        <v>0</v>
      </c>
      <c r="AD363" s="5">
        <v>0</v>
      </c>
      <c r="AE363" s="5">
        <v>0</v>
      </c>
    </row>
    <row r="364" spans="1:31" x14ac:dyDescent="0.35">
      <c r="A364" s="7" t="s">
        <v>364</v>
      </c>
      <c r="B364" s="5" t="s">
        <v>91</v>
      </c>
      <c r="C364" s="5" t="s">
        <v>91</v>
      </c>
      <c r="D364" s="5" t="s">
        <v>91</v>
      </c>
      <c r="E364" s="5" t="s">
        <v>91</v>
      </c>
      <c r="F364" s="5" t="s">
        <v>91</v>
      </c>
      <c r="G364" s="5" t="s">
        <v>91</v>
      </c>
      <c r="H364" s="5" t="s">
        <v>91</v>
      </c>
      <c r="I364" s="5" t="s">
        <v>91</v>
      </c>
      <c r="J364" s="5" t="s">
        <v>91</v>
      </c>
      <c r="K364" s="5" t="s">
        <v>91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  <c r="AA364" s="5">
        <v>0</v>
      </c>
      <c r="AB364" s="5">
        <v>18265111</v>
      </c>
      <c r="AC364" s="5">
        <v>0</v>
      </c>
      <c r="AD364" s="5">
        <v>0</v>
      </c>
      <c r="AE364" s="5">
        <v>0</v>
      </c>
    </row>
    <row r="365" spans="1:31" x14ac:dyDescent="0.35">
      <c r="A365" s="7" t="s">
        <v>365</v>
      </c>
      <c r="B365" s="5" t="s">
        <v>91</v>
      </c>
      <c r="C365" s="5" t="s">
        <v>91</v>
      </c>
      <c r="D365" s="5" t="s">
        <v>91</v>
      </c>
      <c r="E365" s="5" t="s">
        <v>91</v>
      </c>
      <c r="F365" s="5" t="s">
        <v>91</v>
      </c>
      <c r="G365" s="5" t="s">
        <v>91</v>
      </c>
      <c r="H365" s="5" t="s">
        <v>91</v>
      </c>
      <c r="I365" s="5" t="s">
        <v>91</v>
      </c>
      <c r="J365" s="5" t="s">
        <v>91</v>
      </c>
      <c r="K365" s="5" t="s">
        <v>91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0</v>
      </c>
      <c r="V365" s="5">
        <v>0</v>
      </c>
      <c r="W365" s="5">
        <v>0</v>
      </c>
      <c r="X365" s="5">
        <v>0</v>
      </c>
      <c r="Y365" s="5">
        <v>18872663</v>
      </c>
      <c r="Z365" s="5">
        <v>0</v>
      </c>
      <c r="AA365" s="5">
        <v>0</v>
      </c>
      <c r="AB365" s="5">
        <v>0</v>
      </c>
      <c r="AC365" s="5">
        <v>0</v>
      </c>
      <c r="AD365" s="5">
        <v>0</v>
      </c>
      <c r="AE365" s="5">
        <v>0</v>
      </c>
    </row>
    <row r="366" spans="1:31" x14ac:dyDescent="0.35">
      <c r="A366" s="7" t="s">
        <v>366</v>
      </c>
      <c r="B366" s="5" t="s">
        <v>91</v>
      </c>
      <c r="C366" s="5" t="s">
        <v>91</v>
      </c>
      <c r="D366" s="5" t="s">
        <v>91</v>
      </c>
      <c r="E366" s="5" t="s">
        <v>91</v>
      </c>
      <c r="F366" s="5" t="s">
        <v>91</v>
      </c>
      <c r="G366" s="5" t="s">
        <v>91</v>
      </c>
      <c r="H366" s="5" t="s">
        <v>91</v>
      </c>
      <c r="I366" s="5" t="s">
        <v>91</v>
      </c>
      <c r="J366" s="5" t="s">
        <v>91</v>
      </c>
      <c r="K366" s="5" t="s">
        <v>91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>
        <v>0</v>
      </c>
      <c r="W366" s="5">
        <v>0</v>
      </c>
      <c r="X366" s="5">
        <v>0</v>
      </c>
      <c r="Y366" s="5">
        <v>0</v>
      </c>
      <c r="Z366" s="5">
        <v>0</v>
      </c>
      <c r="AA366" s="5">
        <v>0</v>
      </c>
      <c r="AB366" s="5">
        <v>102940505</v>
      </c>
      <c r="AC366" s="5">
        <v>0</v>
      </c>
      <c r="AD366" s="5">
        <v>0</v>
      </c>
      <c r="AE366" s="5">
        <v>0</v>
      </c>
    </row>
    <row r="367" spans="1:31" x14ac:dyDescent="0.35">
      <c r="A367" s="7" t="s">
        <v>367</v>
      </c>
      <c r="B367" s="5" t="s">
        <v>91</v>
      </c>
      <c r="C367" s="5" t="s">
        <v>91</v>
      </c>
      <c r="D367" s="5" t="s">
        <v>91</v>
      </c>
      <c r="E367" s="5" t="s">
        <v>91</v>
      </c>
      <c r="F367" s="5" t="s">
        <v>91</v>
      </c>
      <c r="G367" s="5" t="s">
        <v>91</v>
      </c>
      <c r="H367" s="5" t="s">
        <v>91</v>
      </c>
      <c r="I367" s="5" t="s">
        <v>91</v>
      </c>
      <c r="J367" s="5" t="s">
        <v>91</v>
      </c>
      <c r="K367" s="5" t="s">
        <v>91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  <c r="Z367" s="5">
        <v>0</v>
      </c>
      <c r="AA367" s="5">
        <v>0</v>
      </c>
      <c r="AB367" s="5">
        <v>39121710</v>
      </c>
      <c r="AC367" s="5">
        <v>0</v>
      </c>
      <c r="AD367" s="5">
        <v>0</v>
      </c>
      <c r="AE367" s="5">
        <v>0</v>
      </c>
    </row>
    <row r="368" spans="1:31" x14ac:dyDescent="0.35">
      <c r="A368" s="7" t="s">
        <v>368</v>
      </c>
      <c r="B368" s="5" t="s">
        <v>91</v>
      </c>
      <c r="C368" s="5" t="s">
        <v>91</v>
      </c>
      <c r="D368" s="5" t="s">
        <v>91</v>
      </c>
      <c r="E368" s="5" t="s">
        <v>91</v>
      </c>
      <c r="F368" s="5" t="s">
        <v>91</v>
      </c>
      <c r="G368" s="5" t="s">
        <v>91</v>
      </c>
      <c r="H368" s="5" t="s">
        <v>91</v>
      </c>
      <c r="I368" s="5" t="s">
        <v>91</v>
      </c>
      <c r="J368" s="5" t="s">
        <v>91</v>
      </c>
      <c r="K368" s="5" t="s">
        <v>91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  <c r="R368" s="5">
        <v>0</v>
      </c>
      <c r="S368" s="5">
        <v>0</v>
      </c>
      <c r="T368" s="5">
        <v>0</v>
      </c>
      <c r="U368" s="5">
        <v>0</v>
      </c>
      <c r="V368" s="5">
        <v>0</v>
      </c>
      <c r="W368" s="5">
        <v>0</v>
      </c>
      <c r="X368" s="5">
        <v>0</v>
      </c>
      <c r="Y368" s="5">
        <v>0</v>
      </c>
      <c r="Z368" s="5">
        <v>723738</v>
      </c>
      <c r="AA368" s="5">
        <v>0</v>
      </c>
      <c r="AB368" s="5">
        <v>0</v>
      </c>
      <c r="AC368" s="5">
        <v>0</v>
      </c>
      <c r="AD368" s="5">
        <v>0</v>
      </c>
      <c r="AE368" s="5">
        <v>0</v>
      </c>
    </row>
    <row r="369" spans="1:31" x14ac:dyDescent="0.35">
      <c r="A369" s="7" t="s">
        <v>369</v>
      </c>
      <c r="B369" s="5" t="s">
        <v>91</v>
      </c>
      <c r="C369" s="5" t="s">
        <v>91</v>
      </c>
      <c r="D369" s="5" t="s">
        <v>91</v>
      </c>
      <c r="E369" s="5" t="s">
        <v>91</v>
      </c>
      <c r="F369" s="5" t="s">
        <v>91</v>
      </c>
      <c r="G369" s="5" t="s">
        <v>91</v>
      </c>
      <c r="H369" s="5" t="s">
        <v>91</v>
      </c>
      <c r="I369" s="5" t="s">
        <v>91</v>
      </c>
      <c r="J369" s="5" t="s">
        <v>91</v>
      </c>
      <c r="K369" s="5" t="s">
        <v>91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14547259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  <c r="AA369" s="5">
        <v>0</v>
      </c>
      <c r="AB369" s="5">
        <v>0</v>
      </c>
      <c r="AC369" s="5">
        <v>0</v>
      </c>
      <c r="AD369" s="5">
        <v>0</v>
      </c>
      <c r="AE369" s="5">
        <v>0</v>
      </c>
    </row>
    <row r="370" spans="1:31" x14ac:dyDescent="0.35">
      <c r="A370" s="7" t="s">
        <v>370</v>
      </c>
      <c r="B370" s="5" t="s">
        <v>91</v>
      </c>
      <c r="C370" s="5" t="s">
        <v>91</v>
      </c>
      <c r="D370" s="5" t="s">
        <v>91</v>
      </c>
      <c r="E370" s="5" t="s">
        <v>91</v>
      </c>
      <c r="F370" s="5" t="s">
        <v>91</v>
      </c>
      <c r="G370" s="5" t="s">
        <v>91</v>
      </c>
      <c r="H370" s="5" t="s">
        <v>91</v>
      </c>
      <c r="I370" s="5" t="s">
        <v>91</v>
      </c>
      <c r="J370" s="5" t="s">
        <v>91</v>
      </c>
      <c r="K370" s="5" t="s">
        <v>91</v>
      </c>
      <c r="L370" s="5">
        <v>0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0</v>
      </c>
      <c r="W370" s="5">
        <v>0</v>
      </c>
      <c r="X370" s="5">
        <v>0</v>
      </c>
      <c r="Y370" s="5">
        <v>525261</v>
      </c>
      <c r="Z370" s="5">
        <v>0</v>
      </c>
      <c r="AA370" s="5">
        <v>0</v>
      </c>
      <c r="AB370" s="5">
        <v>0</v>
      </c>
      <c r="AC370" s="5">
        <v>0</v>
      </c>
      <c r="AD370" s="5">
        <v>0</v>
      </c>
      <c r="AE370" s="5">
        <v>0</v>
      </c>
    </row>
    <row r="371" spans="1:31" x14ac:dyDescent="0.35">
      <c r="A371" s="7" t="s">
        <v>371</v>
      </c>
      <c r="B371" s="5" t="s">
        <v>91</v>
      </c>
      <c r="C371" s="5" t="s">
        <v>91</v>
      </c>
      <c r="D371" s="5" t="s">
        <v>91</v>
      </c>
      <c r="E371" s="5" t="s">
        <v>91</v>
      </c>
      <c r="F371" s="5" t="s">
        <v>91</v>
      </c>
      <c r="G371" s="5" t="s">
        <v>91</v>
      </c>
      <c r="H371" s="5" t="s">
        <v>91</v>
      </c>
      <c r="I371" s="5" t="s">
        <v>91</v>
      </c>
      <c r="J371" s="5" t="s">
        <v>91</v>
      </c>
      <c r="K371" s="5" t="s">
        <v>91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1138743</v>
      </c>
      <c r="Z371" s="5">
        <v>0</v>
      </c>
      <c r="AA371" s="5">
        <v>0</v>
      </c>
      <c r="AB371" s="5">
        <v>0</v>
      </c>
      <c r="AC371" s="5">
        <v>0</v>
      </c>
      <c r="AD371" s="5">
        <v>0</v>
      </c>
      <c r="AE371" s="5">
        <v>0</v>
      </c>
    </row>
    <row r="372" spans="1:31" x14ac:dyDescent="0.35">
      <c r="A372" s="7" t="s">
        <v>372</v>
      </c>
      <c r="B372" s="5" t="s">
        <v>91</v>
      </c>
      <c r="C372" s="5" t="s">
        <v>91</v>
      </c>
      <c r="D372" s="5" t="s">
        <v>91</v>
      </c>
      <c r="E372" s="5" t="s">
        <v>91</v>
      </c>
      <c r="F372" s="5" t="s">
        <v>91</v>
      </c>
      <c r="G372" s="5" t="s">
        <v>91</v>
      </c>
      <c r="H372" s="5" t="s">
        <v>91</v>
      </c>
      <c r="I372" s="5" t="s">
        <v>91</v>
      </c>
      <c r="J372" s="5" t="s">
        <v>91</v>
      </c>
      <c r="K372" s="5" t="s">
        <v>91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  <c r="AA372" s="5">
        <v>6575213</v>
      </c>
      <c r="AB372" s="5">
        <v>0</v>
      </c>
      <c r="AC372" s="5">
        <v>0</v>
      </c>
      <c r="AD372" s="5">
        <v>0</v>
      </c>
      <c r="AE372" s="5">
        <v>0</v>
      </c>
    </row>
    <row r="373" spans="1:31" x14ac:dyDescent="0.35">
      <c r="A373" s="7" t="s">
        <v>373</v>
      </c>
      <c r="B373" s="5" t="s">
        <v>91</v>
      </c>
      <c r="C373" s="5" t="s">
        <v>91</v>
      </c>
      <c r="D373" s="5" t="s">
        <v>91</v>
      </c>
      <c r="E373" s="5" t="s">
        <v>91</v>
      </c>
      <c r="F373" s="5" t="s">
        <v>91</v>
      </c>
      <c r="G373" s="5" t="s">
        <v>91</v>
      </c>
      <c r="H373" s="5" t="s">
        <v>91</v>
      </c>
      <c r="I373" s="5" t="s">
        <v>91</v>
      </c>
      <c r="J373" s="5" t="s">
        <v>91</v>
      </c>
      <c r="K373" s="5" t="s">
        <v>91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  <c r="V373" s="5">
        <v>0</v>
      </c>
      <c r="W373" s="5">
        <v>0</v>
      </c>
      <c r="X373" s="5">
        <v>0</v>
      </c>
      <c r="Y373" s="5">
        <v>1767048</v>
      </c>
      <c r="Z373" s="5">
        <v>0</v>
      </c>
      <c r="AA373" s="5">
        <v>0</v>
      </c>
      <c r="AB373" s="5">
        <v>0</v>
      </c>
      <c r="AC373" s="5">
        <v>0</v>
      </c>
      <c r="AD373" s="5">
        <v>0</v>
      </c>
      <c r="AE373" s="5">
        <v>0</v>
      </c>
    </row>
    <row r="374" spans="1:31" x14ac:dyDescent="0.35">
      <c r="A374" s="7" t="s">
        <v>374</v>
      </c>
      <c r="B374" s="5" t="s">
        <v>91</v>
      </c>
      <c r="C374" s="5" t="s">
        <v>91</v>
      </c>
      <c r="D374" s="5" t="s">
        <v>91</v>
      </c>
      <c r="E374" s="5" t="s">
        <v>91</v>
      </c>
      <c r="F374" s="5" t="s">
        <v>91</v>
      </c>
      <c r="G374" s="5" t="s">
        <v>91</v>
      </c>
      <c r="H374" s="5" t="s">
        <v>91</v>
      </c>
      <c r="I374" s="5" t="s">
        <v>91</v>
      </c>
      <c r="J374" s="5" t="s">
        <v>91</v>
      </c>
      <c r="K374" s="5" t="s">
        <v>91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>
        <v>0</v>
      </c>
      <c r="W374" s="5">
        <v>0</v>
      </c>
      <c r="X374" s="5">
        <v>0</v>
      </c>
      <c r="Y374" s="5">
        <v>24047263</v>
      </c>
      <c r="Z374" s="5">
        <v>0</v>
      </c>
      <c r="AA374" s="5">
        <v>0</v>
      </c>
      <c r="AB374" s="5">
        <v>0</v>
      </c>
      <c r="AC374" s="5">
        <v>0</v>
      </c>
      <c r="AD374" s="5">
        <v>0</v>
      </c>
      <c r="AE374" s="5">
        <v>0</v>
      </c>
    </row>
    <row r="375" spans="1:31" x14ac:dyDescent="0.35">
      <c r="A375" s="7" t="s">
        <v>375</v>
      </c>
      <c r="B375" s="5" t="s">
        <v>91</v>
      </c>
      <c r="C375" s="5" t="s">
        <v>91</v>
      </c>
      <c r="D375" s="5" t="s">
        <v>91</v>
      </c>
      <c r="E375" s="5" t="s">
        <v>91</v>
      </c>
      <c r="F375" s="5" t="s">
        <v>91</v>
      </c>
      <c r="G375" s="5" t="s">
        <v>91</v>
      </c>
      <c r="H375" s="5" t="s">
        <v>91</v>
      </c>
      <c r="I375" s="5" t="s">
        <v>91</v>
      </c>
      <c r="J375" s="5" t="s">
        <v>91</v>
      </c>
      <c r="K375" s="5" t="s">
        <v>91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5">
        <v>0</v>
      </c>
      <c r="V375" s="5">
        <v>0</v>
      </c>
      <c r="W375" s="5">
        <v>0</v>
      </c>
      <c r="X375" s="5">
        <v>0</v>
      </c>
      <c r="Y375" s="5">
        <v>27265359</v>
      </c>
      <c r="Z375" s="5">
        <v>0</v>
      </c>
      <c r="AA375" s="5">
        <v>0</v>
      </c>
      <c r="AB375" s="5">
        <v>0</v>
      </c>
      <c r="AC375" s="5">
        <v>0</v>
      </c>
      <c r="AD375" s="5">
        <v>0</v>
      </c>
      <c r="AE375" s="5">
        <v>0</v>
      </c>
    </row>
    <row r="376" spans="1:31" x14ac:dyDescent="0.35">
      <c r="A376" s="7" t="s">
        <v>376</v>
      </c>
      <c r="B376" s="5" t="s">
        <v>91</v>
      </c>
      <c r="C376" s="5" t="s">
        <v>91</v>
      </c>
      <c r="D376" s="5" t="s">
        <v>91</v>
      </c>
      <c r="E376" s="5" t="s">
        <v>91</v>
      </c>
      <c r="F376" s="5" t="s">
        <v>91</v>
      </c>
      <c r="G376" s="5" t="s">
        <v>91</v>
      </c>
      <c r="H376" s="5" t="s">
        <v>91</v>
      </c>
      <c r="I376" s="5" t="s">
        <v>91</v>
      </c>
      <c r="J376" s="5" t="s">
        <v>91</v>
      </c>
      <c r="K376" s="5" t="s">
        <v>91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2618876</v>
      </c>
      <c r="T376" s="5">
        <v>0</v>
      </c>
      <c r="U376" s="5">
        <v>0</v>
      </c>
      <c r="V376" s="5">
        <v>0</v>
      </c>
      <c r="W376" s="5">
        <v>0</v>
      </c>
      <c r="X376" s="5">
        <v>0</v>
      </c>
      <c r="Y376" s="5">
        <v>0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5">
        <v>0</v>
      </c>
    </row>
    <row r="377" spans="1:31" x14ac:dyDescent="0.35">
      <c r="A377" s="7" t="s">
        <v>377</v>
      </c>
      <c r="B377" s="5" t="s">
        <v>91</v>
      </c>
      <c r="C377" s="5" t="s">
        <v>91</v>
      </c>
      <c r="D377" s="5" t="s">
        <v>91</v>
      </c>
      <c r="E377" s="5" t="s">
        <v>91</v>
      </c>
      <c r="F377" s="5" t="s">
        <v>91</v>
      </c>
      <c r="G377" s="5" t="s">
        <v>91</v>
      </c>
      <c r="H377" s="5" t="s">
        <v>91</v>
      </c>
      <c r="I377" s="5" t="s">
        <v>91</v>
      </c>
      <c r="J377" s="5" t="s">
        <v>91</v>
      </c>
      <c r="K377" s="5" t="s">
        <v>91</v>
      </c>
      <c r="L377" s="5">
        <v>6703583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5">
        <v>0</v>
      </c>
      <c r="AE377" s="5">
        <v>0</v>
      </c>
    </row>
    <row r="378" spans="1:31" x14ac:dyDescent="0.35">
      <c r="A378" s="7" t="s">
        <v>378</v>
      </c>
      <c r="B378" s="5" t="s">
        <v>91</v>
      </c>
      <c r="C378" s="5" t="s">
        <v>91</v>
      </c>
      <c r="D378" s="5" t="s">
        <v>91</v>
      </c>
      <c r="E378" s="5" t="s">
        <v>91</v>
      </c>
      <c r="F378" s="5" t="s">
        <v>91</v>
      </c>
      <c r="G378" s="5" t="s">
        <v>91</v>
      </c>
      <c r="H378" s="5" t="s">
        <v>91</v>
      </c>
      <c r="I378" s="5" t="s">
        <v>91</v>
      </c>
      <c r="J378" s="5" t="s">
        <v>91</v>
      </c>
      <c r="K378" s="5" t="s">
        <v>91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0</v>
      </c>
      <c r="W378" s="5">
        <v>0</v>
      </c>
      <c r="X378" s="5">
        <v>4576156</v>
      </c>
      <c r="Y378" s="5">
        <v>0</v>
      </c>
      <c r="Z378" s="5">
        <v>0</v>
      </c>
      <c r="AA378" s="5">
        <v>0</v>
      </c>
      <c r="AB378" s="5">
        <v>0</v>
      </c>
      <c r="AC378" s="5">
        <v>0</v>
      </c>
      <c r="AD378" s="5">
        <v>0</v>
      </c>
      <c r="AE378" s="5">
        <v>0</v>
      </c>
    </row>
    <row r="379" spans="1:31" x14ac:dyDescent="0.35">
      <c r="A379" s="7" t="s">
        <v>379</v>
      </c>
      <c r="B379" s="5" t="s">
        <v>91</v>
      </c>
      <c r="C379" s="5" t="s">
        <v>91</v>
      </c>
      <c r="D379" s="5" t="s">
        <v>91</v>
      </c>
      <c r="E379" s="5" t="s">
        <v>91</v>
      </c>
      <c r="F379" s="5" t="s">
        <v>91</v>
      </c>
      <c r="G379" s="5" t="s">
        <v>91</v>
      </c>
      <c r="H379" s="5" t="s">
        <v>91</v>
      </c>
      <c r="I379" s="5" t="s">
        <v>91</v>
      </c>
      <c r="J379" s="5" t="s">
        <v>91</v>
      </c>
      <c r="K379" s="5" t="s">
        <v>91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723818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5">
        <v>0</v>
      </c>
    </row>
    <row r="380" spans="1:31" x14ac:dyDescent="0.35">
      <c r="A380" s="7" t="s">
        <v>380</v>
      </c>
      <c r="B380" s="5" t="s">
        <v>91</v>
      </c>
      <c r="C380" s="5" t="s">
        <v>91</v>
      </c>
      <c r="D380" s="5" t="s">
        <v>91</v>
      </c>
      <c r="E380" s="5" t="s">
        <v>91</v>
      </c>
      <c r="F380" s="5" t="s">
        <v>91</v>
      </c>
      <c r="G380" s="5" t="s">
        <v>91</v>
      </c>
      <c r="H380" s="5" t="s">
        <v>91</v>
      </c>
      <c r="I380" s="5" t="s">
        <v>91</v>
      </c>
      <c r="J380" s="5" t="s">
        <v>91</v>
      </c>
      <c r="K380" s="5" t="s">
        <v>91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724532</v>
      </c>
      <c r="S380" s="5">
        <v>0</v>
      </c>
      <c r="T380" s="5">
        <v>0</v>
      </c>
      <c r="U380" s="5">
        <v>0</v>
      </c>
      <c r="V380" s="5">
        <v>0</v>
      </c>
      <c r="W380" s="5">
        <v>0</v>
      </c>
      <c r="X380" s="5">
        <v>0</v>
      </c>
      <c r="Y380" s="5">
        <v>0</v>
      </c>
      <c r="Z380" s="5">
        <v>0</v>
      </c>
      <c r="AA380" s="5">
        <v>0</v>
      </c>
      <c r="AB380" s="5">
        <v>0</v>
      </c>
      <c r="AC380" s="5">
        <v>0</v>
      </c>
      <c r="AD380" s="5">
        <v>0</v>
      </c>
      <c r="AE380" s="5">
        <v>0</v>
      </c>
    </row>
    <row r="381" spans="1:31" x14ac:dyDescent="0.35">
      <c r="A381" s="7" t="s">
        <v>381</v>
      </c>
      <c r="B381" s="5" t="s">
        <v>91</v>
      </c>
      <c r="C381" s="5" t="s">
        <v>91</v>
      </c>
      <c r="D381" s="5" t="s">
        <v>91</v>
      </c>
      <c r="E381" s="5" t="s">
        <v>91</v>
      </c>
      <c r="F381" s="5" t="s">
        <v>91</v>
      </c>
      <c r="G381" s="5" t="s">
        <v>91</v>
      </c>
      <c r="H381" s="5" t="s">
        <v>91</v>
      </c>
      <c r="I381" s="5" t="s">
        <v>91</v>
      </c>
      <c r="J381" s="5" t="s">
        <v>91</v>
      </c>
      <c r="K381" s="5" t="s">
        <v>91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11240370</v>
      </c>
      <c r="S381" s="5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</v>
      </c>
      <c r="Z381" s="5">
        <v>0</v>
      </c>
      <c r="AA381" s="5">
        <v>0</v>
      </c>
      <c r="AB381" s="5">
        <v>0</v>
      </c>
      <c r="AC381" s="5">
        <v>0</v>
      </c>
      <c r="AD381" s="5">
        <v>0</v>
      </c>
      <c r="AE381" s="5">
        <v>0</v>
      </c>
    </row>
    <row r="382" spans="1:31" x14ac:dyDescent="0.35">
      <c r="A382" s="7" t="s">
        <v>382</v>
      </c>
      <c r="B382" s="5" t="s">
        <v>91</v>
      </c>
      <c r="C382" s="5" t="s">
        <v>91</v>
      </c>
      <c r="D382" s="5" t="s">
        <v>91</v>
      </c>
      <c r="E382" s="5" t="s">
        <v>91</v>
      </c>
      <c r="F382" s="5" t="s">
        <v>91</v>
      </c>
      <c r="G382" s="5" t="s">
        <v>91</v>
      </c>
      <c r="H382" s="5" t="s">
        <v>91</v>
      </c>
      <c r="I382" s="5" t="s">
        <v>91</v>
      </c>
      <c r="J382" s="5" t="s">
        <v>91</v>
      </c>
      <c r="K382" s="5" t="s">
        <v>91</v>
      </c>
      <c r="L382" s="5">
        <v>0</v>
      </c>
      <c r="M382" s="5">
        <v>237862</v>
      </c>
      <c r="N382" s="5">
        <v>0</v>
      </c>
      <c r="O382" s="5">
        <v>0</v>
      </c>
      <c r="P382" s="5">
        <v>0</v>
      </c>
      <c r="Q382" s="5">
        <v>0</v>
      </c>
      <c r="R382" s="5">
        <v>0</v>
      </c>
      <c r="S382" s="5">
        <v>0</v>
      </c>
      <c r="T382" s="5">
        <v>0</v>
      </c>
      <c r="U382" s="5">
        <v>0</v>
      </c>
      <c r="V382" s="5">
        <v>0</v>
      </c>
      <c r="W382" s="5">
        <v>0</v>
      </c>
      <c r="X382" s="5">
        <v>0</v>
      </c>
      <c r="Y382" s="5">
        <v>0</v>
      </c>
      <c r="Z382" s="5">
        <v>0</v>
      </c>
      <c r="AA382" s="5">
        <v>0</v>
      </c>
      <c r="AB382" s="5">
        <v>0</v>
      </c>
      <c r="AC382" s="5">
        <v>0</v>
      </c>
      <c r="AD382" s="5">
        <v>0</v>
      </c>
      <c r="AE382" s="5">
        <v>0</v>
      </c>
    </row>
    <row r="383" spans="1:31" x14ac:dyDescent="0.35">
      <c r="A383" s="7" t="s">
        <v>383</v>
      </c>
      <c r="B383" s="5" t="s">
        <v>91</v>
      </c>
      <c r="C383" s="5" t="s">
        <v>91</v>
      </c>
      <c r="D383" s="5" t="s">
        <v>91</v>
      </c>
      <c r="E383" s="5" t="s">
        <v>91</v>
      </c>
      <c r="F383" s="5" t="s">
        <v>91</v>
      </c>
      <c r="G383" s="5" t="s">
        <v>91</v>
      </c>
      <c r="H383" s="5" t="s">
        <v>91</v>
      </c>
      <c r="I383" s="5" t="s">
        <v>91</v>
      </c>
      <c r="J383" s="5" t="s">
        <v>91</v>
      </c>
      <c r="K383" s="5" t="s">
        <v>91</v>
      </c>
      <c r="L383" s="5">
        <v>0</v>
      </c>
      <c r="M383" s="5">
        <v>0</v>
      </c>
      <c r="N383" s="5">
        <v>0</v>
      </c>
      <c r="O383" s="5">
        <v>0</v>
      </c>
      <c r="P383" s="5">
        <v>1815234</v>
      </c>
      <c r="Q383" s="5">
        <v>0</v>
      </c>
      <c r="R383" s="5">
        <v>0</v>
      </c>
      <c r="S383" s="5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  <c r="AA383" s="5">
        <v>0</v>
      </c>
      <c r="AB383" s="5">
        <v>0</v>
      </c>
      <c r="AC383" s="5">
        <v>0</v>
      </c>
      <c r="AD383" s="5">
        <v>0</v>
      </c>
      <c r="AE383" s="5">
        <v>0</v>
      </c>
    </row>
    <row r="384" spans="1:31" x14ac:dyDescent="0.35">
      <c r="A384" s="7" t="s">
        <v>384</v>
      </c>
      <c r="B384" s="5" t="s">
        <v>91</v>
      </c>
      <c r="C384" s="5" t="s">
        <v>91</v>
      </c>
      <c r="D384" s="5" t="s">
        <v>91</v>
      </c>
      <c r="E384" s="5" t="s">
        <v>91</v>
      </c>
      <c r="F384" s="5" t="s">
        <v>91</v>
      </c>
      <c r="G384" s="5" t="s">
        <v>91</v>
      </c>
      <c r="H384" s="5" t="s">
        <v>91</v>
      </c>
      <c r="I384" s="5" t="s">
        <v>91</v>
      </c>
      <c r="J384" s="5" t="s">
        <v>91</v>
      </c>
      <c r="K384" s="5" t="s">
        <v>91</v>
      </c>
      <c r="L384" s="5">
        <v>0</v>
      </c>
      <c r="M384" s="5">
        <v>2725190</v>
      </c>
      <c r="N384" s="5">
        <v>0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5">
        <v>0</v>
      </c>
      <c r="V384" s="5">
        <v>0</v>
      </c>
      <c r="W384" s="5">
        <v>0</v>
      </c>
      <c r="X384" s="5">
        <v>0</v>
      </c>
      <c r="Y384" s="5">
        <v>0</v>
      </c>
      <c r="Z384" s="5">
        <v>0</v>
      </c>
      <c r="AA384" s="5">
        <v>0</v>
      </c>
      <c r="AB384" s="5">
        <v>0</v>
      </c>
      <c r="AC384" s="5">
        <v>0</v>
      </c>
      <c r="AD384" s="5">
        <v>0</v>
      </c>
      <c r="AE384" s="5">
        <v>0</v>
      </c>
    </row>
    <row r="385" spans="1:31" x14ac:dyDescent="0.35">
      <c r="A385" s="7" t="s">
        <v>385</v>
      </c>
      <c r="B385" s="5" t="s">
        <v>91</v>
      </c>
      <c r="C385" s="5" t="s">
        <v>91</v>
      </c>
      <c r="D385" s="5" t="s">
        <v>91</v>
      </c>
      <c r="E385" s="5" t="s">
        <v>91</v>
      </c>
      <c r="F385" s="5" t="s">
        <v>91</v>
      </c>
      <c r="G385" s="5" t="s">
        <v>91</v>
      </c>
      <c r="H385" s="5" t="s">
        <v>91</v>
      </c>
      <c r="I385" s="5" t="s">
        <v>91</v>
      </c>
      <c r="J385" s="5" t="s">
        <v>91</v>
      </c>
      <c r="K385" s="5" t="s">
        <v>91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0</v>
      </c>
      <c r="U385" s="5">
        <v>0</v>
      </c>
      <c r="V385" s="5">
        <v>0</v>
      </c>
      <c r="W385" s="5">
        <v>1265117</v>
      </c>
      <c r="X385" s="5">
        <v>0</v>
      </c>
      <c r="Y385" s="5">
        <v>0</v>
      </c>
      <c r="Z385" s="5">
        <v>0</v>
      </c>
      <c r="AA385" s="5">
        <v>0</v>
      </c>
      <c r="AB385" s="5">
        <v>0</v>
      </c>
      <c r="AC385" s="5">
        <v>0</v>
      </c>
      <c r="AD385" s="5">
        <v>0</v>
      </c>
      <c r="AE385" s="5">
        <v>0</v>
      </c>
    </row>
    <row r="386" spans="1:31" x14ac:dyDescent="0.35">
      <c r="A386" s="7" t="s">
        <v>386</v>
      </c>
      <c r="B386" s="5" t="s">
        <v>91</v>
      </c>
      <c r="C386" s="5" t="s">
        <v>91</v>
      </c>
      <c r="D386" s="5" t="s">
        <v>91</v>
      </c>
      <c r="E386" s="5" t="s">
        <v>91</v>
      </c>
      <c r="F386" s="5" t="s">
        <v>91</v>
      </c>
      <c r="G386" s="5" t="s">
        <v>91</v>
      </c>
      <c r="H386" s="5" t="s">
        <v>91</v>
      </c>
      <c r="I386" s="5" t="s">
        <v>91</v>
      </c>
      <c r="J386" s="5" t="s">
        <v>91</v>
      </c>
      <c r="K386" s="5" t="s">
        <v>91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v>0</v>
      </c>
      <c r="W386" s="5">
        <v>34450367</v>
      </c>
      <c r="X386" s="5">
        <v>0</v>
      </c>
      <c r="Y386" s="5">
        <v>0</v>
      </c>
      <c r="Z386" s="5">
        <v>0</v>
      </c>
      <c r="AA386" s="5">
        <v>0</v>
      </c>
      <c r="AB386" s="5">
        <v>0</v>
      </c>
      <c r="AC386" s="5">
        <v>0</v>
      </c>
      <c r="AD386" s="5">
        <v>0</v>
      </c>
      <c r="AE386" s="5">
        <v>0</v>
      </c>
    </row>
    <row r="387" spans="1:31" x14ac:dyDescent="0.35">
      <c r="A387" s="7" t="s">
        <v>387</v>
      </c>
      <c r="B387" s="5" t="s">
        <v>91</v>
      </c>
      <c r="C387" s="5" t="s">
        <v>91</v>
      </c>
      <c r="D387" s="5" t="s">
        <v>91</v>
      </c>
      <c r="E387" s="5" t="s">
        <v>91</v>
      </c>
      <c r="F387" s="5" t="s">
        <v>91</v>
      </c>
      <c r="G387" s="5" t="s">
        <v>91</v>
      </c>
      <c r="H387" s="5" t="s">
        <v>91</v>
      </c>
      <c r="I387" s="5" t="s">
        <v>91</v>
      </c>
      <c r="J387" s="5" t="s">
        <v>91</v>
      </c>
      <c r="K387" s="5" t="s">
        <v>91</v>
      </c>
      <c r="L387" s="5">
        <v>0</v>
      </c>
      <c r="M387" s="5">
        <v>13028779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  <c r="V387" s="5">
        <v>0</v>
      </c>
      <c r="W387" s="5">
        <v>0</v>
      </c>
      <c r="X387" s="5">
        <v>0</v>
      </c>
      <c r="Y387" s="5">
        <v>0</v>
      </c>
      <c r="Z387" s="5">
        <v>0</v>
      </c>
      <c r="AA387" s="5">
        <v>0</v>
      </c>
      <c r="AB387" s="5">
        <v>0</v>
      </c>
      <c r="AC387" s="5">
        <v>0</v>
      </c>
      <c r="AD387" s="5">
        <v>0</v>
      </c>
      <c r="AE387" s="5">
        <v>0</v>
      </c>
    </row>
    <row r="388" spans="1:31" x14ac:dyDescent="0.35">
      <c r="A388" s="7" t="s">
        <v>388</v>
      </c>
      <c r="B388" s="5" t="s">
        <v>91</v>
      </c>
      <c r="C388" s="5" t="s">
        <v>91</v>
      </c>
      <c r="D388" s="5" t="s">
        <v>91</v>
      </c>
      <c r="E388" s="5" t="s">
        <v>91</v>
      </c>
      <c r="F388" s="5" t="s">
        <v>91</v>
      </c>
      <c r="G388" s="5" t="s">
        <v>91</v>
      </c>
      <c r="H388" s="5" t="s">
        <v>91</v>
      </c>
      <c r="I388" s="5" t="s">
        <v>91</v>
      </c>
      <c r="J388" s="5" t="s">
        <v>91</v>
      </c>
      <c r="K388" s="5" t="s">
        <v>91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19571096</v>
      </c>
      <c r="AB388" s="5">
        <v>0</v>
      </c>
      <c r="AC388" s="5">
        <v>0</v>
      </c>
      <c r="AD388" s="5">
        <v>0</v>
      </c>
      <c r="AE388" s="5">
        <v>0</v>
      </c>
    </row>
    <row r="389" spans="1:31" x14ac:dyDescent="0.35">
      <c r="A389" s="7" t="s">
        <v>389</v>
      </c>
      <c r="B389" s="5" t="s">
        <v>91</v>
      </c>
      <c r="C389" s="5" t="s">
        <v>91</v>
      </c>
      <c r="D389" s="5" t="s">
        <v>91</v>
      </c>
      <c r="E389" s="5" t="s">
        <v>91</v>
      </c>
      <c r="F389" s="5" t="s">
        <v>91</v>
      </c>
      <c r="G389" s="5" t="s">
        <v>91</v>
      </c>
      <c r="H389" s="5" t="s">
        <v>91</v>
      </c>
      <c r="I389" s="5" t="s">
        <v>91</v>
      </c>
      <c r="J389" s="5" t="s">
        <v>91</v>
      </c>
      <c r="K389" s="5" t="s">
        <v>91</v>
      </c>
      <c r="L389" s="5">
        <v>0</v>
      </c>
      <c r="M389" s="5">
        <v>0</v>
      </c>
      <c r="N389" s="5">
        <v>0</v>
      </c>
      <c r="O389" s="5">
        <v>0</v>
      </c>
      <c r="P389" s="5">
        <v>0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v>0</v>
      </c>
      <c r="W389" s="5">
        <v>0</v>
      </c>
      <c r="X389" s="5">
        <v>0</v>
      </c>
      <c r="Y389" s="5">
        <v>0</v>
      </c>
      <c r="Z389" s="5">
        <v>0</v>
      </c>
      <c r="AA389" s="5">
        <v>17036264</v>
      </c>
      <c r="AB389" s="5">
        <v>0</v>
      </c>
      <c r="AC389" s="5">
        <v>0</v>
      </c>
      <c r="AD389" s="5">
        <v>0</v>
      </c>
      <c r="AE389" s="5">
        <v>0</v>
      </c>
    </row>
    <row r="390" spans="1:31" x14ac:dyDescent="0.35">
      <c r="A390" s="7" t="s">
        <v>390</v>
      </c>
      <c r="B390" s="5" t="s">
        <v>91</v>
      </c>
      <c r="C390" s="5" t="s">
        <v>91</v>
      </c>
      <c r="D390" s="5" t="s">
        <v>91</v>
      </c>
      <c r="E390" s="5" t="s">
        <v>91</v>
      </c>
      <c r="F390" s="5" t="s">
        <v>91</v>
      </c>
      <c r="G390" s="5" t="s">
        <v>91</v>
      </c>
      <c r="H390" s="5" t="s">
        <v>91</v>
      </c>
      <c r="I390" s="5" t="s">
        <v>91</v>
      </c>
      <c r="J390" s="5" t="s">
        <v>91</v>
      </c>
      <c r="K390" s="5" t="s">
        <v>91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13257394</v>
      </c>
      <c r="T390" s="5">
        <v>0</v>
      </c>
      <c r="U390" s="5">
        <v>0</v>
      </c>
      <c r="V390" s="5">
        <v>0</v>
      </c>
      <c r="W390" s="5">
        <v>0</v>
      </c>
      <c r="X390" s="5">
        <v>0</v>
      </c>
      <c r="Y390" s="5">
        <v>0</v>
      </c>
      <c r="Z390" s="5">
        <v>0</v>
      </c>
      <c r="AA390" s="5">
        <v>0</v>
      </c>
      <c r="AB390" s="5">
        <v>0</v>
      </c>
      <c r="AC390" s="5">
        <v>0</v>
      </c>
      <c r="AD390" s="5">
        <v>0</v>
      </c>
      <c r="AE390" s="5">
        <v>0</v>
      </c>
    </row>
    <row r="391" spans="1:31" x14ac:dyDescent="0.35">
      <c r="A391" s="7" t="s">
        <v>391</v>
      </c>
      <c r="B391" s="5" t="s">
        <v>91</v>
      </c>
      <c r="C391" s="5" t="s">
        <v>91</v>
      </c>
      <c r="D391" s="5" t="s">
        <v>91</v>
      </c>
      <c r="E391" s="5" t="s">
        <v>91</v>
      </c>
      <c r="F391" s="5" t="s">
        <v>91</v>
      </c>
      <c r="G391" s="5" t="s">
        <v>91</v>
      </c>
      <c r="H391" s="5" t="s">
        <v>91</v>
      </c>
      <c r="I391" s="5" t="s">
        <v>91</v>
      </c>
      <c r="J391" s="5" t="s">
        <v>91</v>
      </c>
      <c r="K391" s="5" t="s">
        <v>91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2624316</v>
      </c>
      <c r="R391" s="5">
        <v>0</v>
      </c>
      <c r="S391" s="5">
        <v>0</v>
      </c>
      <c r="T391" s="5">
        <v>0</v>
      </c>
      <c r="U391" s="5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5">
        <v>0</v>
      </c>
      <c r="AB391" s="5">
        <v>0</v>
      </c>
      <c r="AC391" s="5">
        <v>0</v>
      </c>
      <c r="AD391" s="5">
        <v>0</v>
      </c>
      <c r="AE391" s="5">
        <v>0</v>
      </c>
    </row>
    <row r="392" spans="1:31" x14ac:dyDescent="0.35">
      <c r="A392" s="7" t="s">
        <v>392</v>
      </c>
      <c r="B392" s="5" t="s">
        <v>91</v>
      </c>
      <c r="C392" s="5" t="s">
        <v>91</v>
      </c>
      <c r="D392" s="5" t="s">
        <v>91</v>
      </c>
      <c r="E392" s="5" t="s">
        <v>91</v>
      </c>
      <c r="F392" s="5" t="s">
        <v>91</v>
      </c>
      <c r="G392" s="5" t="s">
        <v>91</v>
      </c>
      <c r="H392" s="5" t="s">
        <v>91</v>
      </c>
      <c r="I392" s="5" t="s">
        <v>91</v>
      </c>
      <c r="J392" s="5" t="s">
        <v>91</v>
      </c>
      <c r="K392" s="5" t="s">
        <v>91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90042709</v>
      </c>
      <c r="R392" s="5">
        <v>0</v>
      </c>
      <c r="S392" s="5">
        <v>0</v>
      </c>
      <c r="T392" s="5">
        <v>0</v>
      </c>
      <c r="U392" s="5">
        <v>0</v>
      </c>
      <c r="V392" s="5">
        <v>0</v>
      </c>
      <c r="W392" s="5">
        <v>0</v>
      </c>
      <c r="X392" s="5">
        <v>0</v>
      </c>
      <c r="Y392" s="5">
        <v>0</v>
      </c>
      <c r="Z392" s="5">
        <v>0</v>
      </c>
      <c r="AA392" s="5">
        <v>0</v>
      </c>
      <c r="AB392" s="5">
        <v>0</v>
      </c>
      <c r="AC392" s="5">
        <v>0</v>
      </c>
      <c r="AD392" s="5">
        <v>0</v>
      </c>
      <c r="AE392" s="5">
        <v>0</v>
      </c>
    </row>
    <row r="393" spans="1:31" x14ac:dyDescent="0.35">
      <c r="A393" s="7" t="s">
        <v>393</v>
      </c>
      <c r="B393" s="5" t="s">
        <v>91</v>
      </c>
      <c r="C393" s="5" t="s">
        <v>91</v>
      </c>
      <c r="D393" s="5" t="s">
        <v>91</v>
      </c>
      <c r="E393" s="5" t="s">
        <v>91</v>
      </c>
      <c r="F393" s="5" t="s">
        <v>91</v>
      </c>
      <c r="G393" s="5" t="s">
        <v>91</v>
      </c>
      <c r="H393" s="5" t="s">
        <v>91</v>
      </c>
      <c r="I393" s="5" t="s">
        <v>91</v>
      </c>
      <c r="J393" s="5" t="s">
        <v>91</v>
      </c>
      <c r="K393" s="5" t="s">
        <v>91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>
        <v>3817690</v>
      </c>
      <c r="R393" s="5">
        <v>0</v>
      </c>
      <c r="S393" s="5">
        <v>0</v>
      </c>
      <c r="T393" s="5">
        <v>0</v>
      </c>
      <c r="U393" s="5">
        <v>0</v>
      </c>
      <c r="V393" s="5">
        <v>0</v>
      </c>
      <c r="W393" s="5">
        <v>0</v>
      </c>
      <c r="X393" s="5">
        <v>0</v>
      </c>
      <c r="Y393" s="5">
        <v>0</v>
      </c>
      <c r="Z393" s="5">
        <v>0</v>
      </c>
      <c r="AA393" s="5">
        <v>0</v>
      </c>
      <c r="AB393" s="5">
        <v>0</v>
      </c>
      <c r="AC393" s="5">
        <v>0</v>
      </c>
      <c r="AD393" s="5">
        <v>0</v>
      </c>
      <c r="AE393" s="5">
        <v>0</v>
      </c>
    </row>
    <row r="394" spans="1:31" x14ac:dyDescent="0.35">
      <c r="A394" s="8" t="s">
        <v>394</v>
      </c>
      <c r="B394" s="6">
        <v>0</v>
      </c>
      <c r="C394" s="6">
        <v>1404000</v>
      </c>
      <c r="D394" s="6">
        <v>0</v>
      </c>
      <c r="E394" s="6">
        <v>0</v>
      </c>
      <c r="F394" s="6">
        <v>4002839</v>
      </c>
      <c r="G394" s="6">
        <v>0</v>
      </c>
      <c r="H394" s="6">
        <v>2160286</v>
      </c>
      <c r="I394" s="6">
        <v>0</v>
      </c>
      <c r="J394" s="6">
        <v>0</v>
      </c>
      <c r="K394" s="6">
        <v>2370073</v>
      </c>
      <c r="L394" s="5" t="s">
        <v>91</v>
      </c>
      <c r="M394" s="5" t="s">
        <v>91</v>
      </c>
      <c r="N394" s="5" t="s">
        <v>91</v>
      </c>
      <c r="O394" s="5" t="s">
        <v>91</v>
      </c>
      <c r="P394" s="5" t="s">
        <v>91</v>
      </c>
      <c r="Q394" s="5" t="s">
        <v>91</v>
      </c>
      <c r="R394" s="5" t="s">
        <v>91</v>
      </c>
      <c r="S394" s="5" t="s">
        <v>91</v>
      </c>
      <c r="T394" s="5" t="s">
        <v>91</v>
      </c>
      <c r="U394" s="5" t="s">
        <v>91</v>
      </c>
      <c r="V394" s="5" t="s">
        <v>91</v>
      </c>
      <c r="W394" s="5" t="s">
        <v>91</v>
      </c>
      <c r="X394" s="5" t="s">
        <v>91</v>
      </c>
      <c r="Y394" s="5" t="s">
        <v>91</v>
      </c>
      <c r="Z394" s="5" t="s">
        <v>91</v>
      </c>
      <c r="AA394" s="5" t="s">
        <v>91</v>
      </c>
      <c r="AB394" s="5" t="s">
        <v>91</v>
      </c>
      <c r="AC394" s="5" t="s">
        <v>91</v>
      </c>
      <c r="AD394" s="5" t="s">
        <v>91</v>
      </c>
      <c r="AE394" s="5" t="s">
        <v>91</v>
      </c>
    </row>
    <row r="395" spans="1:31" x14ac:dyDescent="0.35">
      <c r="A395" s="8" t="s">
        <v>395</v>
      </c>
      <c r="B395" s="6">
        <v>0</v>
      </c>
      <c r="C395" s="6">
        <v>0</v>
      </c>
      <c r="D395" s="6">
        <v>0</v>
      </c>
      <c r="E395" s="6">
        <v>0</v>
      </c>
      <c r="F395" s="6">
        <v>0</v>
      </c>
      <c r="G395" s="6">
        <v>0</v>
      </c>
      <c r="H395" s="6">
        <v>0</v>
      </c>
      <c r="I395" s="6">
        <v>0</v>
      </c>
      <c r="J395" s="6">
        <v>7390820</v>
      </c>
      <c r="K395" s="6">
        <v>0</v>
      </c>
      <c r="L395" s="5" t="s">
        <v>91</v>
      </c>
      <c r="M395" s="5" t="s">
        <v>91</v>
      </c>
      <c r="N395" s="5" t="s">
        <v>91</v>
      </c>
      <c r="O395" s="5" t="s">
        <v>91</v>
      </c>
      <c r="P395" s="5" t="s">
        <v>91</v>
      </c>
      <c r="Q395" s="5" t="s">
        <v>91</v>
      </c>
      <c r="R395" s="5" t="s">
        <v>91</v>
      </c>
      <c r="S395" s="5" t="s">
        <v>91</v>
      </c>
      <c r="T395" s="5" t="s">
        <v>91</v>
      </c>
      <c r="U395" s="5" t="s">
        <v>91</v>
      </c>
      <c r="V395" s="5" t="s">
        <v>91</v>
      </c>
      <c r="W395" s="5" t="s">
        <v>91</v>
      </c>
      <c r="X395" s="5" t="s">
        <v>91</v>
      </c>
      <c r="Y395" s="5" t="s">
        <v>91</v>
      </c>
      <c r="Z395" s="5" t="s">
        <v>91</v>
      </c>
      <c r="AA395" s="5" t="s">
        <v>91</v>
      </c>
      <c r="AB395" s="5" t="s">
        <v>91</v>
      </c>
      <c r="AC395" s="5" t="s">
        <v>91</v>
      </c>
      <c r="AD395" s="5" t="s">
        <v>91</v>
      </c>
      <c r="AE395" s="5" t="s">
        <v>91</v>
      </c>
    </row>
    <row r="396" spans="1:31" x14ac:dyDescent="0.35">
      <c r="A396" s="8" t="s">
        <v>396</v>
      </c>
      <c r="B396" s="6">
        <v>0</v>
      </c>
      <c r="C396" s="6">
        <v>0</v>
      </c>
      <c r="D396" s="6">
        <v>0</v>
      </c>
      <c r="E396" s="6">
        <v>0</v>
      </c>
      <c r="F396" s="6">
        <v>535233</v>
      </c>
      <c r="G396" s="6">
        <v>880213</v>
      </c>
      <c r="H396" s="6">
        <v>0</v>
      </c>
      <c r="I396" s="6">
        <v>1099352</v>
      </c>
      <c r="J396" s="6">
        <v>0</v>
      </c>
      <c r="K396" s="6">
        <v>0</v>
      </c>
      <c r="L396" s="5" t="s">
        <v>91</v>
      </c>
      <c r="M396" s="5" t="s">
        <v>91</v>
      </c>
      <c r="N396" s="5" t="s">
        <v>91</v>
      </c>
      <c r="O396" s="5" t="s">
        <v>91</v>
      </c>
      <c r="P396" s="5" t="s">
        <v>91</v>
      </c>
      <c r="Q396" s="5" t="s">
        <v>91</v>
      </c>
      <c r="R396" s="5" t="s">
        <v>91</v>
      </c>
      <c r="S396" s="5" t="s">
        <v>91</v>
      </c>
      <c r="T396" s="5" t="s">
        <v>91</v>
      </c>
      <c r="U396" s="5" t="s">
        <v>91</v>
      </c>
      <c r="V396" s="5" t="s">
        <v>91</v>
      </c>
      <c r="W396" s="5" t="s">
        <v>91</v>
      </c>
      <c r="X396" s="5" t="s">
        <v>91</v>
      </c>
      <c r="Y396" s="5" t="s">
        <v>91</v>
      </c>
      <c r="Z396" s="5" t="s">
        <v>91</v>
      </c>
      <c r="AA396" s="5" t="s">
        <v>91</v>
      </c>
      <c r="AB396" s="5" t="s">
        <v>91</v>
      </c>
      <c r="AC396" s="5" t="s">
        <v>91</v>
      </c>
      <c r="AD396" s="5" t="s">
        <v>91</v>
      </c>
      <c r="AE396" s="5" t="s">
        <v>91</v>
      </c>
    </row>
    <row r="397" spans="1:31" x14ac:dyDescent="0.35">
      <c r="A397" s="8" t="s">
        <v>397</v>
      </c>
      <c r="B397" s="6">
        <v>1058616</v>
      </c>
      <c r="C397" s="6">
        <v>2197489</v>
      </c>
      <c r="D397" s="6">
        <v>1922630</v>
      </c>
      <c r="E397" s="6">
        <v>1745635</v>
      </c>
      <c r="F397" s="6">
        <v>0</v>
      </c>
      <c r="G397" s="6">
        <v>0</v>
      </c>
      <c r="H397" s="6">
        <v>10224734</v>
      </c>
      <c r="I397" s="6">
        <v>2262818</v>
      </c>
      <c r="J397" s="6">
        <v>5509608</v>
      </c>
      <c r="K397" s="6">
        <v>6739138</v>
      </c>
      <c r="L397" s="5" t="s">
        <v>91</v>
      </c>
      <c r="M397" s="5" t="s">
        <v>91</v>
      </c>
      <c r="N397" s="5" t="s">
        <v>91</v>
      </c>
      <c r="O397" s="5" t="s">
        <v>91</v>
      </c>
      <c r="P397" s="5" t="s">
        <v>91</v>
      </c>
      <c r="Q397" s="5" t="s">
        <v>91</v>
      </c>
      <c r="R397" s="5" t="s">
        <v>91</v>
      </c>
      <c r="S397" s="5" t="s">
        <v>91</v>
      </c>
      <c r="T397" s="5" t="s">
        <v>91</v>
      </c>
      <c r="U397" s="5" t="s">
        <v>91</v>
      </c>
      <c r="V397" s="5" t="s">
        <v>91</v>
      </c>
      <c r="W397" s="5" t="s">
        <v>91</v>
      </c>
      <c r="X397" s="5" t="s">
        <v>91</v>
      </c>
      <c r="Y397" s="5" t="s">
        <v>91</v>
      </c>
      <c r="Z397" s="5" t="s">
        <v>91</v>
      </c>
      <c r="AA397" s="5" t="s">
        <v>91</v>
      </c>
      <c r="AB397" s="5" t="s">
        <v>91</v>
      </c>
      <c r="AC397" s="5" t="s">
        <v>91</v>
      </c>
      <c r="AD397" s="5" t="s">
        <v>91</v>
      </c>
      <c r="AE397" s="5" t="s">
        <v>91</v>
      </c>
    </row>
    <row r="398" spans="1:31" x14ac:dyDescent="0.35">
      <c r="A398" s="8" t="s">
        <v>398</v>
      </c>
      <c r="B398" s="6">
        <v>1368951</v>
      </c>
      <c r="C398" s="6">
        <v>0</v>
      </c>
      <c r="D398" s="6">
        <v>2579333</v>
      </c>
      <c r="E398" s="6">
        <v>77180</v>
      </c>
      <c r="F398" s="6">
        <v>0</v>
      </c>
      <c r="G398" s="6">
        <v>2900272</v>
      </c>
      <c r="H398" s="6">
        <v>2276016</v>
      </c>
      <c r="I398" s="6">
        <v>1075319</v>
      </c>
      <c r="J398" s="6">
        <v>30498233</v>
      </c>
      <c r="K398" s="6">
        <v>2100610</v>
      </c>
      <c r="L398" s="5" t="s">
        <v>91</v>
      </c>
      <c r="M398" s="5" t="s">
        <v>91</v>
      </c>
      <c r="N398" s="5" t="s">
        <v>91</v>
      </c>
      <c r="O398" s="5" t="s">
        <v>91</v>
      </c>
      <c r="P398" s="5" t="s">
        <v>91</v>
      </c>
      <c r="Q398" s="5" t="s">
        <v>91</v>
      </c>
      <c r="R398" s="5" t="s">
        <v>91</v>
      </c>
      <c r="S398" s="5" t="s">
        <v>91</v>
      </c>
      <c r="T398" s="5" t="s">
        <v>91</v>
      </c>
      <c r="U398" s="5" t="s">
        <v>91</v>
      </c>
      <c r="V398" s="5" t="s">
        <v>91</v>
      </c>
      <c r="W398" s="5" t="s">
        <v>91</v>
      </c>
      <c r="X398" s="5" t="s">
        <v>91</v>
      </c>
      <c r="Y398" s="5" t="s">
        <v>91</v>
      </c>
      <c r="Z398" s="5" t="s">
        <v>91</v>
      </c>
      <c r="AA398" s="5" t="s">
        <v>91</v>
      </c>
      <c r="AB398" s="5" t="s">
        <v>91</v>
      </c>
      <c r="AC398" s="5" t="s">
        <v>91</v>
      </c>
      <c r="AD398" s="5" t="s">
        <v>91</v>
      </c>
      <c r="AE398" s="5" t="s">
        <v>91</v>
      </c>
    </row>
    <row r="399" spans="1:31" x14ac:dyDescent="0.35">
      <c r="A399" s="8" t="s">
        <v>399</v>
      </c>
      <c r="B399" s="6">
        <v>0</v>
      </c>
      <c r="C399" s="6">
        <v>0</v>
      </c>
      <c r="D399" s="6">
        <v>2365530</v>
      </c>
      <c r="E399" s="6">
        <v>6191681</v>
      </c>
      <c r="F399" s="6">
        <v>952461</v>
      </c>
      <c r="G399" s="6">
        <v>20499133</v>
      </c>
      <c r="H399" s="6">
        <v>3802309</v>
      </c>
      <c r="I399" s="6">
        <v>19737449</v>
      </c>
      <c r="J399" s="6">
        <v>143314066</v>
      </c>
      <c r="K399" s="6">
        <v>14589980</v>
      </c>
      <c r="L399" s="5" t="s">
        <v>91</v>
      </c>
      <c r="M399" s="5" t="s">
        <v>91</v>
      </c>
      <c r="N399" s="5" t="s">
        <v>91</v>
      </c>
      <c r="O399" s="5" t="s">
        <v>91</v>
      </c>
      <c r="P399" s="5" t="s">
        <v>91</v>
      </c>
      <c r="Q399" s="5" t="s">
        <v>91</v>
      </c>
      <c r="R399" s="5" t="s">
        <v>91</v>
      </c>
      <c r="S399" s="5" t="s">
        <v>91</v>
      </c>
      <c r="T399" s="5" t="s">
        <v>91</v>
      </c>
      <c r="U399" s="5" t="s">
        <v>91</v>
      </c>
      <c r="V399" s="5" t="s">
        <v>91</v>
      </c>
      <c r="W399" s="5" t="s">
        <v>91</v>
      </c>
      <c r="X399" s="5" t="s">
        <v>91</v>
      </c>
      <c r="Y399" s="5" t="s">
        <v>91</v>
      </c>
      <c r="Z399" s="5" t="s">
        <v>91</v>
      </c>
      <c r="AA399" s="5" t="s">
        <v>91</v>
      </c>
      <c r="AB399" s="5" t="s">
        <v>91</v>
      </c>
      <c r="AC399" s="5" t="s">
        <v>91</v>
      </c>
      <c r="AD399" s="5" t="s">
        <v>91</v>
      </c>
      <c r="AE399" s="5" t="s">
        <v>91</v>
      </c>
    </row>
    <row r="400" spans="1:31" x14ac:dyDescent="0.35">
      <c r="A400" s="8" t="s">
        <v>400</v>
      </c>
      <c r="B400" s="6">
        <v>353815</v>
      </c>
      <c r="C400" s="6">
        <v>0</v>
      </c>
      <c r="D400" s="6">
        <v>0</v>
      </c>
      <c r="E400" s="6">
        <v>9189223</v>
      </c>
      <c r="F400" s="6">
        <v>7332996</v>
      </c>
      <c r="G400" s="6">
        <v>1861322</v>
      </c>
      <c r="H400" s="6">
        <v>1806405</v>
      </c>
      <c r="I400" s="6">
        <v>0</v>
      </c>
      <c r="J400" s="6">
        <v>0</v>
      </c>
      <c r="K400" s="6">
        <v>1280460</v>
      </c>
      <c r="L400" s="5" t="s">
        <v>91</v>
      </c>
      <c r="M400" s="5" t="s">
        <v>91</v>
      </c>
      <c r="N400" s="5" t="s">
        <v>91</v>
      </c>
      <c r="O400" s="5" t="s">
        <v>91</v>
      </c>
      <c r="P400" s="5" t="s">
        <v>91</v>
      </c>
      <c r="Q400" s="5" t="s">
        <v>91</v>
      </c>
      <c r="R400" s="5" t="s">
        <v>91</v>
      </c>
      <c r="S400" s="5" t="s">
        <v>91</v>
      </c>
      <c r="T400" s="5" t="s">
        <v>91</v>
      </c>
      <c r="U400" s="5" t="s">
        <v>91</v>
      </c>
      <c r="V400" s="5" t="s">
        <v>91</v>
      </c>
      <c r="W400" s="5" t="s">
        <v>91</v>
      </c>
      <c r="X400" s="5" t="s">
        <v>91</v>
      </c>
      <c r="Y400" s="5" t="s">
        <v>91</v>
      </c>
      <c r="Z400" s="5" t="s">
        <v>91</v>
      </c>
      <c r="AA400" s="5" t="s">
        <v>91</v>
      </c>
      <c r="AB400" s="5" t="s">
        <v>91</v>
      </c>
      <c r="AC400" s="5" t="s">
        <v>91</v>
      </c>
      <c r="AD400" s="5" t="s">
        <v>91</v>
      </c>
      <c r="AE400" s="5" t="s">
        <v>91</v>
      </c>
    </row>
    <row r="401" spans="1:31" x14ac:dyDescent="0.35">
      <c r="A401" s="8" t="s">
        <v>401</v>
      </c>
      <c r="B401" s="6">
        <v>0</v>
      </c>
      <c r="C401" s="6">
        <v>0</v>
      </c>
      <c r="D401" s="6">
        <v>9532669</v>
      </c>
      <c r="E401" s="6">
        <v>0</v>
      </c>
      <c r="F401" s="6">
        <v>3645114</v>
      </c>
      <c r="G401" s="6">
        <v>870340</v>
      </c>
      <c r="H401" s="6">
        <v>2182223</v>
      </c>
      <c r="I401" s="6">
        <v>4924017</v>
      </c>
      <c r="J401" s="6">
        <v>153645390</v>
      </c>
      <c r="K401" s="6">
        <v>1156923</v>
      </c>
      <c r="L401" s="5" t="s">
        <v>91</v>
      </c>
      <c r="M401" s="5" t="s">
        <v>91</v>
      </c>
      <c r="N401" s="5" t="s">
        <v>91</v>
      </c>
      <c r="O401" s="5" t="s">
        <v>91</v>
      </c>
      <c r="P401" s="5" t="s">
        <v>91</v>
      </c>
      <c r="Q401" s="5" t="s">
        <v>91</v>
      </c>
      <c r="R401" s="5" t="s">
        <v>91</v>
      </c>
      <c r="S401" s="5" t="s">
        <v>91</v>
      </c>
      <c r="T401" s="5" t="s">
        <v>91</v>
      </c>
      <c r="U401" s="5" t="s">
        <v>91</v>
      </c>
      <c r="V401" s="5" t="s">
        <v>91</v>
      </c>
      <c r="W401" s="5" t="s">
        <v>91</v>
      </c>
      <c r="X401" s="5" t="s">
        <v>91</v>
      </c>
      <c r="Y401" s="5" t="s">
        <v>91</v>
      </c>
      <c r="Z401" s="5" t="s">
        <v>91</v>
      </c>
      <c r="AA401" s="5" t="s">
        <v>91</v>
      </c>
      <c r="AB401" s="5" t="s">
        <v>91</v>
      </c>
      <c r="AC401" s="5" t="s">
        <v>91</v>
      </c>
      <c r="AD401" s="5" t="s">
        <v>91</v>
      </c>
      <c r="AE401" s="5" t="s">
        <v>91</v>
      </c>
    </row>
    <row r="402" spans="1:31" x14ac:dyDescent="0.35">
      <c r="A402" s="8" t="s">
        <v>402</v>
      </c>
      <c r="B402" s="6">
        <v>0</v>
      </c>
      <c r="C402" s="6">
        <v>0</v>
      </c>
      <c r="D402" s="6">
        <v>0</v>
      </c>
      <c r="E402" s="6">
        <v>1235766</v>
      </c>
      <c r="F402" s="6">
        <v>323981</v>
      </c>
      <c r="G402" s="6">
        <v>0</v>
      </c>
      <c r="H402" s="6">
        <v>0</v>
      </c>
      <c r="I402" s="6">
        <v>0</v>
      </c>
      <c r="J402" s="6">
        <v>0</v>
      </c>
      <c r="K402" s="6">
        <v>802244</v>
      </c>
      <c r="L402" s="5" t="s">
        <v>91</v>
      </c>
      <c r="M402" s="5" t="s">
        <v>91</v>
      </c>
      <c r="N402" s="5" t="s">
        <v>91</v>
      </c>
      <c r="O402" s="5" t="s">
        <v>91</v>
      </c>
      <c r="P402" s="5" t="s">
        <v>91</v>
      </c>
      <c r="Q402" s="5" t="s">
        <v>91</v>
      </c>
      <c r="R402" s="5" t="s">
        <v>91</v>
      </c>
      <c r="S402" s="5" t="s">
        <v>91</v>
      </c>
      <c r="T402" s="5" t="s">
        <v>91</v>
      </c>
      <c r="U402" s="5" t="s">
        <v>91</v>
      </c>
      <c r="V402" s="5" t="s">
        <v>91</v>
      </c>
      <c r="W402" s="5" t="s">
        <v>91</v>
      </c>
      <c r="X402" s="5" t="s">
        <v>91</v>
      </c>
      <c r="Y402" s="5" t="s">
        <v>91</v>
      </c>
      <c r="Z402" s="5" t="s">
        <v>91</v>
      </c>
      <c r="AA402" s="5" t="s">
        <v>91</v>
      </c>
      <c r="AB402" s="5" t="s">
        <v>91</v>
      </c>
      <c r="AC402" s="5" t="s">
        <v>91</v>
      </c>
      <c r="AD402" s="5" t="s">
        <v>91</v>
      </c>
      <c r="AE402" s="5" t="s">
        <v>91</v>
      </c>
    </row>
    <row r="403" spans="1:31" x14ac:dyDescent="0.35">
      <c r="A403" s="8" t="s">
        <v>403</v>
      </c>
      <c r="B403" s="6">
        <v>0</v>
      </c>
      <c r="C403" s="6">
        <v>3180367</v>
      </c>
      <c r="D403" s="6">
        <v>91432997</v>
      </c>
      <c r="E403" s="6">
        <v>4112496</v>
      </c>
      <c r="F403" s="6">
        <v>38426737</v>
      </c>
      <c r="G403" s="6">
        <v>3233865</v>
      </c>
      <c r="H403" s="6">
        <v>15927418</v>
      </c>
      <c r="I403" s="6">
        <v>48072886</v>
      </c>
      <c r="J403" s="6">
        <v>61924623</v>
      </c>
      <c r="K403" s="6">
        <v>0</v>
      </c>
      <c r="L403" s="5" t="s">
        <v>91</v>
      </c>
      <c r="M403" s="5" t="s">
        <v>91</v>
      </c>
      <c r="N403" s="5" t="s">
        <v>91</v>
      </c>
      <c r="O403" s="5" t="s">
        <v>91</v>
      </c>
      <c r="P403" s="5" t="s">
        <v>91</v>
      </c>
      <c r="Q403" s="5" t="s">
        <v>91</v>
      </c>
      <c r="R403" s="5" t="s">
        <v>91</v>
      </c>
      <c r="S403" s="5" t="s">
        <v>91</v>
      </c>
      <c r="T403" s="5" t="s">
        <v>91</v>
      </c>
      <c r="U403" s="5" t="s">
        <v>91</v>
      </c>
      <c r="V403" s="5" t="s">
        <v>91</v>
      </c>
      <c r="W403" s="5" t="s">
        <v>91</v>
      </c>
      <c r="X403" s="5" t="s">
        <v>91</v>
      </c>
      <c r="Y403" s="5" t="s">
        <v>91</v>
      </c>
      <c r="Z403" s="5" t="s">
        <v>91</v>
      </c>
      <c r="AA403" s="5" t="s">
        <v>91</v>
      </c>
      <c r="AB403" s="5" t="s">
        <v>91</v>
      </c>
      <c r="AC403" s="5" t="s">
        <v>91</v>
      </c>
      <c r="AD403" s="5" t="s">
        <v>91</v>
      </c>
      <c r="AE403" s="5" t="s">
        <v>91</v>
      </c>
    </row>
    <row r="404" spans="1:31" x14ac:dyDescent="0.35">
      <c r="A404" s="8" t="s">
        <v>404</v>
      </c>
      <c r="B404" s="6">
        <v>1692975</v>
      </c>
      <c r="C404" s="6">
        <v>1309239</v>
      </c>
      <c r="D404" s="6">
        <v>0</v>
      </c>
      <c r="E404" s="6">
        <v>0</v>
      </c>
      <c r="F404" s="6">
        <v>53066048</v>
      </c>
      <c r="G404" s="6">
        <v>0</v>
      </c>
      <c r="H404" s="6">
        <v>0</v>
      </c>
      <c r="I404" s="6">
        <v>11352866</v>
      </c>
      <c r="J404" s="6">
        <v>0</v>
      </c>
      <c r="K404" s="6">
        <v>32663560</v>
      </c>
      <c r="L404" s="5" t="s">
        <v>91</v>
      </c>
      <c r="M404" s="5" t="s">
        <v>91</v>
      </c>
      <c r="N404" s="5" t="s">
        <v>91</v>
      </c>
      <c r="O404" s="5" t="s">
        <v>91</v>
      </c>
      <c r="P404" s="5" t="s">
        <v>91</v>
      </c>
      <c r="Q404" s="5" t="s">
        <v>91</v>
      </c>
      <c r="R404" s="5" t="s">
        <v>91</v>
      </c>
      <c r="S404" s="5" t="s">
        <v>91</v>
      </c>
      <c r="T404" s="5" t="s">
        <v>91</v>
      </c>
      <c r="U404" s="5" t="s">
        <v>91</v>
      </c>
      <c r="V404" s="5" t="s">
        <v>91</v>
      </c>
      <c r="W404" s="5" t="s">
        <v>91</v>
      </c>
      <c r="X404" s="5" t="s">
        <v>91</v>
      </c>
      <c r="Y404" s="5" t="s">
        <v>91</v>
      </c>
      <c r="Z404" s="5" t="s">
        <v>91</v>
      </c>
      <c r="AA404" s="5" t="s">
        <v>91</v>
      </c>
      <c r="AB404" s="5" t="s">
        <v>91</v>
      </c>
      <c r="AC404" s="5" t="s">
        <v>91</v>
      </c>
      <c r="AD404" s="5" t="s">
        <v>91</v>
      </c>
      <c r="AE404" s="5" t="s">
        <v>91</v>
      </c>
    </row>
    <row r="405" spans="1:31" x14ac:dyDescent="0.35">
      <c r="A405" s="8" t="s">
        <v>405</v>
      </c>
      <c r="B405" s="6">
        <v>0</v>
      </c>
      <c r="C405" s="6">
        <v>3710259</v>
      </c>
      <c r="D405" s="6">
        <v>10270238</v>
      </c>
      <c r="E405" s="6">
        <v>2684246</v>
      </c>
      <c r="F405" s="6">
        <v>41587780</v>
      </c>
      <c r="G405" s="6">
        <v>13607300</v>
      </c>
      <c r="H405" s="6">
        <v>2714082</v>
      </c>
      <c r="I405" s="6">
        <v>3306611</v>
      </c>
      <c r="J405" s="6">
        <v>0</v>
      </c>
      <c r="K405" s="6">
        <v>16812440</v>
      </c>
      <c r="L405" s="5" t="s">
        <v>91</v>
      </c>
      <c r="M405" s="5" t="s">
        <v>91</v>
      </c>
      <c r="N405" s="5" t="s">
        <v>91</v>
      </c>
      <c r="O405" s="5" t="s">
        <v>91</v>
      </c>
      <c r="P405" s="5" t="s">
        <v>91</v>
      </c>
      <c r="Q405" s="5" t="s">
        <v>91</v>
      </c>
      <c r="R405" s="5" t="s">
        <v>91</v>
      </c>
      <c r="S405" s="5" t="s">
        <v>91</v>
      </c>
      <c r="T405" s="5" t="s">
        <v>91</v>
      </c>
      <c r="U405" s="5" t="s">
        <v>91</v>
      </c>
      <c r="V405" s="5" t="s">
        <v>91</v>
      </c>
      <c r="W405" s="5" t="s">
        <v>91</v>
      </c>
      <c r="X405" s="5" t="s">
        <v>91</v>
      </c>
      <c r="Y405" s="5" t="s">
        <v>91</v>
      </c>
      <c r="Z405" s="5" t="s">
        <v>91</v>
      </c>
      <c r="AA405" s="5" t="s">
        <v>91</v>
      </c>
      <c r="AB405" s="5" t="s">
        <v>91</v>
      </c>
      <c r="AC405" s="5" t="s">
        <v>91</v>
      </c>
      <c r="AD405" s="5" t="s">
        <v>91</v>
      </c>
      <c r="AE405" s="5" t="s">
        <v>91</v>
      </c>
    </row>
    <row r="406" spans="1:31" x14ac:dyDescent="0.35">
      <c r="A406" s="8" t="s">
        <v>406</v>
      </c>
      <c r="B406" s="6">
        <v>0</v>
      </c>
      <c r="C406" s="6">
        <v>0</v>
      </c>
      <c r="D406" s="6">
        <v>0</v>
      </c>
      <c r="E406" s="6">
        <v>4641167</v>
      </c>
      <c r="F406" s="6">
        <v>6135438</v>
      </c>
      <c r="G406" s="6">
        <v>0</v>
      </c>
      <c r="H406" s="6">
        <v>0</v>
      </c>
      <c r="I406" s="6">
        <v>0</v>
      </c>
      <c r="J406" s="6">
        <v>0</v>
      </c>
      <c r="K406" s="6">
        <v>0</v>
      </c>
      <c r="L406" s="5" t="s">
        <v>91</v>
      </c>
      <c r="M406" s="5" t="s">
        <v>91</v>
      </c>
      <c r="N406" s="5" t="s">
        <v>91</v>
      </c>
      <c r="O406" s="5" t="s">
        <v>91</v>
      </c>
      <c r="P406" s="5" t="s">
        <v>91</v>
      </c>
      <c r="Q406" s="5" t="s">
        <v>91</v>
      </c>
      <c r="R406" s="5" t="s">
        <v>91</v>
      </c>
      <c r="S406" s="5" t="s">
        <v>91</v>
      </c>
      <c r="T406" s="5" t="s">
        <v>91</v>
      </c>
      <c r="U406" s="5" t="s">
        <v>91</v>
      </c>
      <c r="V406" s="5" t="s">
        <v>91</v>
      </c>
      <c r="W406" s="5" t="s">
        <v>91</v>
      </c>
      <c r="X406" s="5" t="s">
        <v>91</v>
      </c>
      <c r="Y406" s="5" t="s">
        <v>91</v>
      </c>
      <c r="Z406" s="5" t="s">
        <v>91</v>
      </c>
      <c r="AA406" s="5" t="s">
        <v>91</v>
      </c>
      <c r="AB406" s="5" t="s">
        <v>91</v>
      </c>
      <c r="AC406" s="5" t="s">
        <v>91</v>
      </c>
      <c r="AD406" s="5" t="s">
        <v>91</v>
      </c>
      <c r="AE406" s="5" t="s">
        <v>91</v>
      </c>
    </row>
    <row r="407" spans="1:31" x14ac:dyDescent="0.35">
      <c r="A407" s="8" t="s">
        <v>407</v>
      </c>
      <c r="B407" s="6">
        <v>0</v>
      </c>
      <c r="C407" s="6">
        <v>0</v>
      </c>
      <c r="D407" s="6">
        <v>10528973</v>
      </c>
      <c r="E407" s="6">
        <v>6680760</v>
      </c>
      <c r="F407" s="6">
        <v>672776</v>
      </c>
      <c r="G407" s="6">
        <v>706220</v>
      </c>
      <c r="H407" s="6">
        <v>0</v>
      </c>
      <c r="I407" s="6">
        <v>0</v>
      </c>
      <c r="J407" s="6">
        <v>0</v>
      </c>
      <c r="K407" s="6">
        <v>0</v>
      </c>
      <c r="L407" s="5" t="s">
        <v>91</v>
      </c>
      <c r="M407" s="5" t="s">
        <v>91</v>
      </c>
      <c r="N407" s="5" t="s">
        <v>91</v>
      </c>
      <c r="O407" s="5" t="s">
        <v>91</v>
      </c>
      <c r="P407" s="5" t="s">
        <v>91</v>
      </c>
      <c r="Q407" s="5" t="s">
        <v>91</v>
      </c>
      <c r="R407" s="5" t="s">
        <v>91</v>
      </c>
      <c r="S407" s="5" t="s">
        <v>91</v>
      </c>
      <c r="T407" s="5" t="s">
        <v>91</v>
      </c>
      <c r="U407" s="5" t="s">
        <v>91</v>
      </c>
      <c r="V407" s="5" t="s">
        <v>91</v>
      </c>
      <c r="W407" s="5" t="s">
        <v>91</v>
      </c>
      <c r="X407" s="5" t="s">
        <v>91</v>
      </c>
      <c r="Y407" s="5" t="s">
        <v>91</v>
      </c>
      <c r="Z407" s="5" t="s">
        <v>91</v>
      </c>
      <c r="AA407" s="5" t="s">
        <v>91</v>
      </c>
      <c r="AB407" s="5" t="s">
        <v>91</v>
      </c>
      <c r="AC407" s="5" t="s">
        <v>91</v>
      </c>
      <c r="AD407" s="5" t="s">
        <v>91</v>
      </c>
      <c r="AE407" s="5" t="s">
        <v>91</v>
      </c>
    </row>
    <row r="408" spans="1:31" x14ac:dyDescent="0.35">
      <c r="A408" s="8" t="s">
        <v>408</v>
      </c>
      <c r="B408" s="6">
        <v>0</v>
      </c>
      <c r="C408" s="6">
        <v>0</v>
      </c>
      <c r="D408" s="6">
        <v>11012162</v>
      </c>
      <c r="E408" s="6">
        <v>0</v>
      </c>
      <c r="F408" s="6">
        <v>9485863</v>
      </c>
      <c r="G408" s="6">
        <v>4669150</v>
      </c>
      <c r="H408" s="6">
        <v>0</v>
      </c>
      <c r="I408" s="6">
        <v>0</v>
      </c>
      <c r="J408" s="6">
        <v>0</v>
      </c>
      <c r="K408" s="6">
        <v>3976396</v>
      </c>
      <c r="L408" s="5" t="s">
        <v>91</v>
      </c>
      <c r="M408" s="5" t="s">
        <v>91</v>
      </c>
      <c r="N408" s="5" t="s">
        <v>91</v>
      </c>
      <c r="O408" s="5" t="s">
        <v>91</v>
      </c>
      <c r="P408" s="5" t="s">
        <v>91</v>
      </c>
      <c r="Q408" s="5" t="s">
        <v>91</v>
      </c>
      <c r="R408" s="5" t="s">
        <v>91</v>
      </c>
      <c r="S408" s="5" t="s">
        <v>91</v>
      </c>
      <c r="T408" s="5" t="s">
        <v>91</v>
      </c>
      <c r="U408" s="5" t="s">
        <v>91</v>
      </c>
      <c r="V408" s="5" t="s">
        <v>91</v>
      </c>
      <c r="W408" s="5" t="s">
        <v>91</v>
      </c>
      <c r="X408" s="5" t="s">
        <v>91</v>
      </c>
      <c r="Y408" s="5" t="s">
        <v>91</v>
      </c>
      <c r="Z408" s="5" t="s">
        <v>91</v>
      </c>
      <c r="AA408" s="5" t="s">
        <v>91</v>
      </c>
      <c r="AB408" s="5" t="s">
        <v>91</v>
      </c>
      <c r="AC408" s="5" t="s">
        <v>91</v>
      </c>
      <c r="AD408" s="5" t="s">
        <v>91</v>
      </c>
      <c r="AE408" s="5" t="s">
        <v>91</v>
      </c>
    </row>
    <row r="409" spans="1:31" x14ac:dyDescent="0.35">
      <c r="A409" s="8" t="s">
        <v>409</v>
      </c>
      <c r="B409" s="6">
        <v>0</v>
      </c>
      <c r="C409" s="6">
        <v>0</v>
      </c>
      <c r="D409" s="6">
        <v>1841456</v>
      </c>
      <c r="E409" s="6">
        <v>0</v>
      </c>
      <c r="F409" s="6">
        <v>317007</v>
      </c>
      <c r="G409" s="6">
        <v>0</v>
      </c>
      <c r="H409" s="6">
        <v>0</v>
      </c>
      <c r="I409" s="6">
        <v>0</v>
      </c>
      <c r="J409" s="6">
        <v>0</v>
      </c>
      <c r="K409" s="6">
        <v>0</v>
      </c>
      <c r="L409" s="5" t="s">
        <v>91</v>
      </c>
      <c r="M409" s="5" t="s">
        <v>91</v>
      </c>
      <c r="N409" s="5" t="s">
        <v>91</v>
      </c>
      <c r="O409" s="5" t="s">
        <v>91</v>
      </c>
      <c r="P409" s="5" t="s">
        <v>91</v>
      </c>
      <c r="Q409" s="5" t="s">
        <v>91</v>
      </c>
      <c r="R409" s="5" t="s">
        <v>91</v>
      </c>
      <c r="S409" s="5" t="s">
        <v>91</v>
      </c>
      <c r="T409" s="5" t="s">
        <v>91</v>
      </c>
      <c r="U409" s="5" t="s">
        <v>91</v>
      </c>
      <c r="V409" s="5" t="s">
        <v>91</v>
      </c>
      <c r="W409" s="5" t="s">
        <v>91</v>
      </c>
      <c r="X409" s="5" t="s">
        <v>91</v>
      </c>
      <c r="Y409" s="5" t="s">
        <v>91</v>
      </c>
      <c r="Z409" s="5" t="s">
        <v>91</v>
      </c>
      <c r="AA409" s="5" t="s">
        <v>91</v>
      </c>
      <c r="AB409" s="5" t="s">
        <v>91</v>
      </c>
      <c r="AC409" s="5" t="s">
        <v>91</v>
      </c>
      <c r="AD409" s="5" t="s">
        <v>91</v>
      </c>
      <c r="AE409" s="5" t="s">
        <v>91</v>
      </c>
    </row>
    <row r="410" spans="1:31" x14ac:dyDescent="0.35">
      <c r="A410" s="8" t="s">
        <v>410</v>
      </c>
      <c r="B410" s="6">
        <v>0</v>
      </c>
      <c r="C410" s="6">
        <v>0</v>
      </c>
      <c r="D410" s="6">
        <v>0</v>
      </c>
      <c r="E410" s="6">
        <v>0</v>
      </c>
      <c r="F410" s="6">
        <v>4419418</v>
      </c>
      <c r="G410" s="6">
        <v>0</v>
      </c>
      <c r="H410" s="6">
        <v>0</v>
      </c>
      <c r="I410" s="6">
        <v>0</v>
      </c>
      <c r="J410" s="6">
        <v>0</v>
      </c>
      <c r="K410" s="6">
        <v>0</v>
      </c>
      <c r="L410" s="5" t="s">
        <v>91</v>
      </c>
      <c r="M410" s="5" t="s">
        <v>91</v>
      </c>
      <c r="N410" s="5" t="s">
        <v>91</v>
      </c>
      <c r="O410" s="5" t="s">
        <v>91</v>
      </c>
      <c r="P410" s="5" t="s">
        <v>91</v>
      </c>
      <c r="Q410" s="5" t="s">
        <v>91</v>
      </c>
      <c r="R410" s="5" t="s">
        <v>91</v>
      </c>
      <c r="S410" s="5" t="s">
        <v>91</v>
      </c>
      <c r="T410" s="5" t="s">
        <v>91</v>
      </c>
      <c r="U410" s="5" t="s">
        <v>91</v>
      </c>
      <c r="V410" s="5" t="s">
        <v>91</v>
      </c>
      <c r="W410" s="5" t="s">
        <v>91</v>
      </c>
      <c r="X410" s="5" t="s">
        <v>91</v>
      </c>
      <c r="Y410" s="5" t="s">
        <v>91</v>
      </c>
      <c r="Z410" s="5" t="s">
        <v>91</v>
      </c>
      <c r="AA410" s="5" t="s">
        <v>91</v>
      </c>
      <c r="AB410" s="5" t="s">
        <v>91</v>
      </c>
      <c r="AC410" s="5" t="s">
        <v>91</v>
      </c>
      <c r="AD410" s="5" t="s">
        <v>91</v>
      </c>
      <c r="AE410" s="5" t="s">
        <v>91</v>
      </c>
    </row>
    <row r="411" spans="1:31" x14ac:dyDescent="0.35">
      <c r="A411" s="8" t="s">
        <v>411</v>
      </c>
      <c r="B411" s="6">
        <v>0</v>
      </c>
      <c r="C411" s="6">
        <v>0</v>
      </c>
      <c r="D411" s="6">
        <v>0</v>
      </c>
      <c r="E411" s="6">
        <v>4422474</v>
      </c>
      <c r="F411" s="6">
        <v>5347160</v>
      </c>
      <c r="G411" s="6">
        <v>0</v>
      </c>
      <c r="H411" s="6">
        <v>0</v>
      </c>
      <c r="I411" s="6">
        <v>2118970</v>
      </c>
      <c r="J411" s="6">
        <v>0</v>
      </c>
      <c r="K411" s="6">
        <v>11474213</v>
      </c>
      <c r="L411" s="5" t="s">
        <v>91</v>
      </c>
      <c r="M411" s="5" t="s">
        <v>91</v>
      </c>
      <c r="N411" s="5" t="s">
        <v>91</v>
      </c>
      <c r="O411" s="5" t="s">
        <v>91</v>
      </c>
      <c r="P411" s="5" t="s">
        <v>91</v>
      </c>
      <c r="Q411" s="5" t="s">
        <v>91</v>
      </c>
      <c r="R411" s="5" t="s">
        <v>91</v>
      </c>
      <c r="S411" s="5" t="s">
        <v>91</v>
      </c>
      <c r="T411" s="5" t="s">
        <v>91</v>
      </c>
      <c r="U411" s="5" t="s">
        <v>91</v>
      </c>
      <c r="V411" s="5" t="s">
        <v>91</v>
      </c>
      <c r="W411" s="5" t="s">
        <v>91</v>
      </c>
      <c r="X411" s="5" t="s">
        <v>91</v>
      </c>
      <c r="Y411" s="5" t="s">
        <v>91</v>
      </c>
      <c r="Z411" s="5" t="s">
        <v>91</v>
      </c>
      <c r="AA411" s="5" t="s">
        <v>91</v>
      </c>
      <c r="AB411" s="5" t="s">
        <v>91</v>
      </c>
      <c r="AC411" s="5" t="s">
        <v>91</v>
      </c>
      <c r="AD411" s="5" t="s">
        <v>91</v>
      </c>
      <c r="AE411" s="5" t="s">
        <v>91</v>
      </c>
    </row>
    <row r="412" spans="1:31" x14ac:dyDescent="0.35">
      <c r="A412" s="8" t="s">
        <v>412</v>
      </c>
      <c r="B412" s="6">
        <v>0</v>
      </c>
      <c r="C412" s="6">
        <v>0</v>
      </c>
      <c r="D412" s="6">
        <v>0</v>
      </c>
      <c r="E412" s="6">
        <v>0</v>
      </c>
      <c r="F412" s="6">
        <v>294220</v>
      </c>
      <c r="G412" s="6">
        <v>1087639</v>
      </c>
      <c r="H412" s="6">
        <v>0</v>
      </c>
      <c r="I412" s="6">
        <v>810215</v>
      </c>
      <c r="J412" s="6">
        <v>0</v>
      </c>
      <c r="K412" s="6">
        <v>0</v>
      </c>
      <c r="L412" s="5" t="s">
        <v>91</v>
      </c>
      <c r="M412" s="5" t="s">
        <v>91</v>
      </c>
      <c r="N412" s="5" t="s">
        <v>91</v>
      </c>
      <c r="O412" s="5" t="s">
        <v>91</v>
      </c>
      <c r="P412" s="5" t="s">
        <v>91</v>
      </c>
      <c r="Q412" s="5" t="s">
        <v>91</v>
      </c>
      <c r="R412" s="5" t="s">
        <v>91</v>
      </c>
      <c r="S412" s="5" t="s">
        <v>91</v>
      </c>
      <c r="T412" s="5" t="s">
        <v>91</v>
      </c>
      <c r="U412" s="5" t="s">
        <v>91</v>
      </c>
      <c r="V412" s="5" t="s">
        <v>91</v>
      </c>
      <c r="W412" s="5" t="s">
        <v>91</v>
      </c>
      <c r="X412" s="5" t="s">
        <v>91</v>
      </c>
      <c r="Y412" s="5" t="s">
        <v>91</v>
      </c>
      <c r="Z412" s="5" t="s">
        <v>91</v>
      </c>
      <c r="AA412" s="5" t="s">
        <v>91</v>
      </c>
      <c r="AB412" s="5" t="s">
        <v>91</v>
      </c>
      <c r="AC412" s="5" t="s">
        <v>91</v>
      </c>
      <c r="AD412" s="5" t="s">
        <v>91</v>
      </c>
      <c r="AE412" s="5" t="s">
        <v>91</v>
      </c>
    </row>
    <row r="413" spans="1:31" x14ac:dyDescent="0.35">
      <c r="A413" s="8" t="s">
        <v>413</v>
      </c>
      <c r="B413" s="6">
        <v>0</v>
      </c>
      <c r="C413" s="6">
        <v>0</v>
      </c>
      <c r="D413" s="6">
        <v>0</v>
      </c>
      <c r="E413" s="6">
        <v>0</v>
      </c>
      <c r="F413" s="6">
        <v>0</v>
      </c>
      <c r="G413" s="6">
        <v>0</v>
      </c>
      <c r="H413" s="6">
        <v>0</v>
      </c>
      <c r="I413" s="6">
        <v>1247962</v>
      </c>
      <c r="J413" s="6">
        <v>0</v>
      </c>
      <c r="K413" s="6">
        <v>0</v>
      </c>
      <c r="L413" s="5" t="s">
        <v>91</v>
      </c>
      <c r="M413" s="5" t="s">
        <v>91</v>
      </c>
      <c r="N413" s="5" t="s">
        <v>91</v>
      </c>
      <c r="O413" s="5" t="s">
        <v>91</v>
      </c>
      <c r="P413" s="5" t="s">
        <v>91</v>
      </c>
      <c r="Q413" s="5" t="s">
        <v>91</v>
      </c>
      <c r="R413" s="5" t="s">
        <v>91</v>
      </c>
      <c r="S413" s="5" t="s">
        <v>91</v>
      </c>
      <c r="T413" s="5" t="s">
        <v>91</v>
      </c>
      <c r="U413" s="5" t="s">
        <v>91</v>
      </c>
      <c r="V413" s="5" t="s">
        <v>91</v>
      </c>
      <c r="W413" s="5" t="s">
        <v>91</v>
      </c>
      <c r="X413" s="5" t="s">
        <v>91</v>
      </c>
      <c r="Y413" s="5" t="s">
        <v>91</v>
      </c>
      <c r="Z413" s="5" t="s">
        <v>91</v>
      </c>
      <c r="AA413" s="5" t="s">
        <v>91</v>
      </c>
      <c r="AB413" s="5" t="s">
        <v>91</v>
      </c>
      <c r="AC413" s="5" t="s">
        <v>91</v>
      </c>
      <c r="AD413" s="5" t="s">
        <v>91</v>
      </c>
      <c r="AE413" s="5" t="s">
        <v>91</v>
      </c>
    </row>
    <row r="414" spans="1:31" x14ac:dyDescent="0.35">
      <c r="A414" s="8" t="s">
        <v>414</v>
      </c>
      <c r="B414" s="6">
        <v>0</v>
      </c>
      <c r="C414" s="6">
        <v>0</v>
      </c>
      <c r="D414" s="6">
        <v>0</v>
      </c>
      <c r="E414" s="6">
        <v>0</v>
      </c>
      <c r="F414" s="6">
        <v>3594617879</v>
      </c>
      <c r="G414" s="6">
        <v>0</v>
      </c>
      <c r="H414" s="6">
        <v>0</v>
      </c>
      <c r="I414" s="6">
        <v>7737247064</v>
      </c>
      <c r="J414" s="6">
        <v>1858979319</v>
      </c>
      <c r="K414" s="6">
        <v>2473587121</v>
      </c>
      <c r="L414" s="5" t="s">
        <v>91</v>
      </c>
      <c r="M414" s="5" t="s">
        <v>91</v>
      </c>
      <c r="N414" s="5" t="s">
        <v>91</v>
      </c>
      <c r="O414" s="5" t="s">
        <v>91</v>
      </c>
      <c r="P414" s="5" t="s">
        <v>91</v>
      </c>
      <c r="Q414" s="5" t="s">
        <v>91</v>
      </c>
      <c r="R414" s="5" t="s">
        <v>91</v>
      </c>
      <c r="S414" s="5" t="s">
        <v>91</v>
      </c>
      <c r="T414" s="5" t="s">
        <v>91</v>
      </c>
      <c r="U414" s="5" t="s">
        <v>91</v>
      </c>
      <c r="V414" s="5" t="s">
        <v>91</v>
      </c>
      <c r="W414" s="5" t="s">
        <v>91</v>
      </c>
      <c r="X414" s="5" t="s">
        <v>91</v>
      </c>
      <c r="Y414" s="5" t="s">
        <v>91</v>
      </c>
      <c r="Z414" s="5" t="s">
        <v>91</v>
      </c>
      <c r="AA414" s="5" t="s">
        <v>91</v>
      </c>
      <c r="AB414" s="5" t="s">
        <v>91</v>
      </c>
      <c r="AC414" s="5" t="s">
        <v>91</v>
      </c>
      <c r="AD414" s="5" t="s">
        <v>91</v>
      </c>
      <c r="AE414" s="5" t="s">
        <v>91</v>
      </c>
    </row>
    <row r="415" spans="1:31" x14ac:dyDescent="0.35">
      <c r="A415" s="8" t="s">
        <v>415</v>
      </c>
      <c r="B415" s="6">
        <v>0</v>
      </c>
      <c r="C415" s="6">
        <v>0</v>
      </c>
      <c r="D415" s="6">
        <v>0</v>
      </c>
      <c r="E415" s="6">
        <v>0</v>
      </c>
      <c r="F415" s="6">
        <v>21029620</v>
      </c>
      <c r="G415" s="6">
        <v>13396563</v>
      </c>
      <c r="H415" s="6">
        <v>0</v>
      </c>
      <c r="I415" s="6">
        <v>0</v>
      </c>
      <c r="J415" s="6">
        <v>0</v>
      </c>
      <c r="K415" s="6">
        <v>0</v>
      </c>
      <c r="L415" s="5" t="s">
        <v>91</v>
      </c>
      <c r="M415" s="5" t="s">
        <v>91</v>
      </c>
      <c r="N415" s="5" t="s">
        <v>91</v>
      </c>
      <c r="O415" s="5" t="s">
        <v>91</v>
      </c>
      <c r="P415" s="5" t="s">
        <v>91</v>
      </c>
      <c r="Q415" s="5" t="s">
        <v>91</v>
      </c>
      <c r="R415" s="5" t="s">
        <v>91</v>
      </c>
      <c r="S415" s="5" t="s">
        <v>91</v>
      </c>
      <c r="T415" s="5" t="s">
        <v>91</v>
      </c>
      <c r="U415" s="5" t="s">
        <v>91</v>
      </c>
      <c r="V415" s="5" t="s">
        <v>91</v>
      </c>
      <c r="W415" s="5" t="s">
        <v>91</v>
      </c>
      <c r="X415" s="5" t="s">
        <v>91</v>
      </c>
      <c r="Y415" s="5" t="s">
        <v>91</v>
      </c>
      <c r="Z415" s="5" t="s">
        <v>91</v>
      </c>
      <c r="AA415" s="5" t="s">
        <v>91</v>
      </c>
      <c r="AB415" s="5" t="s">
        <v>91</v>
      </c>
      <c r="AC415" s="5" t="s">
        <v>91</v>
      </c>
      <c r="AD415" s="5" t="s">
        <v>91</v>
      </c>
      <c r="AE415" s="5" t="s">
        <v>91</v>
      </c>
    </row>
    <row r="416" spans="1:31" x14ac:dyDescent="0.35">
      <c r="A416" s="8" t="s">
        <v>416</v>
      </c>
      <c r="B416" s="6">
        <v>352863179</v>
      </c>
      <c r="C416" s="6">
        <v>1331943782</v>
      </c>
      <c r="D416" s="6">
        <v>5510539133</v>
      </c>
      <c r="E416" s="6">
        <v>1771338470</v>
      </c>
      <c r="F416" s="6">
        <v>2183137285</v>
      </c>
      <c r="G416" s="6">
        <v>8799331823</v>
      </c>
      <c r="H416" s="6">
        <v>2286530177</v>
      </c>
      <c r="I416" s="6">
        <v>2645502187</v>
      </c>
      <c r="J416" s="6">
        <v>0</v>
      </c>
      <c r="K416" s="6">
        <v>0</v>
      </c>
      <c r="L416" s="5" t="s">
        <v>91</v>
      </c>
      <c r="M416" s="5" t="s">
        <v>91</v>
      </c>
      <c r="N416" s="5" t="s">
        <v>91</v>
      </c>
      <c r="O416" s="5" t="s">
        <v>91</v>
      </c>
      <c r="P416" s="5" t="s">
        <v>91</v>
      </c>
      <c r="Q416" s="5" t="s">
        <v>91</v>
      </c>
      <c r="R416" s="5" t="s">
        <v>91</v>
      </c>
      <c r="S416" s="5" t="s">
        <v>91</v>
      </c>
      <c r="T416" s="5" t="s">
        <v>91</v>
      </c>
      <c r="U416" s="5" t="s">
        <v>91</v>
      </c>
      <c r="V416" s="5" t="s">
        <v>91</v>
      </c>
      <c r="W416" s="5" t="s">
        <v>91</v>
      </c>
      <c r="X416" s="5" t="s">
        <v>91</v>
      </c>
      <c r="Y416" s="5" t="s">
        <v>91</v>
      </c>
      <c r="Z416" s="5" t="s">
        <v>91</v>
      </c>
      <c r="AA416" s="5" t="s">
        <v>91</v>
      </c>
      <c r="AB416" s="5" t="s">
        <v>91</v>
      </c>
      <c r="AC416" s="5" t="s">
        <v>91</v>
      </c>
      <c r="AD416" s="5" t="s">
        <v>91</v>
      </c>
      <c r="AE416" s="5" t="s">
        <v>91</v>
      </c>
    </row>
    <row r="417" spans="1:31" x14ac:dyDescent="0.35">
      <c r="A417" s="8" t="s">
        <v>417</v>
      </c>
      <c r="B417" s="6">
        <v>165566071</v>
      </c>
      <c r="C417" s="6">
        <v>120863146</v>
      </c>
      <c r="D417" s="6">
        <v>0</v>
      </c>
      <c r="E417" s="6">
        <v>689021455</v>
      </c>
      <c r="F417" s="6">
        <v>223512687</v>
      </c>
      <c r="G417" s="6">
        <v>0</v>
      </c>
      <c r="H417" s="6">
        <v>465486979</v>
      </c>
      <c r="I417" s="6">
        <v>0</v>
      </c>
      <c r="J417" s="6">
        <v>0</v>
      </c>
      <c r="K417" s="6">
        <v>0</v>
      </c>
      <c r="L417" s="5" t="s">
        <v>91</v>
      </c>
      <c r="M417" s="5" t="s">
        <v>91</v>
      </c>
      <c r="N417" s="5" t="s">
        <v>91</v>
      </c>
      <c r="O417" s="5" t="s">
        <v>91</v>
      </c>
      <c r="P417" s="5" t="s">
        <v>91</v>
      </c>
      <c r="Q417" s="5" t="s">
        <v>91</v>
      </c>
      <c r="R417" s="5" t="s">
        <v>91</v>
      </c>
      <c r="S417" s="5" t="s">
        <v>91</v>
      </c>
      <c r="T417" s="5" t="s">
        <v>91</v>
      </c>
      <c r="U417" s="5" t="s">
        <v>91</v>
      </c>
      <c r="V417" s="5" t="s">
        <v>91</v>
      </c>
      <c r="W417" s="5" t="s">
        <v>91</v>
      </c>
      <c r="X417" s="5" t="s">
        <v>91</v>
      </c>
      <c r="Y417" s="5" t="s">
        <v>91</v>
      </c>
      <c r="Z417" s="5" t="s">
        <v>91</v>
      </c>
      <c r="AA417" s="5" t="s">
        <v>91</v>
      </c>
      <c r="AB417" s="5" t="s">
        <v>91</v>
      </c>
      <c r="AC417" s="5" t="s">
        <v>91</v>
      </c>
      <c r="AD417" s="5" t="s">
        <v>91</v>
      </c>
      <c r="AE417" s="5" t="s">
        <v>91</v>
      </c>
    </row>
    <row r="418" spans="1:31" x14ac:dyDescent="0.35">
      <c r="A418" s="8" t="s">
        <v>418</v>
      </c>
      <c r="B418" s="6">
        <v>48618006</v>
      </c>
      <c r="C418" s="6">
        <v>0</v>
      </c>
      <c r="D418" s="6">
        <v>119730181</v>
      </c>
      <c r="E418" s="6">
        <v>0</v>
      </c>
      <c r="F418" s="6">
        <v>589899286</v>
      </c>
      <c r="G418" s="6">
        <v>601988173</v>
      </c>
      <c r="H418" s="6">
        <v>0</v>
      </c>
      <c r="I418" s="6">
        <v>281855688</v>
      </c>
      <c r="J418" s="6">
        <v>0</v>
      </c>
      <c r="K418" s="6">
        <v>0</v>
      </c>
      <c r="L418" s="5" t="s">
        <v>91</v>
      </c>
      <c r="M418" s="5" t="s">
        <v>91</v>
      </c>
      <c r="N418" s="5" t="s">
        <v>91</v>
      </c>
      <c r="O418" s="5" t="s">
        <v>91</v>
      </c>
      <c r="P418" s="5" t="s">
        <v>91</v>
      </c>
      <c r="Q418" s="5" t="s">
        <v>91</v>
      </c>
      <c r="R418" s="5" t="s">
        <v>91</v>
      </c>
      <c r="S418" s="5" t="s">
        <v>91</v>
      </c>
      <c r="T418" s="5" t="s">
        <v>91</v>
      </c>
      <c r="U418" s="5" t="s">
        <v>91</v>
      </c>
      <c r="V418" s="5" t="s">
        <v>91</v>
      </c>
      <c r="W418" s="5" t="s">
        <v>91</v>
      </c>
      <c r="X418" s="5" t="s">
        <v>91</v>
      </c>
      <c r="Y418" s="5" t="s">
        <v>91</v>
      </c>
      <c r="Z418" s="5" t="s">
        <v>91</v>
      </c>
      <c r="AA418" s="5" t="s">
        <v>91</v>
      </c>
      <c r="AB418" s="5" t="s">
        <v>91</v>
      </c>
      <c r="AC418" s="5" t="s">
        <v>91</v>
      </c>
      <c r="AD418" s="5" t="s">
        <v>91</v>
      </c>
      <c r="AE418" s="5" t="s">
        <v>91</v>
      </c>
    </row>
    <row r="419" spans="1:31" x14ac:dyDescent="0.35">
      <c r="A419" s="8" t="s">
        <v>419</v>
      </c>
      <c r="B419" s="6">
        <v>0</v>
      </c>
      <c r="C419" s="6">
        <v>0</v>
      </c>
      <c r="D419" s="6">
        <v>0</v>
      </c>
      <c r="E419" s="6">
        <v>0</v>
      </c>
      <c r="F419" s="6">
        <v>25209502</v>
      </c>
      <c r="G419" s="6">
        <v>0</v>
      </c>
      <c r="H419" s="6">
        <v>0</v>
      </c>
      <c r="I419" s="6">
        <v>6786619</v>
      </c>
      <c r="J419" s="6">
        <v>0</v>
      </c>
      <c r="K419" s="6">
        <v>0</v>
      </c>
      <c r="L419" s="5" t="s">
        <v>91</v>
      </c>
      <c r="M419" s="5" t="s">
        <v>91</v>
      </c>
      <c r="N419" s="5" t="s">
        <v>91</v>
      </c>
      <c r="O419" s="5" t="s">
        <v>91</v>
      </c>
      <c r="P419" s="5" t="s">
        <v>91</v>
      </c>
      <c r="Q419" s="5" t="s">
        <v>91</v>
      </c>
      <c r="R419" s="5" t="s">
        <v>91</v>
      </c>
      <c r="S419" s="5" t="s">
        <v>91</v>
      </c>
      <c r="T419" s="5" t="s">
        <v>91</v>
      </c>
      <c r="U419" s="5" t="s">
        <v>91</v>
      </c>
      <c r="V419" s="5" t="s">
        <v>91</v>
      </c>
      <c r="W419" s="5" t="s">
        <v>91</v>
      </c>
      <c r="X419" s="5" t="s">
        <v>91</v>
      </c>
      <c r="Y419" s="5" t="s">
        <v>91</v>
      </c>
      <c r="Z419" s="5" t="s">
        <v>91</v>
      </c>
      <c r="AA419" s="5" t="s">
        <v>91</v>
      </c>
      <c r="AB419" s="5" t="s">
        <v>91</v>
      </c>
      <c r="AC419" s="5" t="s">
        <v>91</v>
      </c>
      <c r="AD419" s="5" t="s">
        <v>91</v>
      </c>
      <c r="AE419" s="5" t="s">
        <v>91</v>
      </c>
    </row>
    <row r="420" spans="1:31" x14ac:dyDescent="0.35">
      <c r="A420" s="8" t="s">
        <v>420</v>
      </c>
      <c r="B420" s="6">
        <v>0</v>
      </c>
      <c r="C420" s="6">
        <v>0</v>
      </c>
      <c r="D420" s="6">
        <v>0</v>
      </c>
      <c r="E420" s="6">
        <v>2801268</v>
      </c>
      <c r="F420" s="6">
        <v>23591004</v>
      </c>
      <c r="G420" s="6">
        <v>15210627</v>
      </c>
      <c r="H420" s="6">
        <v>3301399</v>
      </c>
      <c r="I420" s="6">
        <v>4231489</v>
      </c>
      <c r="J420" s="6">
        <v>0</v>
      </c>
      <c r="K420" s="6">
        <v>22490251</v>
      </c>
      <c r="L420" s="5" t="s">
        <v>91</v>
      </c>
      <c r="M420" s="5" t="s">
        <v>91</v>
      </c>
      <c r="N420" s="5" t="s">
        <v>91</v>
      </c>
      <c r="O420" s="5" t="s">
        <v>91</v>
      </c>
      <c r="P420" s="5" t="s">
        <v>91</v>
      </c>
      <c r="Q420" s="5" t="s">
        <v>91</v>
      </c>
      <c r="R420" s="5" t="s">
        <v>91</v>
      </c>
      <c r="S420" s="5" t="s">
        <v>91</v>
      </c>
      <c r="T420" s="5" t="s">
        <v>91</v>
      </c>
      <c r="U420" s="5" t="s">
        <v>91</v>
      </c>
      <c r="V420" s="5" t="s">
        <v>91</v>
      </c>
      <c r="W420" s="5" t="s">
        <v>91</v>
      </c>
      <c r="X420" s="5" t="s">
        <v>91</v>
      </c>
      <c r="Y420" s="5" t="s">
        <v>91</v>
      </c>
      <c r="Z420" s="5" t="s">
        <v>91</v>
      </c>
      <c r="AA420" s="5" t="s">
        <v>91</v>
      </c>
      <c r="AB420" s="5" t="s">
        <v>91</v>
      </c>
      <c r="AC420" s="5" t="s">
        <v>91</v>
      </c>
      <c r="AD420" s="5" t="s">
        <v>91</v>
      </c>
      <c r="AE420" s="5" t="s">
        <v>91</v>
      </c>
    </row>
    <row r="421" spans="1:31" x14ac:dyDescent="0.35">
      <c r="A421" s="8" t="s">
        <v>421</v>
      </c>
      <c r="B421" s="6">
        <v>2483141</v>
      </c>
      <c r="C421" s="6">
        <v>5788252</v>
      </c>
      <c r="D421" s="6">
        <v>0</v>
      </c>
      <c r="E421" s="6">
        <v>11519384</v>
      </c>
      <c r="F421" s="6">
        <v>8889009</v>
      </c>
      <c r="G421" s="6">
        <v>22799721</v>
      </c>
      <c r="H421" s="6">
        <v>0</v>
      </c>
      <c r="I421" s="6">
        <v>11503826</v>
      </c>
      <c r="J421" s="6">
        <v>1244725251</v>
      </c>
      <c r="K421" s="6">
        <v>55278405</v>
      </c>
      <c r="L421" s="5" t="s">
        <v>91</v>
      </c>
      <c r="M421" s="5" t="s">
        <v>91</v>
      </c>
      <c r="N421" s="5" t="s">
        <v>91</v>
      </c>
      <c r="O421" s="5" t="s">
        <v>91</v>
      </c>
      <c r="P421" s="5" t="s">
        <v>91</v>
      </c>
      <c r="Q421" s="5" t="s">
        <v>91</v>
      </c>
      <c r="R421" s="5" t="s">
        <v>91</v>
      </c>
      <c r="S421" s="5" t="s">
        <v>91</v>
      </c>
      <c r="T421" s="5" t="s">
        <v>91</v>
      </c>
      <c r="U421" s="5" t="s">
        <v>91</v>
      </c>
      <c r="V421" s="5" t="s">
        <v>91</v>
      </c>
      <c r="W421" s="5" t="s">
        <v>91</v>
      </c>
      <c r="X421" s="5" t="s">
        <v>91</v>
      </c>
      <c r="Y421" s="5" t="s">
        <v>91</v>
      </c>
      <c r="Z421" s="5" t="s">
        <v>91</v>
      </c>
      <c r="AA421" s="5" t="s">
        <v>91</v>
      </c>
      <c r="AB421" s="5" t="s">
        <v>91</v>
      </c>
      <c r="AC421" s="5" t="s">
        <v>91</v>
      </c>
      <c r="AD421" s="5" t="s">
        <v>91</v>
      </c>
      <c r="AE421" s="5" t="s">
        <v>91</v>
      </c>
    </row>
    <row r="422" spans="1:31" x14ac:dyDescent="0.35">
      <c r="A422" s="8" t="s">
        <v>422</v>
      </c>
      <c r="B422" s="6">
        <v>0</v>
      </c>
      <c r="C422" s="6">
        <v>0</v>
      </c>
      <c r="D422" s="6">
        <v>14030204</v>
      </c>
      <c r="E422" s="6">
        <v>8825359</v>
      </c>
      <c r="F422" s="6">
        <v>30687071</v>
      </c>
      <c r="G422" s="6">
        <v>13026469</v>
      </c>
      <c r="H422" s="6">
        <v>10584747</v>
      </c>
      <c r="I422" s="6">
        <v>9012438</v>
      </c>
      <c r="J422" s="6">
        <v>130806080</v>
      </c>
      <c r="K422" s="6">
        <v>12965560</v>
      </c>
      <c r="L422" s="5" t="s">
        <v>91</v>
      </c>
      <c r="M422" s="5" t="s">
        <v>91</v>
      </c>
      <c r="N422" s="5" t="s">
        <v>91</v>
      </c>
      <c r="O422" s="5" t="s">
        <v>91</v>
      </c>
      <c r="P422" s="5" t="s">
        <v>91</v>
      </c>
      <c r="Q422" s="5" t="s">
        <v>91</v>
      </c>
      <c r="R422" s="5" t="s">
        <v>91</v>
      </c>
      <c r="S422" s="5" t="s">
        <v>91</v>
      </c>
      <c r="T422" s="5" t="s">
        <v>91</v>
      </c>
      <c r="U422" s="5" t="s">
        <v>91</v>
      </c>
      <c r="V422" s="5" t="s">
        <v>91</v>
      </c>
      <c r="W422" s="5" t="s">
        <v>91</v>
      </c>
      <c r="X422" s="5" t="s">
        <v>91</v>
      </c>
      <c r="Y422" s="5" t="s">
        <v>91</v>
      </c>
      <c r="Z422" s="5" t="s">
        <v>91</v>
      </c>
      <c r="AA422" s="5" t="s">
        <v>91</v>
      </c>
      <c r="AB422" s="5" t="s">
        <v>91</v>
      </c>
      <c r="AC422" s="5" t="s">
        <v>91</v>
      </c>
      <c r="AD422" s="5" t="s">
        <v>91</v>
      </c>
      <c r="AE422" s="5" t="s">
        <v>91</v>
      </c>
    </row>
    <row r="423" spans="1:31" x14ac:dyDescent="0.35">
      <c r="A423" s="8" t="s">
        <v>423</v>
      </c>
      <c r="B423" s="6">
        <v>2563925</v>
      </c>
      <c r="C423" s="6">
        <v>0</v>
      </c>
      <c r="D423" s="6">
        <v>0</v>
      </c>
      <c r="E423" s="6">
        <v>0</v>
      </c>
      <c r="F423" s="6">
        <v>0</v>
      </c>
      <c r="G423" s="6">
        <v>0</v>
      </c>
      <c r="H423" s="6">
        <v>23818435</v>
      </c>
      <c r="I423" s="6">
        <v>4916506</v>
      </c>
      <c r="J423" s="6">
        <v>0</v>
      </c>
      <c r="K423" s="6">
        <v>0</v>
      </c>
      <c r="L423" s="5" t="s">
        <v>91</v>
      </c>
      <c r="M423" s="5" t="s">
        <v>91</v>
      </c>
      <c r="N423" s="5" t="s">
        <v>91</v>
      </c>
      <c r="O423" s="5" t="s">
        <v>91</v>
      </c>
      <c r="P423" s="5" t="s">
        <v>91</v>
      </c>
      <c r="Q423" s="5" t="s">
        <v>91</v>
      </c>
      <c r="R423" s="5" t="s">
        <v>91</v>
      </c>
      <c r="S423" s="5" t="s">
        <v>91</v>
      </c>
      <c r="T423" s="5" t="s">
        <v>91</v>
      </c>
      <c r="U423" s="5" t="s">
        <v>91</v>
      </c>
      <c r="V423" s="5" t="s">
        <v>91</v>
      </c>
      <c r="W423" s="5" t="s">
        <v>91</v>
      </c>
      <c r="X423" s="5" t="s">
        <v>91</v>
      </c>
      <c r="Y423" s="5" t="s">
        <v>91</v>
      </c>
      <c r="Z423" s="5" t="s">
        <v>91</v>
      </c>
      <c r="AA423" s="5" t="s">
        <v>91</v>
      </c>
      <c r="AB423" s="5" t="s">
        <v>91</v>
      </c>
      <c r="AC423" s="5" t="s">
        <v>91</v>
      </c>
      <c r="AD423" s="5" t="s">
        <v>91</v>
      </c>
      <c r="AE423" s="5" t="s">
        <v>91</v>
      </c>
    </row>
    <row r="424" spans="1:31" x14ac:dyDescent="0.35">
      <c r="A424" s="8" t="s">
        <v>424</v>
      </c>
      <c r="B424" s="6">
        <v>0</v>
      </c>
      <c r="C424" s="6">
        <v>0</v>
      </c>
      <c r="D424" s="6">
        <v>0</v>
      </c>
      <c r="E424" s="6">
        <v>0</v>
      </c>
      <c r="F424" s="6">
        <v>3826642</v>
      </c>
      <c r="G424" s="6">
        <v>0</v>
      </c>
      <c r="H424" s="6">
        <v>0</v>
      </c>
      <c r="I424" s="6">
        <v>0</v>
      </c>
      <c r="J424" s="6">
        <v>0</v>
      </c>
      <c r="K424" s="6">
        <v>0</v>
      </c>
      <c r="L424" s="5" t="s">
        <v>91</v>
      </c>
      <c r="M424" s="5" t="s">
        <v>91</v>
      </c>
      <c r="N424" s="5" t="s">
        <v>91</v>
      </c>
      <c r="O424" s="5" t="s">
        <v>91</v>
      </c>
      <c r="P424" s="5" t="s">
        <v>91</v>
      </c>
      <c r="Q424" s="5" t="s">
        <v>91</v>
      </c>
      <c r="R424" s="5" t="s">
        <v>91</v>
      </c>
      <c r="S424" s="5" t="s">
        <v>91</v>
      </c>
      <c r="T424" s="5" t="s">
        <v>91</v>
      </c>
      <c r="U424" s="5" t="s">
        <v>91</v>
      </c>
      <c r="V424" s="5" t="s">
        <v>91</v>
      </c>
      <c r="W424" s="5" t="s">
        <v>91</v>
      </c>
      <c r="X424" s="5" t="s">
        <v>91</v>
      </c>
      <c r="Y424" s="5" t="s">
        <v>91</v>
      </c>
      <c r="Z424" s="5" t="s">
        <v>91</v>
      </c>
      <c r="AA424" s="5" t="s">
        <v>91</v>
      </c>
      <c r="AB424" s="5" t="s">
        <v>91</v>
      </c>
      <c r="AC424" s="5" t="s">
        <v>91</v>
      </c>
      <c r="AD424" s="5" t="s">
        <v>91</v>
      </c>
      <c r="AE424" s="5" t="s">
        <v>91</v>
      </c>
    </row>
    <row r="425" spans="1:31" x14ac:dyDescent="0.35">
      <c r="A425" s="8" t="s">
        <v>425</v>
      </c>
      <c r="B425" s="6">
        <v>0</v>
      </c>
      <c r="C425" s="6">
        <v>0</v>
      </c>
      <c r="D425" s="6">
        <v>24177815</v>
      </c>
      <c r="E425" s="6">
        <v>0</v>
      </c>
      <c r="F425" s="6">
        <v>46673999</v>
      </c>
      <c r="G425" s="6">
        <v>0</v>
      </c>
      <c r="H425" s="6">
        <v>0</v>
      </c>
      <c r="I425" s="6">
        <v>0</v>
      </c>
      <c r="J425" s="6">
        <v>97592347</v>
      </c>
      <c r="K425" s="6">
        <v>16758004</v>
      </c>
      <c r="L425" s="5" t="s">
        <v>91</v>
      </c>
      <c r="M425" s="5" t="s">
        <v>91</v>
      </c>
      <c r="N425" s="5" t="s">
        <v>91</v>
      </c>
      <c r="O425" s="5" t="s">
        <v>91</v>
      </c>
      <c r="P425" s="5" t="s">
        <v>91</v>
      </c>
      <c r="Q425" s="5" t="s">
        <v>91</v>
      </c>
      <c r="R425" s="5" t="s">
        <v>91</v>
      </c>
      <c r="S425" s="5" t="s">
        <v>91</v>
      </c>
      <c r="T425" s="5" t="s">
        <v>91</v>
      </c>
      <c r="U425" s="5" t="s">
        <v>91</v>
      </c>
      <c r="V425" s="5" t="s">
        <v>91</v>
      </c>
      <c r="W425" s="5" t="s">
        <v>91</v>
      </c>
      <c r="X425" s="5" t="s">
        <v>91</v>
      </c>
      <c r="Y425" s="5" t="s">
        <v>91</v>
      </c>
      <c r="Z425" s="5" t="s">
        <v>91</v>
      </c>
      <c r="AA425" s="5" t="s">
        <v>91</v>
      </c>
      <c r="AB425" s="5" t="s">
        <v>91</v>
      </c>
      <c r="AC425" s="5" t="s">
        <v>91</v>
      </c>
      <c r="AD425" s="5" t="s">
        <v>91</v>
      </c>
      <c r="AE425" s="5" t="s">
        <v>91</v>
      </c>
    </row>
    <row r="426" spans="1:31" x14ac:dyDescent="0.35">
      <c r="A426" s="8" t="s">
        <v>426</v>
      </c>
      <c r="B426" s="6">
        <v>0</v>
      </c>
      <c r="C426" s="6">
        <v>1875094</v>
      </c>
      <c r="D426" s="6">
        <v>13253029</v>
      </c>
      <c r="E426" s="6">
        <v>3640072</v>
      </c>
      <c r="F426" s="6">
        <v>10378716</v>
      </c>
      <c r="G426" s="6">
        <v>12171976</v>
      </c>
      <c r="H426" s="6">
        <v>4520010</v>
      </c>
      <c r="I426" s="6">
        <v>2492789</v>
      </c>
      <c r="J426" s="6">
        <v>40229737</v>
      </c>
      <c r="K426" s="6">
        <v>7496213</v>
      </c>
      <c r="L426" s="5" t="s">
        <v>91</v>
      </c>
      <c r="M426" s="5" t="s">
        <v>91</v>
      </c>
      <c r="N426" s="5" t="s">
        <v>91</v>
      </c>
      <c r="O426" s="5" t="s">
        <v>91</v>
      </c>
      <c r="P426" s="5" t="s">
        <v>91</v>
      </c>
      <c r="Q426" s="5" t="s">
        <v>91</v>
      </c>
      <c r="R426" s="5" t="s">
        <v>91</v>
      </c>
      <c r="S426" s="5" t="s">
        <v>91</v>
      </c>
      <c r="T426" s="5" t="s">
        <v>91</v>
      </c>
      <c r="U426" s="5" t="s">
        <v>91</v>
      </c>
      <c r="V426" s="5" t="s">
        <v>91</v>
      </c>
      <c r="W426" s="5" t="s">
        <v>91</v>
      </c>
      <c r="X426" s="5" t="s">
        <v>91</v>
      </c>
      <c r="Y426" s="5" t="s">
        <v>91</v>
      </c>
      <c r="Z426" s="5" t="s">
        <v>91</v>
      </c>
      <c r="AA426" s="5" t="s">
        <v>91</v>
      </c>
      <c r="AB426" s="5" t="s">
        <v>91</v>
      </c>
      <c r="AC426" s="5" t="s">
        <v>91</v>
      </c>
      <c r="AD426" s="5" t="s">
        <v>91</v>
      </c>
      <c r="AE426" s="5" t="s">
        <v>91</v>
      </c>
    </row>
    <row r="427" spans="1:31" x14ac:dyDescent="0.35">
      <c r="A427" s="8" t="s">
        <v>427</v>
      </c>
      <c r="B427" s="6">
        <v>0</v>
      </c>
      <c r="C427" s="6">
        <v>0</v>
      </c>
      <c r="D427" s="6">
        <v>0</v>
      </c>
      <c r="E427" s="6">
        <v>1847122</v>
      </c>
      <c r="F427" s="6">
        <v>3711239</v>
      </c>
      <c r="G427" s="6">
        <v>0</v>
      </c>
      <c r="H427" s="6">
        <v>8909821</v>
      </c>
      <c r="I427" s="6">
        <v>0</v>
      </c>
      <c r="J427" s="6">
        <v>9921894</v>
      </c>
      <c r="K427" s="6">
        <v>0</v>
      </c>
      <c r="L427" s="5" t="s">
        <v>91</v>
      </c>
      <c r="M427" s="5" t="s">
        <v>91</v>
      </c>
      <c r="N427" s="5" t="s">
        <v>91</v>
      </c>
      <c r="O427" s="5" t="s">
        <v>91</v>
      </c>
      <c r="P427" s="5" t="s">
        <v>91</v>
      </c>
      <c r="Q427" s="5" t="s">
        <v>91</v>
      </c>
      <c r="R427" s="5" t="s">
        <v>91</v>
      </c>
      <c r="S427" s="5" t="s">
        <v>91</v>
      </c>
      <c r="T427" s="5" t="s">
        <v>91</v>
      </c>
      <c r="U427" s="5" t="s">
        <v>91</v>
      </c>
      <c r="V427" s="5" t="s">
        <v>91</v>
      </c>
      <c r="W427" s="5" t="s">
        <v>91</v>
      </c>
      <c r="X427" s="5" t="s">
        <v>91</v>
      </c>
      <c r="Y427" s="5" t="s">
        <v>91</v>
      </c>
      <c r="Z427" s="5" t="s">
        <v>91</v>
      </c>
      <c r="AA427" s="5" t="s">
        <v>91</v>
      </c>
      <c r="AB427" s="5" t="s">
        <v>91</v>
      </c>
      <c r="AC427" s="5" t="s">
        <v>91</v>
      </c>
      <c r="AD427" s="5" t="s">
        <v>91</v>
      </c>
      <c r="AE427" s="5" t="s">
        <v>91</v>
      </c>
    </row>
    <row r="428" spans="1:31" x14ac:dyDescent="0.35">
      <c r="A428" s="8" t="s">
        <v>428</v>
      </c>
      <c r="B428" s="6">
        <v>0</v>
      </c>
      <c r="C428" s="6">
        <v>0</v>
      </c>
      <c r="D428" s="6">
        <v>0</v>
      </c>
      <c r="E428" s="6">
        <v>0</v>
      </c>
      <c r="F428" s="6">
        <v>3154564</v>
      </c>
      <c r="G428" s="6">
        <v>0</v>
      </c>
      <c r="H428" s="6">
        <v>0</v>
      </c>
      <c r="I428" s="6">
        <v>0</v>
      </c>
      <c r="J428" s="6">
        <v>0</v>
      </c>
      <c r="K428" s="6">
        <v>0</v>
      </c>
      <c r="L428" s="5" t="s">
        <v>91</v>
      </c>
      <c r="M428" s="5" t="s">
        <v>91</v>
      </c>
      <c r="N428" s="5" t="s">
        <v>91</v>
      </c>
      <c r="O428" s="5" t="s">
        <v>91</v>
      </c>
      <c r="P428" s="5" t="s">
        <v>91</v>
      </c>
      <c r="Q428" s="5" t="s">
        <v>91</v>
      </c>
      <c r="R428" s="5" t="s">
        <v>91</v>
      </c>
      <c r="S428" s="5" t="s">
        <v>91</v>
      </c>
      <c r="T428" s="5" t="s">
        <v>91</v>
      </c>
      <c r="U428" s="5" t="s">
        <v>91</v>
      </c>
      <c r="V428" s="5" t="s">
        <v>91</v>
      </c>
      <c r="W428" s="5" t="s">
        <v>91</v>
      </c>
      <c r="X428" s="5" t="s">
        <v>91</v>
      </c>
      <c r="Y428" s="5" t="s">
        <v>91</v>
      </c>
      <c r="Z428" s="5" t="s">
        <v>91</v>
      </c>
      <c r="AA428" s="5" t="s">
        <v>91</v>
      </c>
      <c r="AB428" s="5" t="s">
        <v>91</v>
      </c>
      <c r="AC428" s="5" t="s">
        <v>91</v>
      </c>
      <c r="AD428" s="5" t="s">
        <v>91</v>
      </c>
      <c r="AE428" s="5" t="s">
        <v>91</v>
      </c>
    </row>
    <row r="429" spans="1:31" x14ac:dyDescent="0.35">
      <c r="A429" s="8" t="s">
        <v>429</v>
      </c>
      <c r="B429" s="6">
        <v>0</v>
      </c>
      <c r="C429" s="6">
        <v>0</v>
      </c>
      <c r="D429" s="6">
        <v>0</v>
      </c>
      <c r="E429" s="6">
        <v>0</v>
      </c>
      <c r="F429" s="6">
        <v>23688604</v>
      </c>
      <c r="G429" s="6">
        <v>0</v>
      </c>
      <c r="H429" s="6">
        <v>0</v>
      </c>
      <c r="I429" s="6">
        <v>0</v>
      </c>
      <c r="J429" s="6">
        <v>39288620</v>
      </c>
      <c r="K429" s="6">
        <v>10956379</v>
      </c>
      <c r="L429" s="5" t="s">
        <v>91</v>
      </c>
      <c r="M429" s="5" t="s">
        <v>91</v>
      </c>
      <c r="N429" s="5" t="s">
        <v>91</v>
      </c>
      <c r="O429" s="5" t="s">
        <v>91</v>
      </c>
      <c r="P429" s="5" t="s">
        <v>91</v>
      </c>
      <c r="Q429" s="5" t="s">
        <v>91</v>
      </c>
      <c r="R429" s="5" t="s">
        <v>91</v>
      </c>
      <c r="S429" s="5" t="s">
        <v>91</v>
      </c>
      <c r="T429" s="5" t="s">
        <v>91</v>
      </c>
      <c r="U429" s="5" t="s">
        <v>91</v>
      </c>
      <c r="V429" s="5" t="s">
        <v>91</v>
      </c>
      <c r="W429" s="5" t="s">
        <v>91</v>
      </c>
      <c r="X429" s="5" t="s">
        <v>91</v>
      </c>
      <c r="Y429" s="5" t="s">
        <v>91</v>
      </c>
      <c r="Z429" s="5" t="s">
        <v>91</v>
      </c>
      <c r="AA429" s="5" t="s">
        <v>91</v>
      </c>
      <c r="AB429" s="5" t="s">
        <v>91</v>
      </c>
      <c r="AC429" s="5" t="s">
        <v>91</v>
      </c>
      <c r="AD429" s="5" t="s">
        <v>91</v>
      </c>
      <c r="AE429" s="5" t="s">
        <v>91</v>
      </c>
    </row>
    <row r="430" spans="1:31" x14ac:dyDescent="0.35">
      <c r="A430" s="8" t="s">
        <v>430</v>
      </c>
      <c r="B430" s="6">
        <v>0</v>
      </c>
      <c r="C430" s="6">
        <v>0</v>
      </c>
      <c r="D430" s="6">
        <v>0</v>
      </c>
      <c r="E430" s="6">
        <v>0</v>
      </c>
      <c r="F430" s="6">
        <v>13438895</v>
      </c>
      <c r="G430" s="6">
        <v>0</v>
      </c>
      <c r="H430" s="6">
        <v>0</v>
      </c>
      <c r="I430" s="6">
        <v>0</v>
      </c>
      <c r="J430" s="6">
        <v>0</v>
      </c>
      <c r="K430" s="6">
        <v>0</v>
      </c>
      <c r="L430" s="5" t="s">
        <v>91</v>
      </c>
      <c r="M430" s="5" t="s">
        <v>91</v>
      </c>
      <c r="N430" s="5" t="s">
        <v>91</v>
      </c>
      <c r="O430" s="5" t="s">
        <v>91</v>
      </c>
      <c r="P430" s="5" t="s">
        <v>91</v>
      </c>
      <c r="Q430" s="5" t="s">
        <v>91</v>
      </c>
      <c r="R430" s="5" t="s">
        <v>91</v>
      </c>
      <c r="S430" s="5" t="s">
        <v>91</v>
      </c>
      <c r="T430" s="5" t="s">
        <v>91</v>
      </c>
      <c r="U430" s="5" t="s">
        <v>91</v>
      </c>
      <c r="V430" s="5" t="s">
        <v>91</v>
      </c>
      <c r="W430" s="5" t="s">
        <v>91</v>
      </c>
      <c r="X430" s="5" t="s">
        <v>91</v>
      </c>
      <c r="Y430" s="5" t="s">
        <v>91</v>
      </c>
      <c r="Z430" s="5" t="s">
        <v>91</v>
      </c>
      <c r="AA430" s="5" t="s">
        <v>91</v>
      </c>
      <c r="AB430" s="5" t="s">
        <v>91</v>
      </c>
      <c r="AC430" s="5" t="s">
        <v>91</v>
      </c>
      <c r="AD430" s="5" t="s">
        <v>91</v>
      </c>
      <c r="AE430" s="5" t="s">
        <v>91</v>
      </c>
    </row>
    <row r="431" spans="1:31" x14ac:dyDescent="0.35">
      <c r="A431" s="8" t="s">
        <v>431</v>
      </c>
      <c r="B431" s="6">
        <v>0</v>
      </c>
      <c r="C431" s="6">
        <v>0</v>
      </c>
      <c r="D431" s="6">
        <v>10853209</v>
      </c>
      <c r="E431" s="6">
        <v>0</v>
      </c>
      <c r="F431" s="6">
        <v>5064928</v>
      </c>
      <c r="G431" s="6">
        <v>0</v>
      </c>
      <c r="H431" s="6">
        <v>5436566</v>
      </c>
      <c r="I431" s="6">
        <v>0</v>
      </c>
      <c r="J431" s="6">
        <v>0</v>
      </c>
      <c r="K431" s="6">
        <v>0</v>
      </c>
      <c r="L431" s="5" t="s">
        <v>91</v>
      </c>
      <c r="M431" s="5" t="s">
        <v>91</v>
      </c>
      <c r="N431" s="5" t="s">
        <v>91</v>
      </c>
      <c r="O431" s="5" t="s">
        <v>91</v>
      </c>
      <c r="P431" s="5" t="s">
        <v>91</v>
      </c>
      <c r="Q431" s="5" t="s">
        <v>91</v>
      </c>
      <c r="R431" s="5" t="s">
        <v>91</v>
      </c>
      <c r="S431" s="5" t="s">
        <v>91</v>
      </c>
      <c r="T431" s="5" t="s">
        <v>91</v>
      </c>
      <c r="U431" s="5" t="s">
        <v>91</v>
      </c>
      <c r="V431" s="5" t="s">
        <v>91</v>
      </c>
      <c r="W431" s="5" t="s">
        <v>91</v>
      </c>
      <c r="X431" s="5" t="s">
        <v>91</v>
      </c>
      <c r="Y431" s="5" t="s">
        <v>91</v>
      </c>
      <c r="Z431" s="5" t="s">
        <v>91</v>
      </c>
      <c r="AA431" s="5" t="s">
        <v>91</v>
      </c>
      <c r="AB431" s="5" t="s">
        <v>91</v>
      </c>
      <c r="AC431" s="5" t="s">
        <v>91</v>
      </c>
      <c r="AD431" s="5" t="s">
        <v>91</v>
      </c>
      <c r="AE431" s="5" t="s">
        <v>91</v>
      </c>
    </row>
    <row r="432" spans="1:31" x14ac:dyDescent="0.35">
      <c r="A432" s="8" t="s">
        <v>432</v>
      </c>
      <c r="B432" s="6">
        <v>0</v>
      </c>
      <c r="C432" s="6">
        <v>0</v>
      </c>
      <c r="D432" s="6">
        <v>0</v>
      </c>
      <c r="E432" s="6">
        <v>0</v>
      </c>
      <c r="F432" s="6">
        <v>145048917</v>
      </c>
      <c r="G432" s="6">
        <v>46077993</v>
      </c>
      <c r="H432" s="6">
        <v>0</v>
      </c>
      <c r="I432" s="6">
        <v>22812129</v>
      </c>
      <c r="J432" s="6">
        <v>0</v>
      </c>
      <c r="K432" s="6">
        <v>0</v>
      </c>
      <c r="L432" s="5" t="s">
        <v>91</v>
      </c>
      <c r="M432" s="5" t="s">
        <v>91</v>
      </c>
      <c r="N432" s="5" t="s">
        <v>91</v>
      </c>
      <c r="O432" s="5" t="s">
        <v>91</v>
      </c>
      <c r="P432" s="5" t="s">
        <v>91</v>
      </c>
      <c r="Q432" s="5" t="s">
        <v>91</v>
      </c>
      <c r="R432" s="5" t="s">
        <v>91</v>
      </c>
      <c r="S432" s="5" t="s">
        <v>91</v>
      </c>
      <c r="T432" s="5" t="s">
        <v>91</v>
      </c>
      <c r="U432" s="5" t="s">
        <v>91</v>
      </c>
      <c r="V432" s="5" t="s">
        <v>91</v>
      </c>
      <c r="W432" s="5" t="s">
        <v>91</v>
      </c>
      <c r="X432" s="5" t="s">
        <v>91</v>
      </c>
      <c r="Y432" s="5" t="s">
        <v>91</v>
      </c>
      <c r="Z432" s="5" t="s">
        <v>91</v>
      </c>
      <c r="AA432" s="5" t="s">
        <v>91</v>
      </c>
      <c r="AB432" s="5" t="s">
        <v>91</v>
      </c>
      <c r="AC432" s="5" t="s">
        <v>91</v>
      </c>
      <c r="AD432" s="5" t="s">
        <v>91</v>
      </c>
      <c r="AE432" s="5" t="s">
        <v>91</v>
      </c>
    </row>
    <row r="433" spans="1:31" x14ac:dyDescent="0.35">
      <c r="A433" s="8" t="s">
        <v>433</v>
      </c>
      <c r="B433" s="6">
        <v>0</v>
      </c>
      <c r="C433" s="6">
        <v>19418283</v>
      </c>
      <c r="D433" s="6">
        <v>0</v>
      </c>
      <c r="E433" s="6">
        <v>16730137</v>
      </c>
      <c r="F433" s="6">
        <v>119391675</v>
      </c>
      <c r="G433" s="6">
        <v>18781492</v>
      </c>
      <c r="H433" s="6">
        <v>0</v>
      </c>
      <c r="I433" s="6">
        <v>10510824</v>
      </c>
      <c r="J433" s="6">
        <v>281738396</v>
      </c>
      <c r="K433" s="6">
        <v>8337177</v>
      </c>
      <c r="L433" s="5" t="s">
        <v>91</v>
      </c>
      <c r="M433" s="5" t="s">
        <v>91</v>
      </c>
      <c r="N433" s="5" t="s">
        <v>91</v>
      </c>
      <c r="O433" s="5" t="s">
        <v>91</v>
      </c>
      <c r="P433" s="5" t="s">
        <v>91</v>
      </c>
      <c r="Q433" s="5" t="s">
        <v>91</v>
      </c>
      <c r="R433" s="5" t="s">
        <v>91</v>
      </c>
      <c r="S433" s="5" t="s">
        <v>91</v>
      </c>
      <c r="T433" s="5" t="s">
        <v>91</v>
      </c>
      <c r="U433" s="5" t="s">
        <v>91</v>
      </c>
      <c r="V433" s="5" t="s">
        <v>91</v>
      </c>
      <c r="W433" s="5" t="s">
        <v>91</v>
      </c>
      <c r="X433" s="5" t="s">
        <v>91</v>
      </c>
      <c r="Y433" s="5" t="s">
        <v>91</v>
      </c>
      <c r="Z433" s="5" t="s">
        <v>91</v>
      </c>
      <c r="AA433" s="5" t="s">
        <v>91</v>
      </c>
      <c r="AB433" s="5" t="s">
        <v>91</v>
      </c>
      <c r="AC433" s="5" t="s">
        <v>91</v>
      </c>
      <c r="AD433" s="5" t="s">
        <v>91</v>
      </c>
      <c r="AE433" s="5" t="s">
        <v>91</v>
      </c>
    </row>
    <row r="434" spans="1:31" x14ac:dyDescent="0.35">
      <c r="A434" s="8" t="s">
        <v>434</v>
      </c>
      <c r="B434" s="6">
        <v>0</v>
      </c>
      <c r="C434" s="6">
        <v>0</v>
      </c>
      <c r="D434" s="6">
        <v>36777767</v>
      </c>
      <c r="E434" s="6">
        <v>0</v>
      </c>
      <c r="F434" s="6">
        <v>0</v>
      </c>
      <c r="G434" s="6">
        <v>139908003</v>
      </c>
      <c r="H434" s="6">
        <v>0</v>
      </c>
      <c r="I434" s="6">
        <v>0</v>
      </c>
      <c r="J434" s="6">
        <v>0</v>
      </c>
      <c r="K434" s="6">
        <v>0</v>
      </c>
      <c r="L434" s="5" t="s">
        <v>91</v>
      </c>
      <c r="M434" s="5" t="s">
        <v>91</v>
      </c>
      <c r="N434" s="5" t="s">
        <v>91</v>
      </c>
      <c r="O434" s="5" t="s">
        <v>91</v>
      </c>
      <c r="P434" s="5" t="s">
        <v>91</v>
      </c>
      <c r="Q434" s="5" t="s">
        <v>91</v>
      </c>
      <c r="R434" s="5" t="s">
        <v>91</v>
      </c>
      <c r="S434" s="5" t="s">
        <v>91</v>
      </c>
      <c r="T434" s="5" t="s">
        <v>91</v>
      </c>
      <c r="U434" s="5" t="s">
        <v>91</v>
      </c>
      <c r="V434" s="5" t="s">
        <v>91</v>
      </c>
      <c r="W434" s="5" t="s">
        <v>91</v>
      </c>
      <c r="X434" s="5" t="s">
        <v>91</v>
      </c>
      <c r="Y434" s="5" t="s">
        <v>91</v>
      </c>
      <c r="Z434" s="5" t="s">
        <v>91</v>
      </c>
      <c r="AA434" s="5" t="s">
        <v>91</v>
      </c>
      <c r="AB434" s="5" t="s">
        <v>91</v>
      </c>
      <c r="AC434" s="5" t="s">
        <v>91</v>
      </c>
      <c r="AD434" s="5" t="s">
        <v>91</v>
      </c>
      <c r="AE434" s="5" t="s">
        <v>91</v>
      </c>
    </row>
    <row r="435" spans="1:31" x14ac:dyDescent="0.35">
      <c r="A435" s="8" t="s">
        <v>435</v>
      </c>
      <c r="B435" s="6">
        <v>0</v>
      </c>
      <c r="C435" s="6">
        <v>0</v>
      </c>
      <c r="D435" s="6">
        <v>16810235</v>
      </c>
      <c r="E435" s="6">
        <v>6414736</v>
      </c>
      <c r="F435" s="6">
        <v>19155240</v>
      </c>
      <c r="G435" s="6">
        <v>0</v>
      </c>
      <c r="H435" s="6">
        <v>0</v>
      </c>
      <c r="I435" s="6">
        <v>0</v>
      </c>
      <c r="J435" s="6">
        <v>0</v>
      </c>
      <c r="K435" s="6">
        <v>0</v>
      </c>
      <c r="L435" s="5" t="s">
        <v>91</v>
      </c>
      <c r="M435" s="5" t="s">
        <v>91</v>
      </c>
      <c r="N435" s="5" t="s">
        <v>91</v>
      </c>
      <c r="O435" s="5" t="s">
        <v>91</v>
      </c>
      <c r="P435" s="5" t="s">
        <v>91</v>
      </c>
      <c r="Q435" s="5" t="s">
        <v>91</v>
      </c>
      <c r="R435" s="5" t="s">
        <v>91</v>
      </c>
      <c r="S435" s="5" t="s">
        <v>91</v>
      </c>
      <c r="T435" s="5" t="s">
        <v>91</v>
      </c>
      <c r="U435" s="5" t="s">
        <v>91</v>
      </c>
      <c r="V435" s="5" t="s">
        <v>91</v>
      </c>
      <c r="W435" s="5" t="s">
        <v>91</v>
      </c>
      <c r="X435" s="5" t="s">
        <v>91</v>
      </c>
      <c r="Y435" s="5" t="s">
        <v>91</v>
      </c>
      <c r="Z435" s="5" t="s">
        <v>91</v>
      </c>
      <c r="AA435" s="5" t="s">
        <v>91</v>
      </c>
      <c r="AB435" s="5" t="s">
        <v>91</v>
      </c>
      <c r="AC435" s="5" t="s">
        <v>91</v>
      </c>
      <c r="AD435" s="5" t="s">
        <v>91</v>
      </c>
      <c r="AE435" s="5" t="s">
        <v>91</v>
      </c>
    </row>
    <row r="436" spans="1:31" x14ac:dyDescent="0.35">
      <c r="A436" s="8" t="s">
        <v>436</v>
      </c>
      <c r="B436" s="6">
        <v>0</v>
      </c>
      <c r="C436" s="6">
        <v>0</v>
      </c>
      <c r="D436" s="6">
        <v>0</v>
      </c>
      <c r="E436" s="6">
        <v>0</v>
      </c>
      <c r="F436" s="6">
        <v>303421004</v>
      </c>
      <c r="G436" s="6">
        <v>0</v>
      </c>
      <c r="H436" s="6">
        <v>0</v>
      </c>
      <c r="I436" s="6">
        <v>14553656</v>
      </c>
      <c r="J436" s="6">
        <v>0</v>
      </c>
      <c r="K436" s="6">
        <v>0</v>
      </c>
      <c r="L436" s="5" t="s">
        <v>91</v>
      </c>
      <c r="M436" s="5" t="s">
        <v>91</v>
      </c>
      <c r="N436" s="5" t="s">
        <v>91</v>
      </c>
      <c r="O436" s="5" t="s">
        <v>91</v>
      </c>
      <c r="P436" s="5" t="s">
        <v>91</v>
      </c>
      <c r="Q436" s="5" t="s">
        <v>91</v>
      </c>
      <c r="R436" s="5" t="s">
        <v>91</v>
      </c>
      <c r="S436" s="5" t="s">
        <v>91</v>
      </c>
      <c r="T436" s="5" t="s">
        <v>91</v>
      </c>
      <c r="U436" s="5" t="s">
        <v>91</v>
      </c>
      <c r="V436" s="5" t="s">
        <v>91</v>
      </c>
      <c r="W436" s="5" t="s">
        <v>91</v>
      </c>
      <c r="X436" s="5" t="s">
        <v>91</v>
      </c>
      <c r="Y436" s="5" t="s">
        <v>91</v>
      </c>
      <c r="Z436" s="5" t="s">
        <v>91</v>
      </c>
      <c r="AA436" s="5" t="s">
        <v>91</v>
      </c>
      <c r="AB436" s="5" t="s">
        <v>91</v>
      </c>
      <c r="AC436" s="5" t="s">
        <v>91</v>
      </c>
      <c r="AD436" s="5" t="s">
        <v>91</v>
      </c>
      <c r="AE436" s="5" t="s">
        <v>91</v>
      </c>
    </row>
    <row r="437" spans="1:31" x14ac:dyDescent="0.35">
      <c r="A437" s="8" t="s">
        <v>437</v>
      </c>
      <c r="B437" s="6">
        <v>0</v>
      </c>
      <c r="C437" s="6">
        <v>0</v>
      </c>
      <c r="D437" s="6">
        <v>85010141</v>
      </c>
      <c r="E437" s="6">
        <v>22608567</v>
      </c>
      <c r="F437" s="6">
        <v>0</v>
      </c>
      <c r="G437" s="6">
        <v>129685906</v>
      </c>
      <c r="H437" s="6">
        <v>42732410</v>
      </c>
      <c r="I437" s="6">
        <v>0</v>
      </c>
      <c r="J437" s="6">
        <v>377066415</v>
      </c>
      <c r="K437" s="6">
        <v>63410776</v>
      </c>
      <c r="L437" s="5" t="s">
        <v>91</v>
      </c>
      <c r="M437" s="5" t="s">
        <v>91</v>
      </c>
      <c r="N437" s="5" t="s">
        <v>91</v>
      </c>
      <c r="O437" s="5" t="s">
        <v>91</v>
      </c>
      <c r="P437" s="5" t="s">
        <v>91</v>
      </c>
      <c r="Q437" s="5" t="s">
        <v>91</v>
      </c>
      <c r="R437" s="5" t="s">
        <v>91</v>
      </c>
      <c r="S437" s="5" t="s">
        <v>91</v>
      </c>
      <c r="T437" s="5" t="s">
        <v>91</v>
      </c>
      <c r="U437" s="5" t="s">
        <v>91</v>
      </c>
      <c r="V437" s="5" t="s">
        <v>91</v>
      </c>
      <c r="W437" s="5" t="s">
        <v>91</v>
      </c>
      <c r="X437" s="5" t="s">
        <v>91</v>
      </c>
      <c r="Y437" s="5" t="s">
        <v>91</v>
      </c>
      <c r="Z437" s="5" t="s">
        <v>91</v>
      </c>
      <c r="AA437" s="5" t="s">
        <v>91</v>
      </c>
      <c r="AB437" s="5" t="s">
        <v>91</v>
      </c>
      <c r="AC437" s="5" t="s">
        <v>91</v>
      </c>
      <c r="AD437" s="5" t="s">
        <v>91</v>
      </c>
      <c r="AE437" s="5" t="s">
        <v>91</v>
      </c>
    </row>
    <row r="438" spans="1:31" x14ac:dyDescent="0.35">
      <c r="A438" s="8" t="s">
        <v>438</v>
      </c>
      <c r="B438" s="6">
        <v>0</v>
      </c>
      <c r="C438" s="6">
        <v>76306366</v>
      </c>
      <c r="D438" s="6">
        <v>250695727</v>
      </c>
      <c r="E438" s="6">
        <v>80533894</v>
      </c>
      <c r="F438" s="6">
        <v>642292982</v>
      </c>
      <c r="G438" s="6">
        <v>410905597</v>
      </c>
      <c r="H438" s="6">
        <v>146202068</v>
      </c>
      <c r="I438" s="6">
        <v>0</v>
      </c>
      <c r="J438" s="6">
        <v>558409939</v>
      </c>
      <c r="K438" s="6">
        <v>199423693</v>
      </c>
      <c r="L438" s="5" t="s">
        <v>91</v>
      </c>
      <c r="M438" s="5" t="s">
        <v>91</v>
      </c>
      <c r="N438" s="5" t="s">
        <v>91</v>
      </c>
      <c r="O438" s="5" t="s">
        <v>91</v>
      </c>
      <c r="P438" s="5" t="s">
        <v>91</v>
      </c>
      <c r="Q438" s="5" t="s">
        <v>91</v>
      </c>
      <c r="R438" s="5" t="s">
        <v>91</v>
      </c>
      <c r="S438" s="5" t="s">
        <v>91</v>
      </c>
      <c r="T438" s="5" t="s">
        <v>91</v>
      </c>
      <c r="U438" s="5" t="s">
        <v>91</v>
      </c>
      <c r="V438" s="5" t="s">
        <v>91</v>
      </c>
      <c r="W438" s="5" t="s">
        <v>91</v>
      </c>
      <c r="X438" s="5" t="s">
        <v>91</v>
      </c>
      <c r="Y438" s="5" t="s">
        <v>91</v>
      </c>
      <c r="Z438" s="5" t="s">
        <v>91</v>
      </c>
      <c r="AA438" s="5" t="s">
        <v>91</v>
      </c>
      <c r="AB438" s="5" t="s">
        <v>91</v>
      </c>
      <c r="AC438" s="5" t="s">
        <v>91</v>
      </c>
      <c r="AD438" s="5" t="s">
        <v>91</v>
      </c>
      <c r="AE438" s="5" t="s">
        <v>91</v>
      </c>
    </row>
    <row r="439" spans="1:31" x14ac:dyDescent="0.35">
      <c r="A439" s="8" t="s">
        <v>439</v>
      </c>
      <c r="B439" s="6">
        <v>0</v>
      </c>
      <c r="C439" s="6">
        <v>30251482</v>
      </c>
      <c r="D439" s="6">
        <v>151740742</v>
      </c>
      <c r="E439" s="6">
        <v>70078352</v>
      </c>
      <c r="F439" s="6">
        <v>203492036</v>
      </c>
      <c r="G439" s="6">
        <v>283911057</v>
      </c>
      <c r="H439" s="6">
        <v>0</v>
      </c>
      <c r="I439" s="6">
        <v>0</v>
      </c>
      <c r="J439" s="6">
        <v>772110041</v>
      </c>
      <c r="K439" s="6">
        <v>99777147</v>
      </c>
      <c r="L439" s="5" t="s">
        <v>91</v>
      </c>
      <c r="M439" s="5" t="s">
        <v>91</v>
      </c>
      <c r="N439" s="5" t="s">
        <v>91</v>
      </c>
      <c r="O439" s="5" t="s">
        <v>91</v>
      </c>
      <c r="P439" s="5" t="s">
        <v>91</v>
      </c>
      <c r="Q439" s="5" t="s">
        <v>91</v>
      </c>
      <c r="R439" s="5" t="s">
        <v>91</v>
      </c>
      <c r="S439" s="5" t="s">
        <v>91</v>
      </c>
      <c r="T439" s="5" t="s">
        <v>91</v>
      </c>
      <c r="U439" s="5" t="s">
        <v>91</v>
      </c>
      <c r="V439" s="5" t="s">
        <v>91</v>
      </c>
      <c r="W439" s="5" t="s">
        <v>91</v>
      </c>
      <c r="X439" s="5" t="s">
        <v>91</v>
      </c>
      <c r="Y439" s="5" t="s">
        <v>91</v>
      </c>
      <c r="Z439" s="5" t="s">
        <v>91</v>
      </c>
      <c r="AA439" s="5" t="s">
        <v>91</v>
      </c>
      <c r="AB439" s="5" t="s">
        <v>91</v>
      </c>
      <c r="AC439" s="5" t="s">
        <v>91</v>
      </c>
      <c r="AD439" s="5" t="s">
        <v>91</v>
      </c>
      <c r="AE439" s="5" t="s">
        <v>91</v>
      </c>
    </row>
    <row r="440" spans="1:31" x14ac:dyDescent="0.35">
      <c r="A440" s="8" t="s">
        <v>440</v>
      </c>
      <c r="B440" s="6">
        <v>0</v>
      </c>
      <c r="C440" s="6">
        <v>0</v>
      </c>
      <c r="D440" s="6">
        <v>0</v>
      </c>
      <c r="E440" s="6">
        <v>0</v>
      </c>
      <c r="F440" s="6">
        <v>156646998</v>
      </c>
      <c r="G440" s="6">
        <v>215759242</v>
      </c>
      <c r="H440" s="6">
        <v>0</v>
      </c>
      <c r="I440" s="6">
        <v>22259638</v>
      </c>
      <c r="J440" s="6">
        <v>0</v>
      </c>
      <c r="K440" s="6">
        <v>0</v>
      </c>
      <c r="L440" s="5" t="s">
        <v>91</v>
      </c>
      <c r="M440" s="5" t="s">
        <v>91</v>
      </c>
      <c r="N440" s="5" t="s">
        <v>91</v>
      </c>
      <c r="O440" s="5" t="s">
        <v>91</v>
      </c>
      <c r="P440" s="5" t="s">
        <v>91</v>
      </c>
      <c r="Q440" s="5" t="s">
        <v>91</v>
      </c>
      <c r="R440" s="5" t="s">
        <v>91</v>
      </c>
      <c r="S440" s="5" t="s">
        <v>91</v>
      </c>
      <c r="T440" s="5" t="s">
        <v>91</v>
      </c>
      <c r="U440" s="5" t="s">
        <v>91</v>
      </c>
      <c r="V440" s="5" t="s">
        <v>91</v>
      </c>
      <c r="W440" s="5" t="s">
        <v>91</v>
      </c>
      <c r="X440" s="5" t="s">
        <v>91</v>
      </c>
      <c r="Y440" s="5" t="s">
        <v>91</v>
      </c>
      <c r="Z440" s="5" t="s">
        <v>91</v>
      </c>
      <c r="AA440" s="5" t="s">
        <v>91</v>
      </c>
      <c r="AB440" s="5" t="s">
        <v>91</v>
      </c>
      <c r="AC440" s="5" t="s">
        <v>91</v>
      </c>
      <c r="AD440" s="5" t="s">
        <v>91</v>
      </c>
      <c r="AE440" s="5" t="s">
        <v>91</v>
      </c>
    </row>
    <row r="441" spans="1:31" x14ac:dyDescent="0.35">
      <c r="A441" s="8" t="s">
        <v>441</v>
      </c>
      <c r="B441" s="6">
        <v>0</v>
      </c>
      <c r="C441" s="6">
        <v>0</v>
      </c>
      <c r="D441" s="6">
        <v>0</v>
      </c>
      <c r="E441" s="6">
        <v>0</v>
      </c>
      <c r="F441" s="6">
        <v>252817670</v>
      </c>
      <c r="G441" s="6">
        <v>550876641</v>
      </c>
      <c r="H441" s="6">
        <v>0</v>
      </c>
      <c r="I441" s="6">
        <v>47750576</v>
      </c>
      <c r="J441" s="6">
        <v>0</v>
      </c>
      <c r="K441" s="6">
        <v>0</v>
      </c>
      <c r="L441" s="5" t="s">
        <v>91</v>
      </c>
      <c r="M441" s="5" t="s">
        <v>91</v>
      </c>
      <c r="N441" s="5" t="s">
        <v>91</v>
      </c>
      <c r="O441" s="5" t="s">
        <v>91</v>
      </c>
      <c r="P441" s="5" t="s">
        <v>91</v>
      </c>
      <c r="Q441" s="5" t="s">
        <v>91</v>
      </c>
      <c r="R441" s="5" t="s">
        <v>91</v>
      </c>
      <c r="S441" s="5" t="s">
        <v>91</v>
      </c>
      <c r="T441" s="5" t="s">
        <v>91</v>
      </c>
      <c r="U441" s="5" t="s">
        <v>91</v>
      </c>
      <c r="V441" s="5" t="s">
        <v>91</v>
      </c>
      <c r="W441" s="5" t="s">
        <v>91</v>
      </c>
      <c r="X441" s="5" t="s">
        <v>91</v>
      </c>
      <c r="Y441" s="5" t="s">
        <v>91</v>
      </c>
      <c r="Z441" s="5" t="s">
        <v>91</v>
      </c>
      <c r="AA441" s="5" t="s">
        <v>91</v>
      </c>
      <c r="AB441" s="5" t="s">
        <v>91</v>
      </c>
      <c r="AC441" s="5" t="s">
        <v>91</v>
      </c>
      <c r="AD441" s="5" t="s">
        <v>91</v>
      </c>
      <c r="AE441" s="5" t="s">
        <v>91</v>
      </c>
    </row>
    <row r="442" spans="1:31" x14ac:dyDescent="0.35">
      <c r="A442" s="8" t="s">
        <v>442</v>
      </c>
      <c r="B442" s="6">
        <v>0</v>
      </c>
      <c r="C442" s="6">
        <v>2821816</v>
      </c>
      <c r="D442" s="6">
        <v>2378444</v>
      </c>
      <c r="E442" s="6">
        <v>327987</v>
      </c>
      <c r="F442" s="6">
        <v>0</v>
      </c>
      <c r="G442" s="6">
        <v>0</v>
      </c>
      <c r="H442" s="6">
        <v>0</v>
      </c>
      <c r="I442" s="6">
        <v>0</v>
      </c>
      <c r="J442" s="6">
        <v>2481023</v>
      </c>
      <c r="K442" s="6">
        <v>2030089</v>
      </c>
      <c r="L442" s="5" t="s">
        <v>91</v>
      </c>
      <c r="M442" s="5" t="s">
        <v>91</v>
      </c>
      <c r="N442" s="5" t="s">
        <v>91</v>
      </c>
      <c r="O442" s="5" t="s">
        <v>91</v>
      </c>
      <c r="P442" s="5" t="s">
        <v>91</v>
      </c>
      <c r="Q442" s="5" t="s">
        <v>91</v>
      </c>
      <c r="R442" s="5" t="s">
        <v>91</v>
      </c>
      <c r="S442" s="5" t="s">
        <v>91</v>
      </c>
      <c r="T442" s="5" t="s">
        <v>91</v>
      </c>
      <c r="U442" s="5" t="s">
        <v>91</v>
      </c>
      <c r="V442" s="5" t="s">
        <v>91</v>
      </c>
      <c r="W442" s="5" t="s">
        <v>91</v>
      </c>
      <c r="X442" s="5" t="s">
        <v>91</v>
      </c>
      <c r="Y442" s="5" t="s">
        <v>91</v>
      </c>
      <c r="Z442" s="5" t="s">
        <v>91</v>
      </c>
      <c r="AA442" s="5" t="s">
        <v>91</v>
      </c>
      <c r="AB442" s="5" t="s">
        <v>91</v>
      </c>
      <c r="AC442" s="5" t="s">
        <v>91</v>
      </c>
      <c r="AD442" s="5" t="s">
        <v>91</v>
      </c>
      <c r="AE442" s="5" t="s">
        <v>91</v>
      </c>
    </row>
    <row r="443" spans="1:31" x14ac:dyDescent="0.35">
      <c r="A443" s="8" t="s">
        <v>443</v>
      </c>
      <c r="B443" s="6">
        <v>1398099</v>
      </c>
      <c r="C443" s="6">
        <v>0</v>
      </c>
      <c r="D443" s="6">
        <v>6255545</v>
      </c>
      <c r="E443" s="6">
        <v>0</v>
      </c>
      <c r="F443" s="6">
        <v>0</v>
      </c>
      <c r="G443" s="6">
        <v>0</v>
      </c>
      <c r="H443" s="6">
        <v>0</v>
      </c>
      <c r="I443" s="6">
        <v>0</v>
      </c>
      <c r="J443" s="6">
        <v>0</v>
      </c>
      <c r="K443" s="6">
        <v>9450146</v>
      </c>
      <c r="L443" s="5" t="s">
        <v>91</v>
      </c>
      <c r="M443" s="5" t="s">
        <v>91</v>
      </c>
      <c r="N443" s="5" t="s">
        <v>91</v>
      </c>
      <c r="O443" s="5" t="s">
        <v>91</v>
      </c>
      <c r="P443" s="5" t="s">
        <v>91</v>
      </c>
      <c r="Q443" s="5" t="s">
        <v>91</v>
      </c>
      <c r="R443" s="5" t="s">
        <v>91</v>
      </c>
      <c r="S443" s="5" t="s">
        <v>91</v>
      </c>
      <c r="T443" s="5" t="s">
        <v>91</v>
      </c>
      <c r="U443" s="5" t="s">
        <v>91</v>
      </c>
      <c r="V443" s="5" t="s">
        <v>91</v>
      </c>
      <c r="W443" s="5" t="s">
        <v>91</v>
      </c>
      <c r="X443" s="5" t="s">
        <v>91</v>
      </c>
      <c r="Y443" s="5" t="s">
        <v>91</v>
      </c>
      <c r="Z443" s="5" t="s">
        <v>91</v>
      </c>
      <c r="AA443" s="5" t="s">
        <v>91</v>
      </c>
      <c r="AB443" s="5" t="s">
        <v>91</v>
      </c>
      <c r="AC443" s="5" t="s">
        <v>91</v>
      </c>
      <c r="AD443" s="5" t="s">
        <v>91</v>
      </c>
      <c r="AE443" s="5" t="s">
        <v>91</v>
      </c>
    </row>
    <row r="444" spans="1:31" x14ac:dyDescent="0.35">
      <c r="A444" s="8" t="s">
        <v>444</v>
      </c>
      <c r="B444" s="6">
        <v>2206058</v>
      </c>
      <c r="C444" s="6">
        <v>0</v>
      </c>
      <c r="D444" s="6">
        <v>254344</v>
      </c>
      <c r="E444" s="6">
        <v>1708662</v>
      </c>
      <c r="F444" s="6">
        <v>0</v>
      </c>
      <c r="G444" s="6">
        <v>0</v>
      </c>
      <c r="H444" s="6">
        <v>0</v>
      </c>
      <c r="I444" s="6">
        <v>0</v>
      </c>
      <c r="J444" s="6">
        <v>1017689</v>
      </c>
      <c r="K444" s="6">
        <v>939901</v>
      </c>
      <c r="L444" s="5" t="s">
        <v>91</v>
      </c>
      <c r="M444" s="5" t="s">
        <v>91</v>
      </c>
      <c r="N444" s="5" t="s">
        <v>91</v>
      </c>
      <c r="O444" s="5" t="s">
        <v>91</v>
      </c>
      <c r="P444" s="5" t="s">
        <v>91</v>
      </c>
      <c r="Q444" s="5" t="s">
        <v>91</v>
      </c>
      <c r="R444" s="5" t="s">
        <v>91</v>
      </c>
      <c r="S444" s="5" t="s">
        <v>91</v>
      </c>
      <c r="T444" s="5" t="s">
        <v>91</v>
      </c>
      <c r="U444" s="5" t="s">
        <v>91</v>
      </c>
      <c r="V444" s="5" t="s">
        <v>91</v>
      </c>
      <c r="W444" s="5" t="s">
        <v>91</v>
      </c>
      <c r="X444" s="5" t="s">
        <v>91</v>
      </c>
      <c r="Y444" s="5" t="s">
        <v>91</v>
      </c>
      <c r="Z444" s="5" t="s">
        <v>91</v>
      </c>
      <c r="AA444" s="5" t="s">
        <v>91</v>
      </c>
      <c r="AB444" s="5" t="s">
        <v>91</v>
      </c>
      <c r="AC444" s="5" t="s">
        <v>91</v>
      </c>
      <c r="AD444" s="5" t="s">
        <v>91</v>
      </c>
      <c r="AE444" s="5" t="s">
        <v>91</v>
      </c>
    </row>
    <row r="445" spans="1:31" x14ac:dyDescent="0.35">
      <c r="A445" s="8" t="s">
        <v>445</v>
      </c>
      <c r="B445" s="6">
        <v>0</v>
      </c>
      <c r="C445" s="6">
        <v>782762</v>
      </c>
      <c r="D445" s="6">
        <v>841153</v>
      </c>
      <c r="E445" s="6">
        <v>1389408</v>
      </c>
      <c r="F445" s="6">
        <v>0</v>
      </c>
      <c r="G445" s="6">
        <v>0</v>
      </c>
      <c r="H445" s="6">
        <v>1580575</v>
      </c>
      <c r="I445" s="6">
        <v>0</v>
      </c>
      <c r="J445" s="6">
        <v>2999842</v>
      </c>
      <c r="K445" s="6">
        <v>1712379</v>
      </c>
      <c r="L445" s="5" t="s">
        <v>91</v>
      </c>
      <c r="M445" s="5" t="s">
        <v>91</v>
      </c>
      <c r="N445" s="5" t="s">
        <v>91</v>
      </c>
      <c r="O445" s="5" t="s">
        <v>91</v>
      </c>
      <c r="P445" s="5" t="s">
        <v>91</v>
      </c>
      <c r="Q445" s="5" t="s">
        <v>91</v>
      </c>
      <c r="R445" s="5" t="s">
        <v>91</v>
      </c>
      <c r="S445" s="5" t="s">
        <v>91</v>
      </c>
      <c r="T445" s="5" t="s">
        <v>91</v>
      </c>
      <c r="U445" s="5" t="s">
        <v>91</v>
      </c>
      <c r="V445" s="5" t="s">
        <v>91</v>
      </c>
      <c r="W445" s="5" t="s">
        <v>91</v>
      </c>
      <c r="X445" s="5" t="s">
        <v>91</v>
      </c>
      <c r="Y445" s="5" t="s">
        <v>91</v>
      </c>
      <c r="Z445" s="5" t="s">
        <v>91</v>
      </c>
      <c r="AA445" s="5" t="s">
        <v>91</v>
      </c>
      <c r="AB445" s="5" t="s">
        <v>91</v>
      </c>
      <c r="AC445" s="5" t="s">
        <v>91</v>
      </c>
      <c r="AD445" s="5" t="s">
        <v>91</v>
      </c>
      <c r="AE445" s="5" t="s">
        <v>91</v>
      </c>
    </row>
    <row r="446" spans="1:31" x14ac:dyDescent="0.35">
      <c r="A446" s="8" t="s">
        <v>446</v>
      </c>
      <c r="B446" s="6">
        <v>1243800</v>
      </c>
      <c r="C446" s="6">
        <v>0</v>
      </c>
      <c r="D446" s="6">
        <v>1454395</v>
      </c>
      <c r="E446" s="6">
        <v>800358</v>
      </c>
      <c r="F446" s="6">
        <v>0</v>
      </c>
      <c r="G446" s="6">
        <v>0</v>
      </c>
      <c r="H446" s="6">
        <v>1485802</v>
      </c>
      <c r="I446" s="6">
        <v>0</v>
      </c>
      <c r="J446" s="6">
        <v>0</v>
      </c>
      <c r="K446" s="6">
        <v>0</v>
      </c>
      <c r="L446" s="5" t="s">
        <v>91</v>
      </c>
      <c r="M446" s="5" t="s">
        <v>91</v>
      </c>
      <c r="N446" s="5" t="s">
        <v>91</v>
      </c>
      <c r="O446" s="5" t="s">
        <v>91</v>
      </c>
      <c r="P446" s="5" t="s">
        <v>91</v>
      </c>
      <c r="Q446" s="5" t="s">
        <v>91</v>
      </c>
      <c r="R446" s="5" t="s">
        <v>91</v>
      </c>
      <c r="S446" s="5" t="s">
        <v>91</v>
      </c>
      <c r="T446" s="5" t="s">
        <v>91</v>
      </c>
      <c r="U446" s="5" t="s">
        <v>91</v>
      </c>
      <c r="V446" s="5" t="s">
        <v>91</v>
      </c>
      <c r="W446" s="5" t="s">
        <v>91</v>
      </c>
      <c r="X446" s="5" t="s">
        <v>91</v>
      </c>
      <c r="Y446" s="5" t="s">
        <v>91</v>
      </c>
      <c r="Z446" s="5" t="s">
        <v>91</v>
      </c>
      <c r="AA446" s="5" t="s">
        <v>91</v>
      </c>
      <c r="AB446" s="5" t="s">
        <v>91</v>
      </c>
      <c r="AC446" s="5" t="s">
        <v>91</v>
      </c>
      <c r="AD446" s="5" t="s">
        <v>91</v>
      </c>
      <c r="AE446" s="5" t="s">
        <v>91</v>
      </c>
    </row>
    <row r="447" spans="1:31" x14ac:dyDescent="0.35">
      <c r="A447" s="8" t="s">
        <v>447</v>
      </c>
      <c r="B447" s="6">
        <v>739468</v>
      </c>
      <c r="C447" s="6">
        <v>0</v>
      </c>
      <c r="D447" s="6">
        <v>2237542</v>
      </c>
      <c r="E447" s="6">
        <v>0</v>
      </c>
      <c r="F447" s="6">
        <v>0</v>
      </c>
      <c r="G447" s="6">
        <v>0</v>
      </c>
      <c r="H447" s="6">
        <v>0</v>
      </c>
      <c r="I447" s="6">
        <v>0</v>
      </c>
      <c r="J447" s="6">
        <v>0</v>
      </c>
      <c r="K447" s="6">
        <v>0</v>
      </c>
      <c r="L447" s="5" t="s">
        <v>91</v>
      </c>
      <c r="M447" s="5" t="s">
        <v>91</v>
      </c>
      <c r="N447" s="5" t="s">
        <v>91</v>
      </c>
      <c r="O447" s="5" t="s">
        <v>91</v>
      </c>
      <c r="P447" s="5" t="s">
        <v>91</v>
      </c>
      <c r="Q447" s="5" t="s">
        <v>91</v>
      </c>
      <c r="R447" s="5" t="s">
        <v>91</v>
      </c>
      <c r="S447" s="5" t="s">
        <v>91</v>
      </c>
      <c r="T447" s="5" t="s">
        <v>91</v>
      </c>
      <c r="U447" s="5" t="s">
        <v>91</v>
      </c>
      <c r="V447" s="5" t="s">
        <v>91</v>
      </c>
      <c r="W447" s="5" t="s">
        <v>91</v>
      </c>
      <c r="X447" s="5" t="s">
        <v>91</v>
      </c>
      <c r="Y447" s="5" t="s">
        <v>91</v>
      </c>
      <c r="Z447" s="5" t="s">
        <v>91</v>
      </c>
      <c r="AA447" s="5" t="s">
        <v>91</v>
      </c>
      <c r="AB447" s="5" t="s">
        <v>91</v>
      </c>
      <c r="AC447" s="5" t="s">
        <v>91</v>
      </c>
      <c r="AD447" s="5" t="s">
        <v>91</v>
      </c>
      <c r="AE447" s="5" t="s">
        <v>91</v>
      </c>
    </row>
    <row r="448" spans="1:31" x14ac:dyDescent="0.35">
      <c r="A448" s="8" t="s">
        <v>448</v>
      </c>
      <c r="B448" s="6">
        <v>839808</v>
      </c>
      <c r="C448" s="6">
        <v>0</v>
      </c>
      <c r="D448" s="6">
        <v>2337963</v>
      </c>
      <c r="E448" s="6">
        <v>1531717</v>
      </c>
      <c r="F448" s="6">
        <v>0</v>
      </c>
      <c r="G448" s="6">
        <v>0</v>
      </c>
      <c r="H448" s="6">
        <v>1055200</v>
      </c>
      <c r="I448" s="6">
        <v>0</v>
      </c>
      <c r="J448" s="6">
        <v>0</v>
      </c>
      <c r="K448" s="6">
        <v>0</v>
      </c>
      <c r="L448" s="5" t="s">
        <v>91</v>
      </c>
      <c r="M448" s="5" t="s">
        <v>91</v>
      </c>
      <c r="N448" s="5" t="s">
        <v>91</v>
      </c>
      <c r="O448" s="5" t="s">
        <v>91</v>
      </c>
      <c r="P448" s="5" t="s">
        <v>91</v>
      </c>
      <c r="Q448" s="5" t="s">
        <v>91</v>
      </c>
      <c r="R448" s="5" t="s">
        <v>91</v>
      </c>
      <c r="S448" s="5" t="s">
        <v>91</v>
      </c>
      <c r="T448" s="5" t="s">
        <v>91</v>
      </c>
      <c r="U448" s="5" t="s">
        <v>91</v>
      </c>
      <c r="V448" s="5" t="s">
        <v>91</v>
      </c>
      <c r="W448" s="5" t="s">
        <v>91</v>
      </c>
      <c r="X448" s="5" t="s">
        <v>91</v>
      </c>
      <c r="Y448" s="5" t="s">
        <v>91</v>
      </c>
      <c r="Z448" s="5" t="s">
        <v>91</v>
      </c>
      <c r="AA448" s="5" t="s">
        <v>91</v>
      </c>
      <c r="AB448" s="5" t="s">
        <v>91</v>
      </c>
      <c r="AC448" s="5" t="s">
        <v>91</v>
      </c>
      <c r="AD448" s="5" t="s">
        <v>91</v>
      </c>
      <c r="AE448" s="5" t="s">
        <v>91</v>
      </c>
    </row>
    <row r="449" spans="1:31" x14ac:dyDescent="0.35">
      <c r="A449" s="8" t="s">
        <v>449</v>
      </c>
      <c r="B449" s="6">
        <v>3875136</v>
      </c>
      <c r="C449" s="6">
        <v>6256755</v>
      </c>
      <c r="D449" s="6">
        <v>8035648</v>
      </c>
      <c r="E449" s="6">
        <v>4855707</v>
      </c>
      <c r="F449" s="6">
        <v>0</v>
      </c>
      <c r="G449" s="6">
        <v>0</v>
      </c>
      <c r="H449" s="6">
        <v>6491673</v>
      </c>
      <c r="I449" s="6">
        <v>0</v>
      </c>
      <c r="J449" s="6">
        <v>38453693</v>
      </c>
      <c r="K449" s="6">
        <v>7329725</v>
      </c>
      <c r="L449" s="5" t="s">
        <v>91</v>
      </c>
      <c r="M449" s="5" t="s">
        <v>91</v>
      </c>
      <c r="N449" s="5" t="s">
        <v>91</v>
      </c>
      <c r="O449" s="5" t="s">
        <v>91</v>
      </c>
      <c r="P449" s="5" t="s">
        <v>91</v>
      </c>
      <c r="Q449" s="5" t="s">
        <v>91</v>
      </c>
      <c r="R449" s="5" t="s">
        <v>91</v>
      </c>
      <c r="S449" s="5" t="s">
        <v>91</v>
      </c>
      <c r="T449" s="5" t="s">
        <v>91</v>
      </c>
      <c r="U449" s="5" t="s">
        <v>91</v>
      </c>
      <c r="V449" s="5" t="s">
        <v>91</v>
      </c>
      <c r="W449" s="5" t="s">
        <v>91</v>
      </c>
      <c r="X449" s="5" t="s">
        <v>91</v>
      </c>
      <c r="Y449" s="5" t="s">
        <v>91</v>
      </c>
      <c r="Z449" s="5" t="s">
        <v>91</v>
      </c>
      <c r="AA449" s="5" t="s">
        <v>91</v>
      </c>
      <c r="AB449" s="5" t="s">
        <v>91</v>
      </c>
      <c r="AC449" s="5" t="s">
        <v>91</v>
      </c>
      <c r="AD449" s="5" t="s">
        <v>91</v>
      </c>
      <c r="AE449" s="5" t="s">
        <v>91</v>
      </c>
    </row>
    <row r="450" spans="1:31" x14ac:dyDescent="0.35">
      <c r="A450" s="8" t="s">
        <v>450</v>
      </c>
      <c r="B450" s="6">
        <v>2425155</v>
      </c>
      <c r="C450" s="6">
        <v>4658480</v>
      </c>
      <c r="D450" s="6">
        <v>0</v>
      </c>
      <c r="E450" s="6">
        <v>0</v>
      </c>
      <c r="F450" s="6">
        <v>0</v>
      </c>
      <c r="G450" s="6">
        <v>0</v>
      </c>
      <c r="H450" s="6">
        <v>0</v>
      </c>
      <c r="I450" s="6">
        <v>0</v>
      </c>
      <c r="J450" s="6">
        <v>0</v>
      </c>
      <c r="K450" s="6">
        <v>0</v>
      </c>
      <c r="L450" s="5" t="s">
        <v>91</v>
      </c>
      <c r="M450" s="5" t="s">
        <v>91</v>
      </c>
      <c r="N450" s="5" t="s">
        <v>91</v>
      </c>
      <c r="O450" s="5" t="s">
        <v>91</v>
      </c>
      <c r="P450" s="5" t="s">
        <v>91</v>
      </c>
      <c r="Q450" s="5" t="s">
        <v>91</v>
      </c>
      <c r="R450" s="5" t="s">
        <v>91</v>
      </c>
      <c r="S450" s="5" t="s">
        <v>91</v>
      </c>
      <c r="T450" s="5" t="s">
        <v>91</v>
      </c>
      <c r="U450" s="5" t="s">
        <v>91</v>
      </c>
      <c r="V450" s="5" t="s">
        <v>91</v>
      </c>
      <c r="W450" s="5" t="s">
        <v>91</v>
      </c>
      <c r="X450" s="5" t="s">
        <v>91</v>
      </c>
      <c r="Y450" s="5" t="s">
        <v>91</v>
      </c>
      <c r="Z450" s="5" t="s">
        <v>91</v>
      </c>
      <c r="AA450" s="5" t="s">
        <v>91</v>
      </c>
      <c r="AB450" s="5" t="s">
        <v>91</v>
      </c>
      <c r="AC450" s="5" t="s">
        <v>91</v>
      </c>
      <c r="AD450" s="5" t="s">
        <v>91</v>
      </c>
      <c r="AE450" s="5" t="s">
        <v>91</v>
      </c>
    </row>
    <row r="451" spans="1:31" x14ac:dyDescent="0.35">
      <c r="A451" s="8" t="s">
        <v>451</v>
      </c>
      <c r="B451" s="6">
        <v>23216492</v>
      </c>
      <c r="C451" s="6">
        <v>14980317</v>
      </c>
      <c r="D451" s="6">
        <v>0</v>
      </c>
      <c r="E451" s="6">
        <v>21502553</v>
      </c>
      <c r="F451" s="6">
        <v>0</v>
      </c>
      <c r="G451" s="6">
        <v>0</v>
      </c>
      <c r="H451" s="6">
        <v>0</v>
      </c>
      <c r="I451" s="6">
        <v>0</v>
      </c>
      <c r="J451" s="6">
        <v>0</v>
      </c>
      <c r="K451" s="6">
        <v>0</v>
      </c>
      <c r="L451" s="5" t="s">
        <v>91</v>
      </c>
      <c r="M451" s="5" t="s">
        <v>91</v>
      </c>
      <c r="N451" s="5" t="s">
        <v>91</v>
      </c>
      <c r="O451" s="5" t="s">
        <v>91</v>
      </c>
      <c r="P451" s="5" t="s">
        <v>91</v>
      </c>
      <c r="Q451" s="5" t="s">
        <v>91</v>
      </c>
      <c r="R451" s="5" t="s">
        <v>91</v>
      </c>
      <c r="S451" s="5" t="s">
        <v>91</v>
      </c>
      <c r="T451" s="5" t="s">
        <v>91</v>
      </c>
      <c r="U451" s="5" t="s">
        <v>91</v>
      </c>
      <c r="V451" s="5" t="s">
        <v>91</v>
      </c>
      <c r="W451" s="5" t="s">
        <v>91</v>
      </c>
      <c r="X451" s="5" t="s">
        <v>91</v>
      </c>
      <c r="Y451" s="5" t="s">
        <v>91</v>
      </c>
      <c r="Z451" s="5" t="s">
        <v>91</v>
      </c>
      <c r="AA451" s="5" t="s">
        <v>91</v>
      </c>
      <c r="AB451" s="5" t="s">
        <v>91</v>
      </c>
      <c r="AC451" s="5" t="s">
        <v>91</v>
      </c>
      <c r="AD451" s="5" t="s">
        <v>91</v>
      </c>
      <c r="AE451" s="5" t="s">
        <v>91</v>
      </c>
    </row>
    <row r="452" spans="1:31" x14ac:dyDescent="0.35">
      <c r="A452" s="8" t="s">
        <v>452</v>
      </c>
      <c r="B452" s="6">
        <v>169323887</v>
      </c>
      <c r="C452" s="6">
        <v>29049574</v>
      </c>
      <c r="D452" s="6">
        <v>0</v>
      </c>
      <c r="E452" s="6">
        <v>0</v>
      </c>
      <c r="F452" s="6">
        <v>0</v>
      </c>
      <c r="G452" s="6">
        <v>0</v>
      </c>
      <c r="H452" s="6">
        <v>0</v>
      </c>
      <c r="I452" s="6">
        <v>0</v>
      </c>
      <c r="J452" s="6">
        <v>0</v>
      </c>
      <c r="K452" s="6">
        <v>0</v>
      </c>
      <c r="L452" s="5" t="s">
        <v>91</v>
      </c>
      <c r="M452" s="5" t="s">
        <v>91</v>
      </c>
      <c r="N452" s="5" t="s">
        <v>91</v>
      </c>
      <c r="O452" s="5" t="s">
        <v>91</v>
      </c>
      <c r="P452" s="5" t="s">
        <v>91</v>
      </c>
      <c r="Q452" s="5" t="s">
        <v>91</v>
      </c>
      <c r="R452" s="5" t="s">
        <v>91</v>
      </c>
      <c r="S452" s="5" t="s">
        <v>91</v>
      </c>
      <c r="T452" s="5" t="s">
        <v>91</v>
      </c>
      <c r="U452" s="5" t="s">
        <v>91</v>
      </c>
      <c r="V452" s="5" t="s">
        <v>91</v>
      </c>
      <c r="W452" s="5" t="s">
        <v>91</v>
      </c>
      <c r="X452" s="5" t="s">
        <v>91</v>
      </c>
      <c r="Y452" s="5" t="s">
        <v>91</v>
      </c>
      <c r="Z452" s="5" t="s">
        <v>91</v>
      </c>
      <c r="AA452" s="5" t="s">
        <v>91</v>
      </c>
      <c r="AB452" s="5" t="s">
        <v>91</v>
      </c>
      <c r="AC452" s="5" t="s">
        <v>91</v>
      </c>
      <c r="AD452" s="5" t="s">
        <v>91</v>
      </c>
      <c r="AE452" s="5" t="s">
        <v>91</v>
      </c>
    </row>
    <row r="453" spans="1:31" x14ac:dyDescent="0.35">
      <c r="A453" s="8" t="s">
        <v>453</v>
      </c>
      <c r="B453" s="6">
        <v>0</v>
      </c>
      <c r="C453" s="6">
        <v>731882</v>
      </c>
      <c r="D453" s="6">
        <v>827382</v>
      </c>
      <c r="E453" s="6">
        <v>3587059</v>
      </c>
      <c r="F453" s="6">
        <v>1805333</v>
      </c>
      <c r="G453" s="6">
        <v>6827971</v>
      </c>
      <c r="H453" s="6">
        <v>1433849</v>
      </c>
      <c r="I453" s="6">
        <v>678522</v>
      </c>
      <c r="J453" s="6">
        <v>0</v>
      </c>
      <c r="K453" s="6">
        <v>1854596</v>
      </c>
      <c r="L453" s="5" t="s">
        <v>91</v>
      </c>
      <c r="M453" s="5" t="s">
        <v>91</v>
      </c>
      <c r="N453" s="5" t="s">
        <v>91</v>
      </c>
      <c r="O453" s="5" t="s">
        <v>91</v>
      </c>
      <c r="P453" s="5" t="s">
        <v>91</v>
      </c>
      <c r="Q453" s="5" t="s">
        <v>91</v>
      </c>
      <c r="R453" s="5" t="s">
        <v>91</v>
      </c>
      <c r="S453" s="5" t="s">
        <v>91</v>
      </c>
      <c r="T453" s="5" t="s">
        <v>91</v>
      </c>
      <c r="U453" s="5" t="s">
        <v>91</v>
      </c>
      <c r="V453" s="5" t="s">
        <v>91</v>
      </c>
      <c r="W453" s="5" t="s">
        <v>91</v>
      </c>
      <c r="X453" s="5" t="s">
        <v>91</v>
      </c>
      <c r="Y453" s="5" t="s">
        <v>91</v>
      </c>
      <c r="Z453" s="5" t="s">
        <v>91</v>
      </c>
      <c r="AA453" s="5" t="s">
        <v>91</v>
      </c>
      <c r="AB453" s="5" t="s">
        <v>91</v>
      </c>
      <c r="AC453" s="5" t="s">
        <v>91</v>
      </c>
      <c r="AD453" s="5" t="s">
        <v>91</v>
      </c>
      <c r="AE453" s="5" t="s">
        <v>91</v>
      </c>
    </row>
    <row r="454" spans="1:31" x14ac:dyDescent="0.35">
      <c r="A454" s="8" t="s">
        <v>454</v>
      </c>
      <c r="B454" s="6">
        <v>0</v>
      </c>
      <c r="C454" s="6">
        <v>6309217</v>
      </c>
      <c r="D454" s="6">
        <v>0</v>
      </c>
      <c r="E454" s="6">
        <v>0</v>
      </c>
      <c r="F454" s="6">
        <v>0</v>
      </c>
      <c r="G454" s="6">
        <v>0</v>
      </c>
      <c r="H454" s="6">
        <v>5040132</v>
      </c>
      <c r="I454" s="6">
        <v>0</v>
      </c>
      <c r="J454" s="6">
        <v>0</v>
      </c>
      <c r="K454" s="6">
        <v>0</v>
      </c>
      <c r="L454" s="5" t="s">
        <v>91</v>
      </c>
      <c r="M454" s="5" t="s">
        <v>91</v>
      </c>
      <c r="N454" s="5" t="s">
        <v>91</v>
      </c>
      <c r="O454" s="5" t="s">
        <v>91</v>
      </c>
      <c r="P454" s="5" t="s">
        <v>91</v>
      </c>
      <c r="Q454" s="5" t="s">
        <v>91</v>
      </c>
      <c r="R454" s="5" t="s">
        <v>91</v>
      </c>
      <c r="S454" s="5" t="s">
        <v>91</v>
      </c>
      <c r="T454" s="5" t="s">
        <v>91</v>
      </c>
      <c r="U454" s="5" t="s">
        <v>91</v>
      </c>
      <c r="V454" s="5" t="s">
        <v>91</v>
      </c>
      <c r="W454" s="5" t="s">
        <v>91</v>
      </c>
      <c r="X454" s="5" t="s">
        <v>91</v>
      </c>
      <c r="Y454" s="5" t="s">
        <v>91</v>
      </c>
      <c r="Z454" s="5" t="s">
        <v>91</v>
      </c>
      <c r="AA454" s="5" t="s">
        <v>91</v>
      </c>
      <c r="AB454" s="5" t="s">
        <v>91</v>
      </c>
      <c r="AC454" s="5" t="s">
        <v>91</v>
      </c>
      <c r="AD454" s="5" t="s">
        <v>91</v>
      </c>
      <c r="AE454" s="5" t="s">
        <v>91</v>
      </c>
    </row>
    <row r="455" spans="1:31" x14ac:dyDescent="0.35">
      <c r="A455" s="8" t="s">
        <v>455</v>
      </c>
      <c r="B455" s="6">
        <v>10179709</v>
      </c>
      <c r="C455" s="6">
        <v>27856006</v>
      </c>
      <c r="D455" s="6">
        <v>0</v>
      </c>
      <c r="E455" s="6">
        <v>0</v>
      </c>
      <c r="F455" s="6">
        <v>0</v>
      </c>
      <c r="G455" s="6">
        <v>0</v>
      </c>
      <c r="H455" s="6">
        <v>0</v>
      </c>
      <c r="I455" s="6">
        <v>0</v>
      </c>
      <c r="J455" s="6">
        <v>0</v>
      </c>
      <c r="K455" s="6">
        <v>0</v>
      </c>
      <c r="L455" s="5" t="s">
        <v>91</v>
      </c>
      <c r="M455" s="5" t="s">
        <v>91</v>
      </c>
      <c r="N455" s="5" t="s">
        <v>91</v>
      </c>
      <c r="O455" s="5" t="s">
        <v>91</v>
      </c>
      <c r="P455" s="5" t="s">
        <v>91</v>
      </c>
      <c r="Q455" s="5" t="s">
        <v>91</v>
      </c>
      <c r="R455" s="5" t="s">
        <v>91</v>
      </c>
      <c r="S455" s="5" t="s">
        <v>91</v>
      </c>
      <c r="T455" s="5" t="s">
        <v>91</v>
      </c>
      <c r="U455" s="5" t="s">
        <v>91</v>
      </c>
      <c r="V455" s="5" t="s">
        <v>91</v>
      </c>
      <c r="W455" s="5" t="s">
        <v>91</v>
      </c>
      <c r="X455" s="5" t="s">
        <v>91</v>
      </c>
      <c r="Y455" s="5" t="s">
        <v>91</v>
      </c>
      <c r="Z455" s="5" t="s">
        <v>91</v>
      </c>
      <c r="AA455" s="5" t="s">
        <v>91</v>
      </c>
      <c r="AB455" s="5" t="s">
        <v>91</v>
      </c>
      <c r="AC455" s="5" t="s">
        <v>91</v>
      </c>
      <c r="AD455" s="5" t="s">
        <v>91</v>
      </c>
      <c r="AE455" s="5" t="s">
        <v>91</v>
      </c>
    </row>
    <row r="456" spans="1:31" x14ac:dyDescent="0.35">
      <c r="A456" s="8" t="s">
        <v>456</v>
      </c>
      <c r="B456" s="6">
        <v>13648863</v>
      </c>
      <c r="C456" s="6">
        <v>39074847</v>
      </c>
      <c r="D456" s="6">
        <v>76893855</v>
      </c>
      <c r="E456" s="6">
        <v>0</v>
      </c>
      <c r="F456" s="6">
        <v>0</v>
      </c>
      <c r="G456" s="6">
        <v>78086633</v>
      </c>
      <c r="H456" s="6">
        <v>66150311</v>
      </c>
      <c r="I456" s="6">
        <v>9266914</v>
      </c>
      <c r="J456" s="6">
        <v>0</v>
      </c>
      <c r="K456" s="6">
        <v>66405803</v>
      </c>
      <c r="L456" s="5" t="s">
        <v>91</v>
      </c>
      <c r="M456" s="5" t="s">
        <v>91</v>
      </c>
      <c r="N456" s="5" t="s">
        <v>91</v>
      </c>
      <c r="O456" s="5" t="s">
        <v>91</v>
      </c>
      <c r="P456" s="5" t="s">
        <v>91</v>
      </c>
      <c r="Q456" s="5" t="s">
        <v>91</v>
      </c>
      <c r="R456" s="5" t="s">
        <v>91</v>
      </c>
      <c r="S456" s="5" t="s">
        <v>91</v>
      </c>
      <c r="T456" s="5" t="s">
        <v>91</v>
      </c>
      <c r="U456" s="5" t="s">
        <v>91</v>
      </c>
      <c r="V456" s="5" t="s">
        <v>91</v>
      </c>
      <c r="W456" s="5" t="s">
        <v>91</v>
      </c>
      <c r="X456" s="5" t="s">
        <v>91</v>
      </c>
      <c r="Y456" s="5" t="s">
        <v>91</v>
      </c>
      <c r="Z456" s="5" t="s">
        <v>91</v>
      </c>
      <c r="AA456" s="5" t="s">
        <v>91</v>
      </c>
      <c r="AB456" s="5" t="s">
        <v>91</v>
      </c>
      <c r="AC456" s="5" t="s">
        <v>91</v>
      </c>
      <c r="AD456" s="5" t="s">
        <v>91</v>
      </c>
      <c r="AE456" s="5" t="s">
        <v>91</v>
      </c>
    </row>
    <row r="457" spans="1:31" x14ac:dyDescent="0.35">
      <c r="A457" s="8" t="s">
        <v>457</v>
      </c>
      <c r="B457" s="6">
        <v>0</v>
      </c>
      <c r="C457" s="6">
        <v>0</v>
      </c>
      <c r="D457" s="6">
        <v>0</v>
      </c>
      <c r="E457" s="6">
        <v>0</v>
      </c>
      <c r="F457" s="6">
        <v>0</v>
      </c>
      <c r="G457" s="6">
        <v>80140501</v>
      </c>
      <c r="H457" s="6">
        <v>0</v>
      </c>
      <c r="I457" s="6">
        <v>1018227</v>
      </c>
      <c r="J457" s="6">
        <v>15290831</v>
      </c>
      <c r="K457" s="6">
        <v>0</v>
      </c>
      <c r="L457" s="5" t="s">
        <v>91</v>
      </c>
      <c r="M457" s="5" t="s">
        <v>91</v>
      </c>
      <c r="N457" s="5" t="s">
        <v>91</v>
      </c>
      <c r="O457" s="5" t="s">
        <v>91</v>
      </c>
      <c r="P457" s="5" t="s">
        <v>91</v>
      </c>
      <c r="Q457" s="5" t="s">
        <v>91</v>
      </c>
      <c r="R457" s="5" t="s">
        <v>91</v>
      </c>
      <c r="S457" s="5" t="s">
        <v>91</v>
      </c>
      <c r="T457" s="5" t="s">
        <v>91</v>
      </c>
      <c r="U457" s="5" t="s">
        <v>91</v>
      </c>
      <c r="V457" s="5" t="s">
        <v>91</v>
      </c>
      <c r="W457" s="5" t="s">
        <v>91</v>
      </c>
      <c r="X457" s="5" t="s">
        <v>91</v>
      </c>
      <c r="Y457" s="5" t="s">
        <v>91</v>
      </c>
      <c r="Z457" s="5" t="s">
        <v>91</v>
      </c>
      <c r="AA457" s="5" t="s">
        <v>91</v>
      </c>
      <c r="AB457" s="5" t="s">
        <v>91</v>
      </c>
      <c r="AC457" s="5" t="s">
        <v>91</v>
      </c>
      <c r="AD457" s="5" t="s">
        <v>91</v>
      </c>
      <c r="AE457" s="5" t="s">
        <v>91</v>
      </c>
    </row>
    <row r="458" spans="1:31" x14ac:dyDescent="0.35">
      <c r="A458" s="8" t="s">
        <v>458</v>
      </c>
      <c r="B458" s="6">
        <v>4596120</v>
      </c>
      <c r="C458" s="6">
        <v>6088486</v>
      </c>
      <c r="D458" s="6">
        <v>11707145</v>
      </c>
      <c r="E458" s="6">
        <v>15319659</v>
      </c>
      <c r="F458" s="6">
        <v>0</v>
      </c>
      <c r="G458" s="6">
        <v>0</v>
      </c>
      <c r="H458" s="6">
        <v>0</v>
      </c>
      <c r="I458" s="6">
        <v>6937302</v>
      </c>
      <c r="J458" s="6">
        <v>0</v>
      </c>
      <c r="K458" s="6">
        <v>13116741</v>
      </c>
      <c r="L458" s="5" t="s">
        <v>91</v>
      </c>
      <c r="M458" s="5" t="s">
        <v>91</v>
      </c>
      <c r="N458" s="5" t="s">
        <v>91</v>
      </c>
      <c r="O458" s="5" t="s">
        <v>91</v>
      </c>
      <c r="P458" s="5" t="s">
        <v>91</v>
      </c>
      <c r="Q458" s="5" t="s">
        <v>91</v>
      </c>
      <c r="R458" s="5" t="s">
        <v>91</v>
      </c>
      <c r="S458" s="5" t="s">
        <v>91</v>
      </c>
      <c r="T458" s="5" t="s">
        <v>91</v>
      </c>
      <c r="U458" s="5" t="s">
        <v>91</v>
      </c>
      <c r="V458" s="5" t="s">
        <v>91</v>
      </c>
      <c r="W458" s="5" t="s">
        <v>91</v>
      </c>
      <c r="X458" s="5" t="s">
        <v>91</v>
      </c>
      <c r="Y458" s="5" t="s">
        <v>91</v>
      </c>
      <c r="Z458" s="5" t="s">
        <v>91</v>
      </c>
      <c r="AA458" s="5" t="s">
        <v>91</v>
      </c>
      <c r="AB458" s="5" t="s">
        <v>91</v>
      </c>
      <c r="AC458" s="5" t="s">
        <v>91</v>
      </c>
      <c r="AD458" s="5" t="s">
        <v>91</v>
      </c>
      <c r="AE458" s="5" t="s">
        <v>91</v>
      </c>
    </row>
    <row r="459" spans="1:31" x14ac:dyDescent="0.35">
      <c r="A459" s="8" t="s">
        <v>459</v>
      </c>
      <c r="B459" s="6">
        <v>0</v>
      </c>
      <c r="C459" s="6">
        <v>93974281</v>
      </c>
      <c r="D459" s="6">
        <v>270923417</v>
      </c>
      <c r="E459" s="6">
        <v>111002700</v>
      </c>
      <c r="F459" s="6">
        <v>0</v>
      </c>
      <c r="G459" s="6">
        <v>349996252</v>
      </c>
      <c r="H459" s="6">
        <v>0</v>
      </c>
      <c r="I459" s="6">
        <v>39244320</v>
      </c>
      <c r="J459" s="6">
        <v>899861297</v>
      </c>
      <c r="K459" s="6">
        <v>183496519</v>
      </c>
      <c r="L459" s="5" t="s">
        <v>91</v>
      </c>
      <c r="M459" s="5" t="s">
        <v>91</v>
      </c>
      <c r="N459" s="5" t="s">
        <v>91</v>
      </c>
      <c r="O459" s="5" t="s">
        <v>91</v>
      </c>
      <c r="P459" s="5" t="s">
        <v>91</v>
      </c>
      <c r="Q459" s="5" t="s">
        <v>91</v>
      </c>
      <c r="R459" s="5" t="s">
        <v>91</v>
      </c>
      <c r="S459" s="5" t="s">
        <v>91</v>
      </c>
      <c r="T459" s="5" t="s">
        <v>91</v>
      </c>
      <c r="U459" s="5" t="s">
        <v>91</v>
      </c>
      <c r="V459" s="5" t="s">
        <v>91</v>
      </c>
      <c r="W459" s="5" t="s">
        <v>91</v>
      </c>
      <c r="X459" s="5" t="s">
        <v>91</v>
      </c>
      <c r="Y459" s="5" t="s">
        <v>91</v>
      </c>
      <c r="Z459" s="5" t="s">
        <v>91</v>
      </c>
      <c r="AA459" s="5" t="s">
        <v>91</v>
      </c>
      <c r="AB459" s="5" t="s">
        <v>91</v>
      </c>
      <c r="AC459" s="5" t="s">
        <v>91</v>
      </c>
      <c r="AD459" s="5" t="s">
        <v>91</v>
      </c>
      <c r="AE459" s="5" t="s">
        <v>91</v>
      </c>
    </row>
    <row r="460" spans="1:31" x14ac:dyDescent="0.35">
      <c r="A460" s="8" t="s">
        <v>460</v>
      </c>
      <c r="B460" s="6">
        <v>0</v>
      </c>
      <c r="C460" s="6">
        <v>0</v>
      </c>
      <c r="D460" s="6">
        <v>0</v>
      </c>
      <c r="E460" s="6">
        <v>0</v>
      </c>
      <c r="F460" s="6">
        <v>0</v>
      </c>
      <c r="G460" s="6">
        <v>1805363616</v>
      </c>
      <c r="H460" s="6">
        <v>752954115</v>
      </c>
      <c r="I460" s="6">
        <v>257786842</v>
      </c>
      <c r="J460" s="6">
        <v>143477054</v>
      </c>
      <c r="K460" s="6">
        <v>1000367941</v>
      </c>
      <c r="L460" s="5" t="s">
        <v>91</v>
      </c>
      <c r="M460" s="5" t="s">
        <v>91</v>
      </c>
      <c r="N460" s="5" t="s">
        <v>91</v>
      </c>
      <c r="O460" s="5" t="s">
        <v>91</v>
      </c>
      <c r="P460" s="5" t="s">
        <v>91</v>
      </c>
      <c r="Q460" s="5" t="s">
        <v>91</v>
      </c>
      <c r="R460" s="5" t="s">
        <v>91</v>
      </c>
      <c r="S460" s="5" t="s">
        <v>91</v>
      </c>
      <c r="T460" s="5" t="s">
        <v>91</v>
      </c>
      <c r="U460" s="5" t="s">
        <v>91</v>
      </c>
      <c r="V460" s="5" t="s">
        <v>91</v>
      </c>
      <c r="W460" s="5" t="s">
        <v>91</v>
      </c>
      <c r="X460" s="5" t="s">
        <v>91</v>
      </c>
      <c r="Y460" s="5" t="s">
        <v>91</v>
      </c>
      <c r="Z460" s="5" t="s">
        <v>91</v>
      </c>
      <c r="AA460" s="5" t="s">
        <v>91</v>
      </c>
      <c r="AB460" s="5" t="s">
        <v>91</v>
      </c>
      <c r="AC460" s="5" t="s">
        <v>91</v>
      </c>
      <c r="AD460" s="5" t="s">
        <v>91</v>
      </c>
      <c r="AE460" s="5" t="s">
        <v>91</v>
      </c>
    </row>
    <row r="461" spans="1:31" x14ac:dyDescent="0.35">
      <c r="A461" s="8" t="s">
        <v>461</v>
      </c>
      <c r="B461" s="6">
        <v>0</v>
      </c>
      <c r="C461" s="6">
        <v>0</v>
      </c>
      <c r="D461" s="6">
        <v>0</v>
      </c>
      <c r="E461" s="6">
        <v>0</v>
      </c>
      <c r="F461" s="6">
        <v>0</v>
      </c>
      <c r="G461" s="6">
        <v>0</v>
      </c>
      <c r="H461" s="6">
        <v>0</v>
      </c>
      <c r="I461" s="6">
        <v>77406483</v>
      </c>
      <c r="J461" s="6">
        <v>0</v>
      </c>
      <c r="K461" s="6">
        <v>0</v>
      </c>
      <c r="L461" s="5" t="s">
        <v>91</v>
      </c>
      <c r="M461" s="5" t="s">
        <v>91</v>
      </c>
      <c r="N461" s="5" t="s">
        <v>91</v>
      </c>
      <c r="O461" s="5" t="s">
        <v>91</v>
      </c>
      <c r="P461" s="5" t="s">
        <v>91</v>
      </c>
      <c r="Q461" s="5" t="s">
        <v>91</v>
      </c>
      <c r="R461" s="5" t="s">
        <v>91</v>
      </c>
      <c r="S461" s="5" t="s">
        <v>91</v>
      </c>
      <c r="T461" s="5" t="s">
        <v>91</v>
      </c>
      <c r="U461" s="5" t="s">
        <v>91</v>
      </c>
      <c r="V461" s="5" t="s">
        <v>91</v>
      </c>
      <c r="W461" s="5" t="s">
        <v>91</v>
      </c>
      <c r="X461" s="5" t="s">
        <v>91</v>
      </c>
      <c r="Y461" s="5" t="s">
        <v>91</v>
      </c>
      <c r="Z461" s="5" t="s">
        <v>91</v>
      </c>
      <c r="AA461" s="5" t="s">
        <v>91</v>
      </c>
      <c r="AB461" s="5" t="s">
        <v>91</v>
      </c>
      <c r="AC461" s="5" t="s">
        <v>91</v>
      </c>
      <c r="AD461" s="5" t="s">
        <v>91</v>
      </c>
      <c r="AE461" s="5" t="s">
        <v>91</v>
      </c>
    </row>
    <row r="462" spans="1:31" x14ac:dyDescent="0.35">
      <c r="A462" s="8" t="s">
        <v>462</v>
      </c>
      <c r="B462" s="6">
        <v>9136239</v>
      </c>
      <c r="C462" s="6">
        <v>58749052</v>
      </c>
      <c r="D462" s="6">
        <v>154687568</v>
      </c>
      <c r="E462" s="6">
        <v>51878187</v>
      </c>
      <c r="F462" s="6">
        <v>0</v>
      </c>
      <c r="G462" s="6">
        <v>0</v>
      </c>
      <c r="H462" s="6">
        <v>50866679</v>
      </c>
      <c r="I462" s="6">
        <v>0</v>
      </c>
      <c r="J462" s="6">
        <v>8770453153</v>
      </c>
      <c r="K462" s="6">
        <v>406194610</v>
      </c>
      <c r="L462" s="5" t="s">
        <v>91</v>
      </c>
      <c r="M462" s="5" t="s">
        <v>91</v>
      </c>
      <c r="N462" s="5" t="s">
        <v>91</v>
      </c>
      <c r="O462" s="5" t="s">
        <v>91</v>
      </c>
      <c r="P462" s="5" t="s">
        <v>91</v>
      </c>
      <c r="Q462" s="5" t="s">
        <v>91</v>
      </c>
      <c r="R462" s="5" t="s">
        <v>91</v>
      </c>
      <c r="S462" s="5" t="s">
        <v>91</v>
      </c>
      <c r="T462" s="5" t="s">
        <v>91</v>
      </c>
      <c r="U462" s="5" t="s">
        <v>91</v>
      </c>
      <c r="V462" s="5" t="s">
        <v>91</v>
      </c>
      <c r="W462" s="5" t="s">
        <v>91</v>
      </c>
      <c r="X462" s="5" t="s">
        <v>91</v>
      </c>
      <c r="Y462" s="5" t="s">
        <v>91</v>
      </c>
      <c r="Z462" s="5" t="s">
        <v>91</v>
      </c>
      <c r="AA462" s="5" t="s">
        <v>91</v>
      </c>
      <c r="AB462" s="5" t="s">
        <v>91</v>
      </c>
      <c r="AC462" s="5" t="s">
        <v>91</v>
      </c>
      <c r="AD462" s="5" t="s">
        <v>91</v>
      </c>
      <c r="AE462" s="5" t="s">
        <v>91</v>
      </c>
    </row>
    <row r="463" spans="1:31" x14ac:dyDescent="0.35">
      <c r="A463" s="8" t="s">
        <v>463</v>
      </c>
      <c r="B463" s="6">
        <v>48080839</v>
      </c>
      <c r="C463" s="6">
        <v>0</v>
      </c>
      <c r="D463" s="6">
        <v>0</v>
      </c>
      <c r="E463" s="6">
        <v>0</v>
      </c>
      <c r="F463" s="6">
        <v>0</v>
      </c>
      <c r="G463" s="6">
        <v>0</v>
      </c>
      <c r="H463" s="6">
        <v>0</v>
      </c>
      <c r="I463" s="6">
        <v>0</v>
      </c>
      <c r="J463" s="6">
        <v>0</v>
      </c>
      <c r="K463" s="6">
        <v>0</v>
      </c>
      <c r="L463" s="5" t="s">
        <v>91</v>
      </c>
      <c r="M463" s="5" t="s">
        <v>91</v>
      </c>
      <c r="N463" s="5" t="s">
        <v>91</v>
      </c>
      <c r="O463" s="5" t="s">
        <v>91</v>
      </c>
      <c r="P463" s="5" t="s">
        <v>91</v>
      </c>
      <c r="Q463" s="5" t="s">
        <v>91</v>
      </c>
      <c r="R463" s="5" t="s">
        <v>91</v>
      </c>
      <c r="S463" s="5" t="s">
        <v>91</v>
      </c>
      <c r="T463" s="5" t="s">
        <v>91</v>
      </c>
      <c r="U463" s="5" t="s">
        <v>91</v>
      </c>
      <c r="V463" s="5" t="s">
        <v>91</v>
      </c>
      <c r="W463" s="5" t="s">
        <v>91</v>
      </c>
      <c r="X463" s="5" t="s">
        <v>91</v>
      </c>
      <c r="Y463" s="5" t="s">
        <v>91</v>
      </c>
      <c r="Z463" s="5" t="s">
        <v>91</v>
      </c>
      <c r="AA463" s="5" t="s">
        <v>91</v>
      </c>
      <c r="AB463" s="5" t="s">
        <v>91</v>
      </c>
      <c r="AC463" s="5" t="s">
        <v>91</v>
      </c>
      <c r="AD463" s="5" t="s">
        <v>91</v>
      </c>
      <c r="AE463" s="5" t="s">
        <v>91</v>
      </c>
    </row>
    <row r="464" spans="1:31" x14ac:dyDescent="0.35">
      <c r="A464" s="8" t="s">
        <v>464</v>
      </c>
      <c r="B464" s="6">
        <v>0</v>
      </c>
      <c r="C464" s="6">
        <v>0</v>
      </c>
      <c r="D464" s="6">
        <v>0</v>
      </c>
      <c r="E464" s="6">
        <v>0</v>
      </c>
      <c r="F464" s="6">
        <v>0</v>
      </c>
      <c r="G464" s="6">
        <v>0</v>
      </c>
      <c r="H464" s="6">
        <v>0</v>
      </c>
      <c r="I464" s="6">
        <v>0</v>
      </c>
      <c r="J464" s="6">
        <v>58298947</v>
      </c>
      <c r="K464" s="6">
        <v>0</v>
      </c>
      <c r="L464" s="5" t="s">
        <v>91</v>
      </c>
      <c r="M464" s="5" t="s">
        <v>91</v>
      </c>
      <c r="N464" s="5" t="s">
        <v>91</v>
      </c>
      <c r="O464" s="5" t="s">
        <v>91</v>
      </c>
      <c r="P464" s="5" t="s">
        <v>91</v>
      </c>
      <c r="Q464" s="5" t="s">
        <v>91</v>
      </c>
      <c r="R464" s="5" t="s">
        <v>91</v>
      </c>
      <c r="S464" s="5" t="s">
        <v>91</v>
      </c>
      <c r="T464" s="5" t="s">
        <v>91</v>
      </c>
      <c r="U464" s="5" t="s">
        <v>91</v>
      </c>
      <c r="V464" s="5" t="s">
        <v>91</v>
      </c>
      <c r="W464" s="5" t="s">
        <v>91</v>
      </c>
      <c r="X464" s="5" t="s">
        <v>91</v>
      </c>
      <c r="Y464" s="5" t="s">
        <v>91</v>
      </c>
      <c r="Z464" s="5" t="s">
        <v>91</v>
      </c>
      <c r="AA464" s="5" t="s">
        <v>91</v>
      </c>
      <c r="AB464" s="5" t="s">
        <v>91</v>
      </c>
      <c r="AC464" s="5" t="s">
        <v>91</v>
      </c>
      <c r="AD464" s="5" t="s">
        <v>91</v>
      </c>
      <c r="AE464" s="5" t="s">
        <v>91</v>
      </c>
    </row>
    <row r="465" spans="1:31" x14ac:dyDescent="0.35">
      <c r="A465" s="8" t="s">
        <v>465</v>
      </c>
      <c r="B465" s="6">
        <v>0</v>
      </c>
      <c r="C465" s="6">
        <v>15123807</v>
      </c>
      <c r="D465" s="6">
        <v>31308318</v>
      </c>
      <c r="E465" s="6">
        <v>29907276</v>
      </c>
      <c r="F465" s="6">
        <v>0</v>
      </c>
      <c r="G465" s="6">
        <v>0</v>
      </c>
      <c r="H465" s="6">
        <v>215297595</v>
      </c>
      <c r="I465" s="6">
        <v>0</v>
      </c>
      <c r="J465" s="6">
        <v>350809959</v>
      </c>
      <c r="K465" s="6">
        <v>13328521</v>
      </c>
      <c r="L465" s="5" t="s">
        <v>91</v>
      </c>
      <c r="M465" s="5" t="s">
        <v>91</v>
      </c>
      <c r="N465" s="5" t="s">
        <v>91</v>
      </c>
      <c r="O465" s="5" t="s">
        <v>91</v>
      </c>
      <c r="P465" s="5" t="s">
        <v>91</v>
      </c>
      <c r="Q465" s="5" t="s">
        <v>91</v>
      </c>
      <c r="R465" s="5" t="s">
        <v>91</v>
      </c>
      <c r="S465" s="5" t="s">
        <v>91</v>
      </c>
      <c r="T465" s="5" t="s">
        <v>91</v>
      </c>
      <c r="U465" s="5" t="s">
        <v>91</v>
      </c>
      <c r="V465" s="5" t="s">
        <v>91</v>
      </c>
      <c r="W465" s="5" t="s">
        <v>91</v>
      </c>
      <c r="X465" s="5" t="s">
        <v>91</v>
      </c>
      <c r="Y465" s="5" t="s">
        <v>91</v>
      </c>
      <c r="Z465" s="5" t="s">
        <v>91</v>
      </c>
      <c r="AA465" s="5" t="s">
        <v>91</v>
      </c>
      <c r="AB465" s="5" t="s">
        <v>91</v>
      </c>
      <c r="AC465" s="5" t="s">
        <v>91</v>
      </c>
      <c r="AD465" s="5" t="s">
        <v>91</v>
      </c>
      <c r="AE465" s="5" t="s">
        <v>91</v>
      </c>
    </row>
    <row r="466" spans="1:31" x14ac:dyDescent="0.35">
      <c r="A466" s="8" t="s">
        <v>466</v>
      </c>
      <c r="B466" s="6">
        <v>0</v>
      </c>
      <c r="C466" s="6">
        <v>0</v>
      </c>
      <c r="D466" s="6">
        <v>0</v>
      </c>
      <c r="E466" s="6">
        <v>0</v>
      </c>
      <c r="F466" s="6">
        <v>0</v>
      </c>
      <c r="G466" s="6">
        <v>0</v>
      </c>
      <c r="H466" s="6">
        <v>290786069</v>
      </c>
      <c r="I466" s="6">
        <v>0</v>
      </c>
      <c r="J466" s="6">
        <v>337286928</v>
      </c>
      <c r="K466" s="6">
        <v>0</v>
      </c>
      <c r="L466" s="5" t="s">
        <v>91</v>
      </c>
      <c r="M466" s="5" t="s">
        <v>91</v>
      </c>
      <c r="N466" s="5" t="s">
        <v>91</v>
      </c>
      <c r="O466" s="5" t="s">
        <v>91</v>
      </c>
      <c r="P466" s="5" t="s">
        <v>91</v>
      </c>
      <c r="Q466" s="5" t="s">
        <v>91</v>
      </c>
      <c r="R466" s="5" t="s">
        <v>91</v>
      </c>
      <c r="S466" s="5" t="s">
        <v>91</v>
      </c>
      <c r="T466" s="5" t="s">
        <v>91</v>
      </c>
      <c r="U466" s="5" t="s">
        <v>91</v>
      </c>
      <c r="V466" s="5" t="s">
        <v>91</v>
      </c>
      <c r="W466" s="5" t="s">
        <v>91</v>
      </c>
      <c r="X466" s="5" t="s">
        <v>91</v>
      </c>
      <c r="Y466" s="5" t="s">
        <v>91</v>
      </c>
      <c r="Z466" s="5" t="s">
        <v>91</v>
      </c>
      <c r="AA466" s="5" t="s">
        <v>91</v>
      </c>
      <c r="AB466" s="5" t="s">
        <v>91</v>
      </c>
      <c r="AC466" s="5" t="s">
        <v>91</v>
      </c>
      <c r="AD466" s="5" t="s">
        <v>91</v>
      </c>
      <c r="AE466" s="5" t="s">
        <v>91</v>
      </c>
    </row>
    <row r="467" spans="1:31" x14ac:dyDescent="0.35">
      <c r="A467" s="8" t="s">
        <v>467</v>
      </c>
      <c r="B467" s="6">
        <v>0</v>
      </c>
      <c r="C467" s="6">
        <v>87224002</v>
      </c>
      <c r="D467" s="6">
        <v>163427305</v>
      </c>
      <c r="E467" s="6">
        <v>111182514</v>
      </c>
      <c r="F467" s="6">
        <v>0</v>
      </c>
      <c r="G467" s="6">
        <v>0</v>
      </c>
      <c r="H467" s="6">
        <v>0</v>
      </c>
      <c r="I467" s="6">
        <v>0</v>
      </c>
      <c r="J467" s="6">
        <v>433884837</v>
      </c>
      <c r="K467" s="6">
        <v>140613959</v>
      </c>
      <c r="L467" s="5" t="s">
        <v>91</v>
      </c>
      <c r="M467" s="5" t="s">
        <v>91</v>
      </c>
      <c r="N467" s="5" t="s">
        <v>91</v>
      </c>
      <c r="O467" s="5" t="s">
        <v>91</v>
      </c>
      <c r="P467" s="5" t="s">
        <v>91</v>
      </c>
      <c r="Q467" s="5" t="s">
        <v>91</v>
      </c>
      <c r="R467" s="5" t="s">
        <v>91</v>
      </c>
      <c r="S467" s="5" t="s">
        <v>91</v>
      </c>
      <c r="T467" s="5" t="s">
        <v>91</v>
      </c>
      <c r="U467" s="5" t="s">
        <v>91</v>
      </c>
      <c r="V467" s="5" t="s">
        <v>91</v>
      </c>
      <c r="W467" s="5" t="s">
        <v>91</v>
      </c>
      <c r="X467" s="5" t="s">
        <v>91</v>
      </c>
      <c r="Y467" s="5" t="s">
        <v>91</v>
      </c>
      <c r="Z467" s="5" t="s">
        <v>91</v>
      </c>
      <c r="AA467" s="5" t="s">
        <v>91</v>
      </c>
      <c r="AB467" s="5" t="s">
        <v>91</v>
      </c>
      <c r="AC467" s="5" t="s">
        <v>91</v>
      </c>
      <c r="AD467" s="5" t="s">
        <v>91</v>
      </c>
      <c r="AE467" s="5" t="s">
        <v>91</v>
      </c>
    </row>
    <row r="468" spans="1:31" x14ac:dyDescent="0.35">
      <c r="A468" s="8" t="s">
        <v>468</v>
      </c>
      <c r="B468" s="6">
        <v>0</v>
      </c>
      <c r="C468" s="6">
        <v>0</v>
      </c>
      <c r="D468" s="6">
        <v>29026301</v>
      </c>
      <c r="E468" s="6">
        <v>0</v>
      </c>
      <c r="F468" s="6">
        <v>0</v>
      </c>
      <c r="G468" s="6">
        <v>108438457</v>
      </c>
      <c r="H468" s="6">
        <v>0</v>
      </c>
      <c r="I468" s="6">
        <v>0</v>
      </c>
      <c r="J468" s="6">
        <v>438319176</v>
      </c>
      <c r="K468" s="6">
        <v>0</v>
      </c>
      <c r="L468" s="5" t="s">
        <v>91</v>
      </c>
      <c r="M468" s="5" t="s">
        <v>91</v>
      </c>
      <c r="N468" s="5" t="s">
        <v>91</v>
      </c>
      <c r="O468" s="5" t="s">
        <v>91</v>
      </c>
      <c r="P468" s="5" t="s">
        <v>91</v>
      </c>
      <c r="Q468" s="5" t="s">
        <v>91</v>
      </c>
      <c r="R468" s="5" t="s">
        <v>91</v>
      </c>
      <c r="S468" s="5" t="s">
        <v>91</v>
      </c>
      <c r="T468" s="5" t="s">
        <v>91</v>
      </c>
      <c r="U468" s="5" t="s">
        <v>91</v>
      </c>
      <c r="V468" s="5" t="s">
        <v>91</v>
      </c>
      <c r="W468" s="5" t="s">
        <v>91</v>
      </c>
      <c r="X468" s="5" t="s">
        <v>91</v>
      </c>
      <c r="Y468" s="5" t="s">
        <v>91</v>
      </c>
      <c r="Z468" s="5" t="s">
        <v>91</v>
      </c>
      <c r="AA468" s="5" t="s">
        <v>91</v>
      </c>
      <c r="AB468" s="5" t="s">
        <v>91</v>
      </c>
      <c r="AC468" s="5" t="s">
        <v>91</v>
      </c>
      <c r="AD468" s="5" t="s">
        <v>91</v>
      </c>
      <c r="AE468" s="5" t="s">
        <v>91</v>
      </c>
    </row>
    <row r="469" spans="1:31" x14ac:dyDescent="0.35">
      <c r="A469" s="8" t="s">
        <v>469</v>
      </c>
      <c r="B469" s="6">
        <v>0</v>
      </c>
      <c r="C469" s="6">
        <v>0</v>
      </c>
      <c r="D469" s="6">
        <v>0</v>
      </c>
      <c r="E469" s="6">
        <v>0</v>
      </c>
      <c r="F469" s="6">
        <v>0</v>
      </c>
      <c r="G469" s="6">
        <v>0</v>
      </c>
      <c r="H469" s="6">
        <v>0</v>
      </c>
      <c r="I469" s="6">
        <v>0</v>
      </c>
      <c r="J469" s="6">
        <v>27264085</v>
      </c>
      <c r="K469" s="6">
        <v>0</v>
      </c>
      <c r="L469" s="5" t="s">
        <v>91</v>
      </c>
      <c r="M469" s="5" t="s">
        <v>91</v>
      </c>
      <c r="N469" s="5" t="s">
        <v>91</v>
      </c>
      <c r="O469" s="5" t="s">
        <v>91</v>
      </c>
      <c r="P469" s="5" t="s">
        <v>91</v>
      </c>
      <c r="Q469" s="5" t="s">
        <v>91</v>
      </c>
      <c r="R469" s="5" t="s">
        <v>91</v>
      </c>
      <c r="S469" s="5" t="s">
        <v>91</v>
      </c>
      <c r="T469" s="5" t="s">
        <v>91</v>
      </c>
      <c r="U469" s="5" t="s">
        <v>91</v>
      </c>
      <c r="V469" s="5" t="s">
        <v>91</v>
      </c>
      <c r="W469" s="5" t="s">
        <v>91</v>
      </c>
      <c r="X469" s="5" t="s">
        <v>91</v>
      </c>
      <c r="Y469" s="5" t="s">
        <v>91</v>
      </c>
      <c r="Z469" s="5" t="s">
        <v>91</v>
      </c>
      <c r="AA469" s="5" t="s">
        <v>91</v>
      </c>
      <c r="AB469" s="5" t="s">
        <v>91</v>
      </c>
      <c r="AC469" s="5" t="s">
        <v>91</v>
      </c>
      <c r="AD469" s="5" t="s">
        <v>91</v>
      </c>
      <c r="AE469" s="5" t="s">
        <v>91</v>
      </c>
    </row>
    <row r="470" spans="1:31" x14ac:dyDescent="0.35">
      <c r="A470" s="8" t="s">
        <v>470</v>
      </c>
      <c r="B470" s="6">
        <v>0</v>
      </c>
      <c r="C470" s="6">
        <v>0</v>
      </c>
      <c r="D470" s="6">
        <v>40791912</v>
      </c>
      <c r="E470" s="6">
        <v>0</v>
      </c>
      <c r="F470" s="6">
        <v>0</v>
      </c>
      <c r="G470" s="6">
        <v>45106592</v>
      </c>
      <c r="H470" s="6">
        <v>17755114</v>
      </c>
      <c r="I470" s="6">
        <v>0</v>
      </c>
      <c r="J470" s="6">
        <v>131076410</v>
      </c>
      <c r="K470" s="6">
        <v>28996715</v>
      </c>
      <c r="L470" s="5" t="s">
        <v>91</v>
      </c>
      <c r="M470" s="5" t="s">
        <v>91</v>
      </c>
      <c r="N470" s="5" t="s">
        <v>91</v>
      </c>
      <c r="O470" s="5" t="s">
        <v>91</v>
      </c>
      <c r="P470" s="5" t="s">
        <v>91</v>
      </c>
      <c r="Q470" s="5" t="s">
        <v>91</v>
      </c>
      <c r="R470" s="5" t="s">
        <v>91</v>
      </c>
      <c r="S470" s="5" t="s">
        <v>91</v>
      </c>
      <c r="T470" s="5" t="s">
        <v>91</v>
      </c>
      <c r="U470" s="5" t="s">
        <v>91</v>
      </c>
      <c r="V470" s="5" t="s">
        <v>91</v>
      </c>
      <c r="W470" s="5" t="s">
        <v>91</v>
      </c>
      <c r="X470" s="5" t="s">
        <v>91</v>
      </c>
      <c r="Y470" s="5" t="s">
        <v>91</v>
      </c>
      <c r="Z470" s="5" t="s">
        <v>91</v>
      </c>
      <c r="AA470" s="5" t="s">
        <v>91</v>
      </c>
      <c r="AB470" s="5" t="s">
        <v>91</v>
      </c>
      <c r="AC470" s="5" t="s">
        <v>91</v>
      </c>
      <c r="AD470" s="5" t="s">
        <v>91</v>
      </c>
      <c r="AE470" s="5" t="s">
        <v>91</v>
      </c>
    </row>
    <row r="471" spans="1:31" x14ac:dyDescent="0.35">
      <c r="A471" s="8" t="s">
        <v>471</v>
      </c>
      <c r="B471" s="6">
        <v>0</v>
      </c>
      <c r="C471" s="6">
        <v>0</v>
      </c>
      <c r="D471" s="6">
        <v>0</v>
      </c>
      <c r="E471" s="6">
        <v>0</v>
      </c>
      <c r="F471" s="6">
        <v>0</v>
      </c>
      <c r="G471" s="6">
        <v>2748865</v>
      </c>
      <c r="H471" s="6">
        <v>6042124</v>
      </c>
      <c r="I471" s="6">
        <v>0</v>
      </c>
      <c r="J471" s="6">
        <v>0</v>
      </c>
      <c r="K471" s="6">
        <v>8000947</v>
      </c>
      <c r="L471" s="5" t="s">
        <v>91</v>
      </c>
      <c r="M471" s="5" t="s">
        <v>91</v>
      </c>
      <c r="N471" s="5" t="s">
        <v>91</v>
      </c>
      <c r="O471" s="5" t="s">
        <v>91</v>
      </c>
      <c r="P471" s="5" t="s">
        <v>91</v>
      </c>
      <c r="Q471" s="5" t="s">
        <v>91</v>
      </c>
      <c r="R471" s="5" t="s">
        <v>91</v>
      </c>
      <c r="S471" s="5" t="s">
        <v>91</v>
      </c>
      <c r="T471" s="5" t="s">
        <v>91</v>
      </c>
      <c r="U471" s="5" t="s">
        <v>91</v>
      </c>
      <c r="V471" s="5" t="s">
        <v>91</v>
      </c>
      <c r="W471" s="5" t="s">
        <v>91</v>
      </c>
      <c r="X471" s="5" t="s">
        <v>91</v>
      </c>
      <c r="Y471" s="5" t="s">
        <v>91</v>
      </c>
      <c r="Z471" s="5" t="s">
        <v>91</v>
      </c>
      <c r="AA471" s="5" t="s">
        <v>91</v>
      </c>
      <c r="AB471" s="5" t="s">
        <v>91</v>
      </c>
      <c r="AC471" s="5" t="s">
        <v>91</v>
      </c>
      <c r="AD471" s="5" t="s">
        <v>91</v>
      </c>
      <c r="AE471" s="5" t="s">
        <v>91</v>
      </c>
    </row>
    <row r="472" spans="1:31" x14ac:dyDescent="0.35">
      <c r="A472" s="8" t="s">
        <v>472</v>
      </c>
      <c r="B472" s="6">
        <v>0</v>
      </c>
      <c r="C472" s="6">
        <v>0</v>
      </c>
      <c r="D472" s="6">
        <v>4619886525</v>
      </c>
      <c r="E472" s="6">
        <v>0</v>
      </c>
      <c r="F472" s="6">
        <v>0</v>
      </c>
      <c r="G472" s="6">
        <v>0</v>
      </c>
      <c r="H472" s="6">
        <v>0</v>
      </c>
      <c r="I472" s="6">
        <v>0</v>
      </c>
      <c r="J472" s="6">
        <v>0</v>
      </c>
      <c r="K472" s="6">
        <v>0</v>
      </c>
      <c r="L472" s="5" t="s">
        <v>91</v>
      </c>
      <c r="M472" s="5" t="s">
        <v>91</v>
      </c>
      <c r="N472" s="5" t="s">
        <v>91</v>
      </c>
      <c r="O472" s="5" t="s">
        <v>91</v>
      </c>
      <c r="P472" s="5" t="s">
        <v>91</v>
      </c>
      <c r="Q472" s="5" t="s">
        <v>91</v>
      </c>
      <c r="R472" s="5" t="s">
        <v>91</v>
      </c>
      <c r="S472" s="5" t="s">
        <v>91</v>
      </c>
      <c r="T472" s="5" t="s">
        <v>91</v>
      </c>
      <c r="U472" s="5" t="s">
        <v>91</v>
      </c>
      <c r="V472" s="5" t="s">
        <v>91</v>
      </c>
      <c r="W472" s="5" t="s">
        <v>91</v>
      </c>
      <c r="X472" s="5" t="s">
        <v>91</v>
      </c>
      <c r="Y472" s="5" t="s">
        <v>91</v>
      </c>
      <c r="Z472" s="5" t="s">
        <v>91</v>
      </c>
      <c r="AA472" s="5" t="s">
        <v>91</v>
      </c>
      <c r="AB472" s="5" t="s">
        <v>91</v>
      </c>
      <c r="AC472" s="5" t="s">
        <v>91</v>
      </c>
      <c r="AD472" s="5" t="s">
        <v>91</v>
      </c>
      <c r="AE472" s="5" t="s">
        <v>91</v>
      </c>
    </row>
    <row r="473" spans="1:31" x14ac:dyDescent="0.35">
      <c r="A473" s="8" t="s">
        <v>473</v>
      </c>
      <c r="B473" s="6">
        <v>0</v>
      </c>
      <c r="C473" s="6">
        <v>0</v>
      </c>
      <c r="D473" s="6">
        <v>16688166</v>
      </c>
      <c r="E473" s="6">
        <v>0</v>
      </c>
      <c r="F473" s="6">
        <v>0</v>
      </c>
      <c r="G473" s="6">
        <v>0</v>
      </c>
      <c r="H473" s="6">
        <v>5671048</v>
      </c>
      <c r="I473" s="6">
        <v>0</v>
      </c>
      <c r="J473" s="6">
        <v>0</v>
      </c>
      <c r="K473" s="6">
        <v>0</v>
      </c>
      <c r="L473" s="5" t="s">
        <v>91</v>
      </c>
      <c r="M473" s="5" t="s">
        <v>91</v>
      </c>
      <c r="N473" s="5" t="s">
        <v>91</v>
      </c>
      <c r="O473" s="5" t="s">
        <v>91</v>
      </c>
      <c r="P473" s="5" t="s">
        <v>91</v>
      </c>
      <c r="Q473" s="5" t="s">
        <v>91</v>
      </c>
      <c r="R473" s="5" t="s">
        <v>91</v>
      </c>
      <c r="S473" s="5" t="s">
        <v>91</v>
      </c>
      <c r="T473" s="5" t="s">
        <v>91</v>
      </c>
      <c r="U473" s="5" t="s">
        <v>91</v>
      </c>
      <c r="V473" s="5" t="s">
        <v>91</v>
      </c>
      <c r="W473" s="5" t="s">
        <v>91</v>
      </c>
      <c r="X473" s="5" t="s">
        <v>91</v>
      </c>
      <c r="Y473" s="5" t="s">
        <v>91</v>
      </c>
      <c r="Z473" s="5" t="s">
        <v>91</v>
      </c>
      <c r="AA473" s="5" t="s">
        <v>91</v>
      </c>
      <c r="AB473" s="5" t="s">
        <v>91</v>
      </c>
      <c r="AC473" s="5" t="s">
        <v>91</v>
      </c>
      <c r="AD473" s="5" t="s">
        <v>91</v>
      </c>
      <c r="AE473" s="5" t="s">
        <v>91</v>
      </c>
    </row>
    <row r="474" spans="1:31" x14ac:dyDescent="0.35">
      <c r="A474" s="8" t="s">
        <v>474</v>
      </c>
      <c r="B474" s="6">
        <v>0</v>
      </c>
      <c r="C474" s="6">
        <v>0</v>
      </c>
      <c r="D474" s="6">
        <v>13906187</v>
      </c>
      <c r="E474" s="6">
        <v>0</v>
      </c>
      <c r="F474" s="6">
        <v>32066135</v>
      </c>
      <c r="G474" s="6">
        <v>22054437</v>
      </c>
      <c r="H474" s="6">
        <v>0</v>
      </c>
      <c r="I474" s="6">
        <v>0</v>
      </c>
      <c r="J474" s="6">
        <v>0</v>
      </c>
      <c r="K474" s="6">
        <v>12394675</v>
      </c>
      <c r="L474" s="5" t="s">
        <v>91</v>
      </c>
      <c r="M474" s="5" t="s">
        <v>91</v>
      </c>
      <c r="N474" s="5" t="s">
        <v>91</v>
      </c>
      <c r="O474" s="5" t="s">
        <v>91</v>
      </c>
      <c r="P474" s="5" t="s">
        <v>91</v>
      </c>
      <c r="Q474" s="5" t="s">
        <v>91</v>
      </c>
      <c r="R474" s="5" t="s">
        <v>91</v>
      </c>
      <c r="S474" s="5" t="s">
        <v>91</v>
      </c>
      <c r="T474" s="5" t="s">
        <v>91</v>
      </c>
      <c r="U474" s="5" t="s">
        <v>91</v>
      </c>
      <c r="V474" s="5" t="s">
        <v>91</v>
      </c>
      <c r="W474" s="5" t="s">
        <v>91</v>
      </c>
      <c r="X474" s="5" t="s">
        <v>91</v>
      </c>
      <c r="Y474" s="5" t="s">
        <v>91</v>
      </c>
      <c r="Z474" s="5" t="s">
        <v>91</v>
      </c>
      <c r="AA474" s="5" t="s">
        <v>91</v>
      </c>
      <c r="AB474" s="5" t="s">
        <v>91</v>
      </c>
      <c r="AC474" s="5" t="s">
        <v>91</v>
      </c>
      <c r="AD474" s="5" t="s">
        <v>91</v>
      </c>
      <c r="AE474" s="5" t="s">
        <v>91</v>
      </c>
    </row>
    <row r="475" spans="1:31" x14ac:dyDescent="0.35">
      <c r="A475" s="8" t="s">
        <v>475</v>
      </c>
      <c r="B475" s="6">
        <v>0</v>
      </c>
      <c r="C475" s="6">
        <v>0</v>
      </c>
      <c r="D475" s="6">
        <v>29735926</v>
      </c>
      <c r="E475" s="6">
        <v>0</v>
      </c>
      <c r="F475" s="6">
        <v>0</v>
      </c>
      <c r="G475" s="6">
        <v>0</v>
      </c>
      <c r="H475" s="6">
        <v>0</v>
      </c>
      <c r="I475" s="6">
        <v>0</v>
      </c>
      <c r="J475" s="6">
        <v>0</v>
      </c>
      <c r="K475" s="6">
        <v>0</v>
      </c>
      <c r="L475" s="5" t="s">
        <v>91</v>
      </c>
      <c r="M475" s="5" t="s">
        <v>91</v>
      </c>
      <c r="N475" s="5" t="s">
        <v>91</v>
      </c>
      <c r="O475" s="5" t="s">
        <v>91</v>
      </c>
      <c r="P475" s="5" t="s">
        <v>91</v>
      </c>
      <c r="Q475" s="5" t="s">
        <v>91</v>
      </c>
      <c r="R475" s="5" t="s">
        <v>91</v>
      </c>
      <c r="S475" s="5" t="s">
        <v>91</v>
      </c>
      <c r="T475" s="5" t="s">
        <v>91</v>
      </c>
      <c r="U475" s="5" t="s">
        <v>91</v>
      </c>
      <c r="V475" s="5" t="s">
        <v>91</v>
      </c>
      <c r="W475" s="5" t="s">
        <v>91</v>
      </c>
      <c r="X475" s="5" t="s">
        <v>91</v>
      </c>
      <c r="Y475" s="5" t="s">
        <v>91</v>
      </c>
      <c r="Z475" s="5" t="s">
        <v>91</v>
      </c>
      <c r="AA475" s="5" t="s">
        <v>91</v>
      </c>
      <c r="AB475" s="5" t="s">
        <v>91</v>
      </c>
      <c r="AC475" s="5" t="s">
        <v>91</v>
      </c>
      <c r="AD475" s="5" t="s">
        <v>91</v>
      </c>
      <c r="AE475" s="5" t="s">
        <v>91</v>
      </c>
    </row>
    <row r="476" spans="1:31" x14ac:dyDescent="0.35">
      <c r="A476" s="8" t="s">
        <v>476</v>
      </c>
      <c r="B476" s="6">
        <v>0</v>
      </c>
      <c r="C476" s="6">
        <v>1958970</v>
      </c>
      <c r="D476" s="6">
        <v>0</v>
      </c>
      <c r="E476" s="6">
        <v>0</v>
      </c>
      <c r="F476" s="6">
        <v>0</v>
      </c>
      <c r="G476" s="6">
        <v>0</v>
      </c>
      <c r="H476" s="6">
        <v>6018906</v>
      </c>
      <c r="I476" s="6">
        <v>0</v>
      </c>
      <c r="J476" s="6">
        <v>0</v>
      </c>
      <c r="K476" s="6">
        <v>0</v>
      </c>
      <c r="L476" s="5" t="s">
        <v>91</v>
      </c>
      <c r="M476" s="5" t="s">
        <v>91</v>
      </c>
      <c r="N476" s="5" t="s">
        <v>91</v>
      </c>
      <c r="O476" s="5" t="s">
        <v>91</v>
      </c>
      <c r="P476" s="5" t="s">
        <v>91</v>
      </c>
      <c r="Q476" s="5" t="s">
        <v>91</v>
      </c>
      <c r="R476" s="5" t="s">
        <v>91</v>
      </c>
      <c r="S476" s="5" t="s">
        <v>91</v>
      </c>
      <c r="T476" s="5" t="s">
        <v>91</v>
      </c>
      <c r="U476" s="5" t="s">
        <v>91</v>
      </c>
      <c r="V476" s="5" t="s">
        <v>91</v>
      </c>
      <c r="W476" s="5" t="s">
        <v>91</v>
      </c>
      <c r="X476" s="5" t="s">
        <v>91</v>
      </c>
      <c r="Y476" s="5" t="s">
        <v>91</v>
      </c>
      <c r="Z476" s="5" t="s">
        <v>91</v>
      </c>
      <c r="AA476" s="5" t="s">
        <v>91</v>
      </c>
      <c r="AB476" s="5" t="s">
        <v>91</v>
      </c>
      <c r="AC476" s="5" t="s">
        <v>91</v>
      </c>
      <c r="AD476" s="5" t="s">
        <v>91</v>
      </c>
      <c r="AE476" s="5" t="s">
        <v>91</v>
      </c>
    </row>
    <row r="477" spans="1:31" x14ac:dyDescent="0.35">
      <c r="A477" s="8" t="s">
        <v>477</v>
      </c>
      <c r="B477" s="6">
        <v>0</v>
      </c>
      <c r="C477" s="6">
        <v>26501716</v>
      </c>
      <c r="D477" s="6">
        <v>0</v>
      </c>
      <c r="E477" s="6">
        <v>0</v>
      </c>
      <c r="F477" s="6">
        <v>0</v>
      </c>
      <c r="G477" s="6">
        <v>4924383</v>
      </c>
      <c r="H477" s="6">
        <v>62532697</v>
      </c>
      <c r="I477" s="6">
        <v>0</v>
      </c>
      <c r="J477" s="6">
        <v>0</v>
      </c>
      <c r="K477" s="6">
        <v>0</v>
      </c>
      <c r="L477" s="5" t="s">
        <v>91</v>
      </c>
      <c r="M477" s="5" t="s">
        <v>91</v>
      </c>
      <c r="N477" s="5" t="s">
        <v>91</v>
      </c>
      <c r="O477" s="5" t="s">
        <v>91</v>
      </c>
      <c r="P477" s="5" t="s">
        <v>91</v>
      </c>
      <c r="Q477" s="5" t="s">
        <v>91</v>
      </c>
      <c r="R477" s="5" t="s">
        <v>91</v>
      </c>
      <c r="S477" s="5" t="s">
        <v>91</v>
      </c>
      <c r="T477" s="5" t="s">
        <v>91</v>
      </c>
      <c r="U477" s="5" t="s">
        <v>91</v>
      </c>
      <c r="V477" s="5" t="s">
        <v>91</v>
      </c>
      <c r="W477" s="5" t="s">
        <v>91</v>
      </c>
      <c r="X477" s="5" t="s">
        <v>91</v>
      </c>
      <c r="Y477" s="5" t="s">
        <v>91</v>
      </c>
      <c r="Z477" s="5" t="s">
        <v>91</v>
      </c>
      <c r="AA477" s="5" t="s">
        <v>91</v>
      </c>
      <c r="AB477" s="5" t="s">
        <v>91</v>
      </c>
      <c r="AC477" s="5" t="s">
        <v>91</v>
      </c>
      <c r="AD477" s="5" t="s">
        <v>91</v>
      </c>
      <c r="AE477" s="5" t="s">
        <v>91</v>
      </c>
    </row>
    <row r="478" spans="1:31" x14ac:dyDescent="0.35">
      <c r="A478" s="8" t="s">
        <v>478</v>
      </c>
      <c r="B478" s="6">
        <v>0</v>
      </c>
      <c r="C478" s="6">
        <v>0</v>
      </c>
      <c r="D478" s="6">
        <v>0</v>
      </c>
      <c r="E478" s="6">
        <v>0</v>
      </c>
      <c r="F478" s="6">
        <v>0</v>
      </c>
      <c r="G478" s="6">
        <v>1243511</v>
      </c>
      <c r="H478" s="6">
        <v>1531398</v>
      </c>
      <c r="I478" s="6">
        <v>0</v>
      </c>
      <c r="J478" s="6">
        <v>0</v>
      </c>
      <c r="K478" s="6">
        <v>0</v>
      </c>
      <c r="L478" s="5" t="s">
        <v>91</v>
      </c>
      <c r="M478" s="5" t="s">
        <v>91</v>
      </c>
      <c r="N478" s="5" t="s">
        <v>91</v>
      </c>
      <c r="O478" s="5" t="s">
        <v>91</v>
      </c>
      <c r="P478" s="5" t="s">
        <v>91</v>
      </c>
      <c r="Q478" s="5" t="s">
        <v>91</v>
      </c>
      <c r="R478" s="5" t="s">
        <v>91</v>
      </c>
      <c r="S478" s="5" t="s">
        <v>91</v>
      </c>
      <c r="T478" s="5" t="s">
        <v>91</v>
      </c>
      <c r="U478" s="5" t="s">
        <v>91</v>
      </c>
      <c r="V478" s="5" t="s">
        <v>91</v>
      </c>
      <c r="W478" s="5" t="s">
        <v>91</v>
      </c>
      <c r="X478" s="5" t="s">
        <v>91</v>
      </c>
      <c r="Y478" s="5" t="s">
        <v>91</v>
      </c>
      <c r="Z478" s="5" t="s">
        <v>91</v>
      </c>
      <c r="AA478" s="5" t="s">
        <v>91</v>
      </c>
      <c r="AB478" s="5" t="s">
        <v>91</v>
      </c>
      <c r="AC478" s="5" t="s">
        <v>91</v>
      </c>
      <c r="AD478" s="5" t="s">
        <v>91</v>
      </c>
      <c r="AE478" s="5" t="s">
        <v>91</v>
      </c>
    </row>
    <row r="479" spans="1:31" x14ac:dyDescent="0.35">
      <c r="A479" s="8" t="s">
        <v>479</v>
      </c>
      <c r="B479" s="6">
        <v>0</v>
      </c>
      <c r="C479" s="6">
        <v>0</v>
      </c>
      <c r="D479" s="6">
        <v>0</v>
      </c>
      <c r="E479" s="6">
        <v>0</v>
      </c>
      <c r="F479" s="6">
        <v>0</v>
      </c>
      <c r="G479" s="6">
        <v>953046</v>
      </c>
      <c r="H479" s="6">
        <v>0</v>
      </c>
      <c r="I479" s="6">
        <v>0</v>
      </c>
      <c r="J479" s="6">
        <v>0</v>
      </c>
      <c r="K479" s="6">
        <v>0</v>
      </c>
      <c r="L479" s="5" t="s">
        <v>91</v>
      </c>
      <c r="M479" s="5" t="s">
        <v>91</v>
      </c>
      <c r="N479" s="5" t="s">
        <v>91</v>
      </c>
      <c r="O479" s="5" t="s">
        <v>91</v>
      </c>
      <c r="P479" s="5" t="s">
        <v>91</v>
      </c>
      <c r="Q479" s="5" t="s">
        <v>91</v>
      </c>
      <c r="R479" s="5" t="s">
        <v>91</v>
      </c>
      <c r="S479" s="5" t="s">
        <v>91</v>
      </c>
      <c r="T479" s="5" t="s">
        <v>91</v>
      </c>
      <c r="U479" s="5" t="s">
        <v>91</v>
      </c>
      <c r="V479" s="5" t="s">
        <v>91</v>
      </c>
      <c r="W479" s="5" t="s">
        <v>91</v>
      </c>
      <c r="X479" s="5" t="s">
        <v>91</v>
      </c>
      <c r="Y479" s="5" t="s">
        <v>91</v>
      </c>
      <c r="Z479" s="5" t="s">
        <v>91</v>
      </c>
      <c r="AA479" s="5" t="s">
        <v>91</v>
      </c>
      <c r="AB479" s="5" t="s">
        <v>91</v>
      </c>
      <c r="AC479" s="5" t="s">
        <v>91</v>
      </c>
      <c r="AD479" s="5" t="s">
        <v>91</v>
      </c>
      <c r="AE479" s="5" t="s">
        <v>91</v>
      </c>
    </row>
    <row r="480" spans="1:31" x14ac:dyDescent="0.35">
      <c r="A480" s="8" t="s">
        <v>480</v>
      </c>
      <c r="B480" s="6">
        <v>0</v>
      </c>
      <c r="C480" s="6">
        <v>0</v>
      </c>
      <c r="D480" s="6">
        <v>0</v>
      </c>
      <c r="E480" s="6">
        <v>0</v>
      </c>
      <c r="F480" s="6">
        <v>0</v>
      </c>
      <c r="G480" s="6">
        <v>765523</v>
      </c>
      <c r="H480" s="6">
        <v>0</v>
      </c>
      <c r="I480" s="6">
        <v>0</v>
      </c>
      <c r="J480" s="6">
        <v>0</v>
      </c>
      <c r="K480" s="6">
        <v>0</v>
      </c>
      <c r="L480" s="5" t="s">
        <v>91</v>
      </c>
      <c r="M480" s="5" t="s">
        <v>91</v>
      </c>
      <c r="N480" s="5" t="s">
        <v>91</v>
      </c>
      <c r="O480" s="5" t="s">
        <v>91</v>
      </c>
      <c r="P480" s="5" t="s">
        <v>91</v>
      </c>
      <c r="Q480" s="5" t="s">
        <v>91</v>
      </c>
      <c r="R480" s="5" t="s">
        <v>91</v>
      </c>
      <c r="S480" s="5" t="s">
        <v>91</v>
      </c>
      <c r="T480" s="5" t="s">
        <v>91</v>
      </c>
      <c r="U480" s="5" t="s">
        <v>91</v>
      </c>
      <c r="V480" s="5" t="s">
        <v>91</v>
      </c>
      <c r="W480" s="5" t="s">
        <v>91</v>
      </c>
      <c r="X480" s="5" t="s">
        <v>91</v>
      </c>
      <c r="Y480" s="5" t="s">
        <v>91</v>
      </c>
      <c r="Z480" s="5" t="s">
        <v>91</v>
      </c>
      <c r="AA480" s="5" t="s">
        <v>91</v>
      </c>
      <c r="AB480" s="5" t="s">
        <v>91</v>
      </c>
      <c r="AC480" s="5" t="s">
        <v>91</v>
      </c>
      <c r="AD480" s="5" t="s">
        <v>91</v>
      </c>
      <c r="AE480" s="5" t="s">
        <v>91</v>
      </c>
    </row>
    <row r="481" spans="1:31" x14ac:dyDescent="0.35">
      <c r="A481" s="8" t="s">
        <v>481</v>
      </c>
      <c r="B481" s="6">
        <v>0</v>
      </c>
      <c r="C481" s="6">
        <v>0</v>
      </c>
      <c r="D481" s="6">
        <v>0</v>
      </c>
      <c r="E481" s="6">
        <v>0</v>
      </c>
      <c r="F481" s="6">
        <v>0</v>
      </c>
      <c r="G481" s="6">
        <v>0</v>
      </c>
      <c r="H481" s="6">
        <v>503934</v>
      </c>
      <c r="I481" s="6">
        <v>0</v>
      </c>
      <c r="J481" s="6">
        <v>0</v>
      </c>
      <c r="K481" s="6">
        <v>0</v>
      </c>
      <c r="L481" s="5" t="s">
        <v>91</v>
      </c>
      <c r="M481" s="5" t="s">
        <v>91</v>
      </c>
      <c r="N481" s="5" t="s">
        <v>91</v>
      </c>
      <c r="O481" s="5" t="s">
        <v>91</v>
      </c>
      <c r="P481" s="5" t="s">
        <v>91</v>
      </c>
      <c r="Q481" s="5" t="s">
        <v>91</v>
      </c>
      <c r="R481" s="5" t="s">
        <v>91</v>
      </c>
      <c r="S481" s="5" t="s">
        <v>91</v>
      </c>
      <c r="T481" s="5" t="s">
        <v>91</v>
      </c>
      <c r="U481" s="5" t="s">
        <v>91</v>
      </c>
      <c r="V481" s="5" t="s">
        <v>91</v>
      </c>
      <c r="W481" s="5" t="s">
        <v>91</v>
      </c>
      <c r="X481" s="5" t="s">
        <v>91</v>
      </c>
      <c r="Y481" s="5" t="s">
        <v>91</v>
      </c>
      <c r="Z481" s="5" t="s">
        <v>91</v>
      </c>
      <c r="AA481" s="5" t="s">
        <v>91</v>
      </c>
      <c r="AB481" s="5" t="s">
        <v>91</v>
      </c>
      <c r="AC481" s="5" t="s">
        <v>91</v>
      </c>
      <c r="AD481" s="5" t="s">
        <v>91</v>
      </c>
      <c r="AE481" s="5" t="s">
        <v>91</v>
      </c>
    </row>
    <row r="482" spans="1:31" x14ac:dyDescent="0.35">
      <c r="A482" s="8" t="s">
        <v>482</v>
      </c>
      <c r="B482" s="6">
        <v>0</v>
      </c>
      <c r="C482" s="6">
        <v>0</v>
      </c>
      <c r="D482" s="6">
        <v>0</v>
      </c>
      <c r="E482" s="6">
        <v>0</v>
      </c>
      <c r="F482" s="6">
        <v>0</v>
      </c>
      <c r="G482" s="6">
        <v>0</v>
      </c>
      <c r="H482" s="6">
        <v>16391825</v>
      </c>
      <c r="I482" s="6">
        <v>0</v>
      </c>
      <c r="J482" s="6">
        <v>0</v>
      </c>
      <c r="K482" s="6">
        <v>11343262</v>
      </c>
      <c r="L482" s="5" t="s">
        <v>91</v>
      </c>
      <c r="M482" s="5" t="s">
        <v>91</v>
      </c>
      <c r="N482" s="5" t="s">
        <v>91</v>
      </c>
      <c r="O482" s="5" t="s">
        <v>91</v>
      </c>
      <c r="P482" s="5" t="s">
        <v>91</v>
      </c>
      <c r="Q482" s="5" t="s">
        <v>91</v>
      </c>
      <c r="R482" s="5" t="s">
        <v>91</v>
      </c>
      <c r="S482" s="5" t="s">
        <v>91</v>
      </c>
      <c r="T482" s="5" t="s">
        <v>91</v>
      </c>
      <c r="U482" s="5" t="s">
        <v>91</v>
      </c>
      <c r="V482" s="5" t="s">
        <v>91</v>
      </c>
      <c r="W482" s="5" t="s">
        <v>91</v>
      </c>
      <c r="X482" s="5" t="s">
        <v>91</v>
      </c>
      <c r="Y482" s="5" t="s">
        <v>91</v>
      </c>
      <c r="Z482" s="5" t="s">
        <v>91</v>
      </c>
      <c r="AA482" s="5" t="s">
        <v>91</v>
      </c>
      <c r="AB482" s="5" t="s">
        <v>91</v>
      </c>
      <c r="AC482" s="5" t="s">
        <v>91</v>
      </c>
      <c r="AD482" s="5" t="s">
        <v>91</v>
      </c>
      <c r="AE482" s="5" t="s">
        <v>91</v>
      </c>
    </row>
    <row r="483" spans="1:31" x14ac:dyDescent="0.35">
      <c r="A483" s="8" t="s">
        <v>483</v>
      </c>
      <c r="B483" s="6">
        <v>0</v>
      </c>
      <c r="C483" s="6">
        <v>0</v>
      </c>
      <c r="D483" s="6">
        <v>0</v>
      </c>
      <c r="E483" s="6">
        <v>0</v>
      </c>
      <c r="F483" s="6">
        <v>0</v>
      </c>
      <c r="G483" s="6">
        <v>0</v>
      </c>
      <c r="H483" s="6">
        <v>5914269</v>
      </c>
      <c r="I483" s="6">
        <v>0</v>
      </c>
      <c r="J483" s="6">
        <v>0</v>
      </c>
      <c r="K483" s="6">
        <v>0</v>
      </c>
      <c r="L483" s="5" t="s">
        <v>91</v>
      </c>
      <c r="M483" s="5" t="s">
        <v>91</v>
      </c>
      <c r="N483" s="5" t="s">
        <v>91</v>
      </c>
      <c r="O483" s="5" t="s">
        <v>91</v>
      </c>
      <c r="P483" s="5" t="s">
        <v>91</v>
      </c>
      <c r="Q483" s="5" t="s">
        <v>91</v>
      </c>
      <c r="R483" s="5" t="s">
        <v>91</v>
      </c>
      <c r="S483" s="5" t="s">
        <v>91</v>
      </c>
      <c r="T483" s="5" t="s">
        <v>91</v>
      </c>
      <c r="U483" s="5" t="s">
        <v>91</v>
      </c>
      <c r="V483" s="5" t="s">
        <v>91</v>
      </c>
      <c r="W483" s="5" t="s">
        <v>91</v>
      </c>
      <c r="X483" s="5" t="s">
        <v>91</v>
      </c>
      <c r="Y483" s="5" t="s">
        <v>91</v>
      </c>
      <c r="Z483" s="5" t="s">
        <v>91</v>
      </c>
      <c r="AA483" s="5" t="s">
        <v>91</v>
      </c>
      <c r="AB483" s="5" t="s">
        <v>91</v>
      </c>
      <c r="AC483" s="5" t="s">
        <v>91</v>
      </c>
      <c r="AD483" s="5" t="s">
        <v>91</v>
      </c>
      <c r="AE483" s="5" t="s">
        <v>91</v>
      </c>
    </row>
    <row r="484" spans="1:31" x14ac:dyDescent="0.35">
      <c r="A484" s="8" t="s">
        <v>484</v>
      </c>
      <c r="B484" s="6">
        <v>0</v>
      </c>
      <c r="C484" s="6">
        <v>0</v>
      </c>
      <c r="D484" s="6">
        <v>0</v>
      </c>
      <c r="E484" s="6">
        <v>0</v>
      </c>
      <c r="F484" s="6">
        <v>0</v>
      </c>
      <c r="G484" s="6">
        <v>0</v>
      </c>
      <c r="H484" s="6">
        <v>0</v>
      </c>
      <c r="I484" s="6">
        <v>0</v>
      </c>
      <c r="J484" s="6">
        <v>0</v>
      </c>
      <c r="K484" s="6">
        <v>424766</v>
      </c>
      <c r="L484" s="5" t="s">
        <v>91</v>
      </c>
      <c r="M484" s="5" t="s">
        <v>91</v>
      </c>
      <c r="N484" s="5" t="s">
        <v>91</v>
      </c>
      <c r="O484" s="5" t="s">
        <v>91</v>
      </c>
      <c r="P484" s="5" t="s">
        <v>91</v>
      </c>
      <c r="Q484" s="5" t="s">
        <v>91</v>
      </c>
      <c r="R484" s="5" t="s">
        <v>91</v>
      </c>
      <c r="S484" s="5" t="s">
        <v>91</v>
      </c>
      <c r="T484" s="5" t="s">
        <v>91</v>
      </c>
      <c r="U484" s="5" t="s">
        <v>91</v>
      </c>
      <c r="V484" s="5" t="s">
        <v>91</v>
      </c>
      <c r="W484" s="5" t="s">
        <v>91</v>
      </c>
      <c r="X484" s="5" t="s">
        <v>91</v>
      </c>
      <c r="Y484" s="5" t="s">
        <v>91</v>
      </c>
      <c r="Z484" s="5" t="s">
        <v>91</v>
      </c>
      <c r="AA484" s="5" t="s">
        <v>91</v>
      </c>
      <c r="AB484" s="5" t="s">
        <v>91</v>
      </c>
      <c r="AC484" s="5" t="s">
        <v>91</v>
      </c>
      <c r="AD484" s="5" t="s">
        <v>91</v>
      </c>
      <c r="AE484" s="5" t="s">
        <v>91</v>
      </c>
    </row>
    <row r="485" spans="1:31" x14ac:dyDescent="0.35">
      <c r="A485" s="8" t="s">
        <v>485</v>
      </c>
      <c r="B485" s="6">
        <v>0</v>
      </c>
      <c r="C485" s="6">
        <v>6108171</v>
      </c>
      <c r="D485" s="6">
        <v>0</v>
      </c>
      <c r="E485" s="6">
        <v>0</v>
      </c>
      <c r="F485" s="6">
        <v>0</v>
      </c>
      <c r="G485" s="6">
        <v>0</v>
      </c>
      <c r="H485" s="6">
        <v>0</v>
      </c>
      <c r="I485" s="6">
        <v>0</v>
      </c>
      <c r="J485" s="6">
        <v>0</v>
      </c>
      <c r="K485" s="6">
        <v>0</v>
      </c>
      <c r="L485" s="5" t="s">
        <v>91</v>
      </c>
      <c r="M485" s="5" t="s">
        <v>91</v>
      </c>
      <c r="N485" s="5" t="s">
        <v>91</v>
      </c>
      <c r="O485" s="5" t="s">
        <v>91</v>
      </c>
      <c r="P485" s="5" t="s">
        <v>91</v>
      </c>
      <c r="Q485" s="5" t="s">
        <v>91</v>
      </c>
      <c r="R485" s="5" t="s">
        <v>91</v>
      </c>
      <c r="S485" s="5" t="s">
        <v>91</v>
      </c>
      <c r="T485" s="5" t="s">
        <v>91</v>
      </c>
      <c r="U485" s="5" t="s">
        <v>91</v>
      </c>
      <c r="V485" s="5" t="s">
        <v>91</v>
      </c>
      <c r="W485" s="5" t="s">
        <v>91</v>
      </c>
      <c r="X485" s="5" t="s">
        <v>91</v>
      </c>
      <c r="Y485" s="5" t="s">
        <v>91</v>
      </c>
      <c r="Z485" s="5" t="s">
        <v>91</v>
      </c>
      <c r="AA485" s="5" t="s">
        <v>91</v>
      </c>
      <c r="AB485" s="5" t="s">
        <v>91</v>
      </c>
      <c r="AC485" s="5" t="s">
        <v>91</v>
      </c>
      <c r="AD485" s="5" t="s">
        <v>91</v>
      </c>
      <c r="AE485" s="5" t="s">
        <v>91</v>
      </c>
    </row>
  </sheetData>
  <conditionalFormatting sqref="A1">
    <cfRule type="duplicateValues" dxfId="171" priority="171"/>
    <cfRule type="duplicateValues" dxfId="170" priority="172"/>
  </conditionalFormatting>
  <conditionalFormatting sqref="A1:A1048576">
    <cfRule type="duplicateValues" dxfId="169" priority="1"/>
    <cfRule type="duplicateValues" dxfId="168" priority="2"/>
  </conditionalFormatting>
  <conditionalFormatting sqref="A2">
    <cfRule type="duplicateValues" dxfId="167" priority="169"/>
    <cfRule type="duplicateValues" dxfId="166" priority="170"/>
  </conditionalFormatting>
  <conditionalFormatting sqref="A3">
    <cfRule type="duplicateValues" dxfId="165" priority="168"/>
  </conditionalFormatting>
  <conditionalFormatting sqref="A4">
    <cfRule type="duplicateValues" dxfId="164" priority="166"/>
    <cfRule type="duplicateValues" dxfId="163" priority="167"/>
  </conditionalFormatting>
  <conditionalFormatting sqref="A5">
    <cfRule type="duplicateValues" dxfId="162" priority="164"/>
    <cfRule type="duplicateValues" dxfId="161" priority="165"/>
  </conditionalFormatting>
  <conditionalFormatting sqref="A6">
    <cfRule type="duplicateValues" dxfId="160" priority="162"/>
    <cfRule type="duplicateValues" dxfId="159" priority="163"/>
  </conditionalFormatting>
  <conditionalFormatting sqref="A7">
    <cfRule type="duplicateValues" dxfId="158" priority="160"/>
    <cfRule type="duplicateValues" dxfId="157" priority="161"/>
  </conditionalFormatting>
  <conditionalFormatting sqref="A8">
    <cfRule type="duplicateValues" dxfId="156" priority="158"/>
    <cfRule type="duplicateValues" dxfId="155" priority="159"/>
  </conditionalFormatting>
  <conditionalFormatting sqref="A9">
    <cfRule type="duplicateValues" dxfId="154" priority="156"/>
    <cfRule type="duplicateValues" dxfId="153" priority="157"/>
  </conditionalFormatting>
  <conditionalFormatting sqref="A11">
    <cfRule type="duplicateValues" dxfId="152" priority="154"/>
    <cfRule type="duplicateValues" dxfId="151" priority="155"/>
  </conditionalFormatting>
  <conditionalFormatting sqref="A12">
    <cfRule type="duplicateValues" dxfId="150" priority="153"/>
  </conditionalFormatting>
  <conditionalFormatting sqref="A13">
    <cfRule type="duplicateValues" dxfId="149" priority="151"/>
    <cfRule type="duplicateValues" dxfId="148" priority="152"/>
  </conditionalFormatting>
  <conditionalFormatting sqref="A14">
    <cfRule type="duplicateValues" dxfId="147" priority="150"/>
  </conditionalFormatting>
  <conditionalFormatting sqref="A15">
    <cfRule type="duplicateValues" dxfId="146" priority="148"/>
    <cfRule type="duplicateValues" dxfId="145" priority="149"/>
  </conditionalFormatting>
  <conditionalFormatting sqref="A16">
    <cfRule type="duplicateValues" dxfId="144" priority="146"/>
    <cfRule type="duplicateValues" dxfId="143" priority="147"/>
  </conditionalFormatting>
  <conditionalFormatting sqref="A17">
    <cfRule type="duplicateValues" dxfId="142" priority="145"/>
  </conditionalFormatting>
  <conditionalFormatting sqref="A18">
    <cfRule type="duplicateValues" dxfId="141" priority="143"/>
    <cfRule type="duplicateValues" dxfId="140" priority="144"/>
  </conditionalFormatting>
  <conditionalFormatting sqref="A19">
    <cfRule type="duplicateValues" dxfId="139" priority="141"/>
    <cfRule type="duplicateValues" dxfId="138" priority="142"/>
  </conditionalFormatting>
  <conditionalFormatting sqref="A20">
    <cfRule type="duplicateValues" dxfId="137" priority="139"/>
    <cfRule type="duplicateValues" dxfId="136" priority="140"/>
  </conditionalFormatting>
  <conditionalFormatting sqref="A21">
    <cfRule type="duplicateValues" dxfId="135" priority="137"/>
    <cfRule type="duplicateValues" dxfId="134" priority="138"/>
  </conditionalFormatting>
  <conditionalFormatting sqref="A22">
    <cfRule type="duplicateValues" dxfId="133" priority="135"/>
    <cfRule type="duplicateValues" dxfId="132" priority="136"/>
  </conditionalFormatting>
  <conditionalFormatting sqref="A23">
    <cfRule type="duplicateValues" dxfId="131" priority="134"/>
  </conditionalFormatting>
  <conditionalFormatting sqref="A24">
    <cfRule type="duplicateValues" dxfId="130" priority="133"/>
  </conditionalFormatting>
  <conditionalFormatting sqref="A25">
    <cfRule type="duplicateValues" dxfId="129" priority="131"/>
    <cfRule type="duplicateValues" dxfId="128" priority="132"/>
  </conditionalFormatting>
  <conditionalFormatting sqref="A26">
    <cfRule type="duplicateValues" dxfId="127" priority="129"/>
    <cfRule type="duplicateValues" dxfId="126" priority="130"/>
  </conditionalFormatting>
  <conditionalFormatting sqref="A27">
    <cfRule type="duplicateValues" dxfId="125" priority="128"/>
  </conditionalFormatting>
  <conditionalFormatting sqref="A28">
    <cfRule type="duplicateValues" dxfId="124" priority="126"/>
    <cfRule type="duplicateValues" dxfId="123" priority="127"/>
  </conditionalFormatting>
  <conditionalFormatting sqref="A29">
    <cfRule type="duplicateValues" dxfId="122" priority="124"/>
    <cfRule type="duplicateValues" dxfId="121" priority="125"/>
  </conditionalFormatting>
  <conditionalFormatting sqref="A30">
    <cfRule type="duplicateValues" dxfId="120" priority="122"/>
    <cfRule type="duplicateValues" dxfId="119" priority="123"/>
  </conditionalFormatting>
  <conditionalFormatting sqref="A31">
    <cfRule type="duplicateValues" dxfId="118" priority="120"/>
    <cfRule type="duplicateValues" dxfId="117" priority="121"/>
  </conditionalFormatting>
  <conditionalFormatting sqref="A32">
    <cfRule type="duplicateValues" dxfId="116" priority="117"/>
  </conditionalFormatting>
  <conditionalFormatting sqref="A33">
    <cfRule type="duplicateValues" dxfId="115" priority="118"/>
    <cfRule type="duplicateValues" dxfId="114" priority="119"/>
  </conditionalFormatting>
  <conditionalFormatting sqref="A34">
    <cfRule type="duplicateValues" dxfId="113" priority="115"/>
    <cfRule type="duplicateValues" dxfId="112" priority="116"/>
  </conditionalFormatting>
  <conditionalFormatting sqref="A35">
    <cfRule type="duplicateValues" dxfId="111" priority="113"/>
    <cfRule type="duplicateValues" dxfId="110" priority="114"/>
  </conditionalFormatting>
  <conditionalFormatting sqref="A36">
    <cfRule type="duplicateValues" dxfId="109" priority="112"/>
  </conditionalFormatting>
  <conditionalFormatting sqref="A37">
    <cfRule type="duplicateValues" dxfId="108" priority="110"/>
    <cfRule type="duplicateValues" dxfId="107" priority="111"/>
  </conditionalFormatting>
  <conditionalFormatting sqref="A38">
    <cfRule type="duplicateValues" dxfId="106" priority="108"/>
    <cfRule type="duplicateValues" dxfId="105" priority="109"/>
  </conditionalFormatting>
  <conditionalFormatting sqref="A39">
    <cfRule type="duplicateValues" dxfId="104" priority="106"/>
    <cfRule type="duplicateValues" dxfId="103" priority="107"/>
  </conditionalFormatting>
  <conditionalFormatting sqref="A40">
    <cfRule type="duplicateValues" dxfId="102" priority="104"/>
    <cfRule type="duplicateValues" dxfId="101" priority="105"/>
  </conditionalFormatting>
  <conditionalFormatting sqref="A41">
    <cfRule type="duplicateValues" dxfId="100" priority="102"/>
    <cfRule type="duplicateValues" dxfId="99" priority="103"/>
  </conditionalFormatting>
  <conditionalFormatting sqref="A42">
    <cfRule type="duplicateValues" dxfId="98" priority="100"/>
    <cfRule type="duplicateValues" dxfId="97" priority="101"/>
  </conditionalFormatting>
  <conditionalFormatting sqref="A43">
    <cfRule type="duplicateValues" dxfId="96" priority="98"/>
    <cfRule type="duplicateValues" dxfId="95" priority="99"/>
  </conditionalFormatting>
  <conditionalFormatting sqref="A44">
    <cfRule type="duplicateValues" dxfId="94" priority="96"/>
    <cfRule type="duplicateValues" dxfId="93" priority="97"/>
  </conditionalFormatting>
  <conditionalFormatting sqref="A45">
    <cfRule type="duplicateValues" dxfId="92" priority="94"/>
    <cfRule type="duplicateValues" dxfId="91" priority="95"/>
  </conditionalFormatting>
  <conditionalFormatting sqref="A46">
    <cfRule type="duplicateValues" dxfId="90" priority="92"/>
    <cfRule type="duplicateValues" dxfId="89" priority="93"/>
  </conditionalFormatting>
  <conditionalFormatting sqref="A47">
    <cfRule type="duplicateValues" dxfId="88" priority="90"/>
    <cfRule type="duplicateValues" dxfId="87" priority="91"/>
  </conditionalFormatting>
  <conditionalFormatting sqref="A48">
    <cfRule type="duplicateValues" dxfId="86" priority="88"/>
    <cfRule type="duplicateValues" dxfId="85" priority="89"/>
  </conditionalFormatting>
  <conditionalFormatting sqref="A49">
    <cfRule type="duplicateValues" dxfId="84" priority="86"/>
    <cfRule type="duplicateValues" dxfId="83" priority="87"/>
  </conditionalFormatting>
  <conditionalFormatting sqref="A50">
    <cfRule type="duplicateValues" dxfId="82" priority="84"/>
    <cfRule type="duplicateValues" dxfId="81" priority="85"/>
  </conditionalFormatting>
  <conditionalFormatting sqref="A51">
    <cfRule type="duplicateValues" dxfId="80" priority="82"/>
    <cfRule type="duplicateValues" dxfId="79" priority="83"/>
  </conditionalFormatting>
  <conditionalFormatting sqref="A52">
    <cfRule type="duplicateValues" dxfId="78" priority="80"/>
    <cfRule type="duplicateValues" dxfId="77" priority="81"/>
  </conditionalFormatting>
  <conditionalFormatting sqref="A53">
    <cfRule type="duplicateValues" dxfId="76" priority="78"/>
    <cfRule type="duplicateValues" dxfId="75" priority="79"/>
  </conditionalFormatting>
  <conditionalFormatting sqref="A54">
    <cfRule type="duplicateValues" dxfId="74" priority="76"/>
    <cfRule type="duplicateValues" dxfId="73" priority="77"/>
  </conditionalFormatting>
  <conditionalFormatting sqref="A55">
    <cfRule type="duplicateValues" dxfId="72" priority="74"/>
    <cfRule type="duplicateValues" dxfId="71" priority="75"/>
  </conditionalFormatting>
  <conditionalFormatting sqref="A56">
    <cfRule type="duplicateValues" dxfId="70" priority="72"/>
    <cfRule type="duplicateValues" dxfId="69" priority="73"/>
  </conditionalFormatting>
  <conditionalFormatting sqref="A57">
    <cfRule type="duplicateValues" dxfId="68" priority="70"/>
    <cfRule type="duplicateValues" dxfId="67" priority="71"/>
  </conditionalFormatting>
  <conditionalFormatting sqref="A58">
    <cfRule type="duplicateValues" dxfId="66" priority="68"/>
    <cfRule type="duplicateValues" dxfId="65" priority="69"/>
  </conditionalFormatting>
  <conditionalFormatting sqref="A59">
    <cfRule type="duplicateValues" dxfId="64" priority="66"/>
    <cfRule type="duplicateValues" dxfId="63" priority="67"/>
  </conditionalFormatting>
  <conditionalFormatting sqref="A60">
    <cfRule type="duplicateValues" dxfId="62" priority="64"/>
    <cfRule type="duplicateValues" dxfId="61" priority="65"/>
  </conditionalFormatting>
  <conditionalFormatting sqref="A61">
    <cfRule type="duplicateValues" dxfId="60" priority="62"/>
    <cfRule type="duplicateValues" dxfId="59" priority="63"/>
  </conditionalFormatting>
  <conditionalFormatting sqref="A62">
    <cfRule type="duplicateValues" dxfId="58" priority="60"/>
    <cfRule type="duplicateValues" dxfId="57" priority="61"/>
  </conditionalFormatting>
  <conditionalFormatting sqref="A63">
    <cfRule type="duplicateValues" dxfId="56" priority="58"/>
    <cfRule type="duplicateValues" dxfId="55" priority="59"/>
  </conditionalFormatting>
  <conditionalFormatting sqref="A64">
    <cfRule type="duplicateValues" dxfId="54" priority="56"/>
    <cfRule type="duplicateValues" dxfId="53" priority="57"/>
  </conditionalFormatting>
  <conditionalFormatting sqref="A65">
    <cfRule type="duplicateValues" dxfId="52" priority="54"/>
    <cfRule type="duplicateValues" dxfId="51" priority="55"/>
  </conditionalFormatting>
  <conditionalFormatting sqref="A66">
    <cfRule type="duplicateValues" dxfId="50" priority="52"/>
    <cfRule type="duplicateValues" dxfId="49" priority="53"/>
  </conditionalFormatting>
  <conditionalFormatting sqref="A67">
    <cfRule type="duplicateValues" dxfId="48" priority="50"/>
    <cfRule type="duplicateValues" dxfId="47" priority="51"/>
  </conditionalFormatting>
  <conditionalFormatting sqref="A68">
    <cfRule type="duplicateValues" dxfId="46" priority="48"/>
    <cfRule type="duplicateValues" dxfId="45" priority="49"/>
  </conditionalFormatting>
  <conditionalFormatting sqref="A69">
    <cfRule type="duplicateValues" dxfId="44" priority="46"/>
    <cfRule type="duplicateValues" dxfId="43" priority="47"/>
  </conditionalFormatting>
  <conditionalFormatting sqref="A70">
    <cfRule type="duplicateValues" dxfId="42" priority="44"/>
    <cfRule type="duplicateValues" dxfId="41" priority="45"/>
  </conditionalFormatting>
  <conditionalFormatting sqref="A71">
    <cfRule type="duplicateValues" dxfId="40" priority="42"/>
    <cfRule type="duplicateValues" dxfId="39" priority="43"/>
  </conditionalFormatting>
  <conditionalFormatting sqref="A72">
    <cfRule type="duplicateValues" dxfId="38" priority="40"/>
    <cfRule type="duplicateValues" dxfId="37" priority="41"/>
  </conditionalFormatting>
  <conditionalFormatting sqref="A73">
    <cfRule type="duplicateValues" dxfId="36" priority="38"/>
    <cfRule type="duplicateValues" dxfId="35" priority="39"/>
  </conditionalFormatting>
  <conditionalFormatting sqref="A74">
    <cfRule type="duplicateValues" dxfId="34" priority="36"/>
    <cfRule type="duplicateValues" dxfId="33" priority="37"/>
  </conditionalFormatting>
  <conditionalFormatting sqref="A75">
    <cfRule type="duplicateValues" dxfId="32" priority="34"/>
    <cfRule type="duplicateValues" dxfId="31" priority="35"/>
  </conditionalFormatting>
  <conditionalFormatting sqref="A76">
    <cfRule type="duplicateValues" dxfId="30" priority="32"/>
    <cfRule type="duplicateValues" dxfId="29" priority="33"/>
  </conditionalFormatting>
  <conditionalFormatting sqref="A77">
    <cfRule type="duplicateValues" dxfId="28" priority="30"/>
    <cfRule type="duplicateValues" dxfId="27" priority="31"/>
  </conditionalFormatting>
  <conditionalFormatting sqref="A78">
    <cfRule type="duplicateValues" dxfId="26" priority="28"/>
    <cfRule type="duplicateValues" dxfId="25" priority="29"/>
  </conditionalFormatting>
  <conditionalFormatting sqref="A79">
    <cfRule type="duplicateValues" dxfId="24" priority="26"/>
    <cfRule type="duplicateValues" dxfId="23" priority="27"/>
  </conditionalFormatting>
  <conditionalFormatting sqref="A80">
    <cfRule type="duplicateValues" dxfId="22" priority="24"/>
    <cfRule type="duplicateValues" dxfId="21" priority="25"/>
  </conditionalFormatting>
  <conditionalFormatting sqref="A81">
    <cfRule type="duplicateValues" dxfId="20" priority="22"/>
    <cfRule type="duplicateValues" dxfId="19" priority="23"/>
  </conditionalFormatting>
  <conditionalFormatting sqref="A82">
    <cfRule type="duplicateValues" dxfId="18" priority="20"/>
    <cfRule type="duplicateValues" dxfId="17" priority="21"/>
  </conditionalFormatting>
  <conditionalFormatting sqref="A83">
    <cfRule type="duplicateValues" dxfId="16" priority="18"/>
    <cfRule type="duplicateValues" dxfId="15" priority="19"/>
  </conditionalFormatting>
  <conditionalFormatting sqref="A84">
    <cfRule type="duplicateValues" dxfId="14" priority="16"/>
    <cfRule type="duplicateValues" dxfId="13" priority="17"/>
  </conditionalFormatting>
  <conditionalFormatting sqref="A85">
    <cfRule type="duplicateValues" dxfId="12" priority="14"/>
    <cfRule type="duplicateValues" dxfId="11" priority="15"/>
  </conditionalFormatting>
  <conditionalFormatting sqref="A87">
    <cfRule type="duplicateValues" dxfId="10" priority="12"/>
    <cfRule type="duplicateValues" dxfId="9" priority="13"/>
  </conditionalFormatting>
  <conditionalFormatting sqref="A88">
    <cfRule type="duplicateValues" dxfId="8" priority="10"/>
    <cfRule type="duplicateValues" dxfId="7" priority="11"/>
  </conditionalFormatting>
  <conditionalFormatting sqref="A89">
    <cfRule type="duplicateValues" dxfId="6" priority="8"/>
    <cfRule type="duplicateValues" dxfId="5" priority="9"/>
  </conditionalFormatting>
  <conditionalFormatting sqref="A90">
    <cfRule type="duplicateValues" dxfId="4" priority="6"/>
    <cfRule type="duplicateValues" dxfId="3" priority="7"/>
  </conditionalFormatting>
  <conditionalFormatting sqref="A338:A393 A335:A336 A319:A333 A304:A317 A277:A302 A267:A275 A265 A228:A263 A213:A225 A200:A211 A192:A197 A172:A189 A143:A170 A140:A141 A126:A138 A118:A124 A106:A116 A95:A104 A91:A92">
    <cfRule type="duplicateValues" dxfId="2" priority="5"/>
  </conditionalFormatting>
  <conditionalFormatting sqref="A378:A393">
    <cfRule type="duplicateValues" dxfId="1" priority="4"/>
  </conditionalFormatting>
  <conditionalFormatting sqref="A475:A485 A470:A472 A466:A468 A463:A464 A456:A461 A454 A440:A452 A434:A437 A427:A432 A423:A425 A419:A420 A417 A404:A405 A408:A413 A394:A402">
    <cfRule type="duplicateValues" dxfId="0" priority="3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VOC peak are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t Finnerty</dc:creator>
  <cp:lastModifiedBy>Patt Finnerty</cp:lastModifiedBy>
  <dcterms:created xsi:type="dcterms:W3CDTF">2023-11-09T02:17:15Z</dcterms:created>
  <dcterms:modified xsi:type="dcterms:W3CDTF">2023-11-09T03:05:07Z</dcterms:modified>
</cp:coreProperties>
</file>